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525" windowWidth="18195" windowHeight="5985" tabRatio="906"/>
  </bookViews>
  <sheets>
    <sheet name="Supplementary Table 3" sheetId="13" r:id="rId1"/>
  </sheets>
  <calcPr calcId="145621"/>
</workbook>
</file>

<file path=xl/calcChain.xml><?xml version="1.0" encoding="utf-8"?>
<calcChain xmlns="http://schemas.openxmlformats.org/spreadsheetml/2006/main">
  <c r="N4" i="13" l="1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5" i="13"/>
  <c r="N46" i="13"/>
  <c r="N47" i="13"/>
  <c r="N48" i="13"/>
  <c r="N49" i="13"/>
  <c r="N50" i="13"/>
  <c r="N51" i="13"/>
  <c r="N52" i="13"/>
  <c r="N53" i="13"/>
  <c r="N54" i="13"/>
  <c r="N55" i="13"/>
  <c r="N56" i="13"/>
  <c r="N57" i="13"/>
  <c r="N58" i="13"/>
  <c r="N59" i="13"/>
  <c r="N60" i="13"/>
  <c r="N61" i="13"/>
  <c r="N62" i="13"/>
  <c r="N63" i="13"/>
  <c r="N64" i="13"/>
  <c r="N65" i="13"/>
  <c r="N66" i="13"/>
  <c r="N67" i="13"/>
  <c r="N68" i="13"/>
  <c r="N69" i="13"/>
  <c r="N70" i="13"/>
  <c r="N71" i="13"/>
  <c r="N72" i="13"/>
  <c r="N73" i="13"/>
  <c r="N74" i="13"/>
  <c r="N75" i="13"/>
  <c r="N76" i="13"/>
  <c r="N77" i="13"/>
  <c r="N78" i="13"/>
  <c r="N79" i="13"/>
  <c r="N80" i="13"/>
  <c r="N81" i="13"/>
  <c r="N82" i="13"/>
  <c r="N83" i="13"/>
  <c r="N84" i="13"/>
  <c r="N85" i="13"/>
  <c r="N86" i="13"/>
  <c r="N87" i="13"/>
  <c r="N88" i="13"/>
  <c r="N89" i="13"/>
  <c r="N90" i="13"/>
  <c r="N91" i="13"/>
  <c r="N92" i="13"/>
  <c r="N93" i="13"/>
  <c r="N94" i="13"/>
  <c r="N95" i="13"/>
  <c r="N96" i="13"/>
  <c r="N97" i="13"/>
  <c r="N98" i="13"/>
  <c r="N99" i="13"/>
  <c r="N100" i="13"/>
  <c r="N101" i="13"/>
  <c r="N102" i="13"/>
  <c r="N103" i="13"/>
  <c r="N104" i="13"/>
  <c r="N105" i="13"/>
  <c r="N106" i="13"/>
  <c r="N107" i="13"/>
  <c r="N108" i="13"/>
  <c r="N109" i="13"/>
  <c r="N110" i="13"/>
  <c r="N111" i="13"/>
  <c r="N112" i="13"/>
  <c r="N113" i="13"/>
  <c r="N114" i="13"/>
  <c r="N115" i="13"/>
  <c r="N116" i="13"/>
  <c r="N117" i="13"/>
  <c r="N118" i="13"/>
  <c r="N119" i="13"/>
  <c r="N120" i="13"/>
  <c r="N121" i="13"/>
  <c r="N122" i="13"/>
  <c r="N123" i="13"/>
  <c r="N124" i="13"/>
  <c r="N125" i="13"/>
  <c r="N126" i="13"/>
  <c r="N127" i="13"/>
  <c r="N128" i="13"/>
  <c r="N129" i="13"/>
  <c r="N130" i="13"/>
  <c r="N131" i="13"/>
  <c r="N132" i="13"/>
  <c r="N133" i="13"/>
  <c r="N134" i="13"/>
  <c r="N135" i="13"/>
  <c r="N136" i="13"/>
  <c r="N137" i="13"/>
  <c r="N138" i="13"/>
  <c r="N139" i="13"/>
  <c r="N140" i="13"/>
  <c r="N141" i="13"/>
  <c r="N142" i="13"/>
  <c r="N143" i="13"/>
  <c r="N144" i="13"/>
  <c r="N145" i="13"/>
  <c r="N146" i="13"/>
  <c r="N147" i="13"/>
  <c r="N148" i="13"/>
  <c r="N149" i="13"/>
  <c r="N150" i="13"/>
  <c r="N151" i="13"/>
  <c r="N152" i="13"/>
  <c r="N153" i="13"/>
  <c r="N154" i="13"/>
  <c r="N155" i="13"/>
  <c r="N156" i="13"/>
  <c r="N157" i="13"/>
  <c r="N158" i="13"/>
  <c r="N159" i="13"/>
  <c r="N160" i="13"/>
  <c r="N161" i="13"/>
  <c r="N162" i="13"/>
  <c r="N163" i="13"/>
  <c r="N164" i="13"/>
  <c r="N165" i="13"/>
  <c r="N166" i="13"/>
  <c r="N167" i="13"/>
  <c r="N168" i="13"/>
  <c r="N169" i="13"/>
  <c r="N170" i="13"/>
  <c r="N171" i="13"/>
  <c r="N172" i="13"/>
  <c r="N173" i="13"/>
  <c r="N174" i="13"/>
  <c r="N175" i="13"/>
  <c r="N176" i="13"/>
  <c r="N177" i="13"/>
  <c r="N178" i="13"/>
  <c r="N179" i="13"/>
  <c r="N180" i="13"/>
  <c r="N181" i="13"/>
  <c r="N182" i="13"/>
  <c r="N183" i="13"/>
  <c r="N184" i="13"/>
  <c r="N185" i="13"/>
  <c r="N186" i="13"/>
  <c r="N187" i="13"/>
  <c r="N188" i="13"/>
  <c r="N189" i="13"/>
  <c r="N190" i="13"/>
  <c r="N191" i="13"/>
  <c r="N192" i="13"/>
  <c r="N193" i="13"/>
  <c r="N194" i="13"/>
  <c r="N195" i="13"/>
  <c r="N196" i="13"/>
  <c r="N197" i="13"/>
  <c r="N198" i="13"/>
  <c r="N199" i="13"/>
  <c r="N200" i="13"/>
  <c r="N201" i="13"/>
  <c r="N202" i="13"/>
  <c r="N203" i="13"/>
  <c r="N204" i="13"/>
  <c r="N205" i="13"/>
  <c r="N206" i="13"/>
  <c r="N207" i="13"/>
  <c r="N208" i="13"/>
  <c r="N209" i="13"/>
  <c r="N210" i="13"/>
  <c r="N211" i="13"/>
  <c r="N212" i="13"/>
  <c r="N213" i="13"/>
  <c r="N214" i="13"/>
  <c r="N215" i="13"/>
  <c r="N216" i="13"/>
  <c r="N217" i="13"/>
  <c r="N218" i="13"/>
  <c r="N219" i="13"/>
  <c r="N220" i="13"/>
  <c r="N221" i="13"/>
  <c r="N222" i="13"/>
  <c r="N223" i="13"/>
  <c r="N224" i="13"/>
  <c r="N225" i="13"/>
  <c r="N226" i="13"/>
  <c r="N227" i="13"/>
  <c r="N228" i="13"/>
  <c r="N229" i="13"/>
  <c r="N230" i="13"/>
  <c r="N231" i="13"/>
  <c r="N232" i="13"/>
  <c r="N233" i="13"/>
  <c r="N234" i="13"/>
  <c r="N235" i="13"/>
  <c r="N236" i="13"/>
  <c r="N237" i="13"/>
  <c r="N238" i="13"/>
  <c r="N239" i="13"/>
  <c r="N240" i="13"/>
  <c r="N241" i="13"/>
  <c r="N242" i="13"/>
  <c r="N243" i="13"/>
  <c r="N244" i="13"/>
  <c r="N245" i="13"/>
  <c r="N246" i="13"/>
  <c r="N247" i="13"/>
  <c r="N248" i="13"/>
  <c r="N249" i="13"/>
  <c r="N250" i="13"/>
  <c r="N251" i="13"/>
  <c r="N252" i="13"/>
  <c r="N253" i="13"/>
  <c r="N254" i="13"/>
  <c r="N255" i="13"/>
  <c r="N256" i="13"/>
  <c r="N257" i="13"/>
  <c r="N258" i="13"/>
  <c r="N259" i="13"/>
  <c r="N260" i="13"/>
  <c r="N261" i="13"/>
  <c r="N262" i="13"/>
  <c r="N263" i="13"/>
  <c r="N264" i="13"/>
  <c r="N265" i="13"/>
  <c r="N266" i="13"/>
  <c r="N267" i="13"/>
  <c r="N268" i="13"/>
  <c r="N269" i="13"/>
  <c r="N270" i="13"/>
  <c r="N271" i="13"/>
  <c r="N272" i="13"/>
  <c r="N273" i="13"/>
  <c r="N274" i="13"/>
  <c r="N275" i="13"/>
  <c r="N276" i="13"/>
  <c r="N277" i="13"/>
  <c r="N278" i="13"/>
  <c r="N279" i="13"/>
  <c r="N280" i="13"/>
  <c r="N281" i="13"/>
  <c r="N282" i="13"/>
  <c r="N283" i="13"/>
  <c r="N284" i="13"/>
  <c r="N285" i="13"/>
  <c r="N286" i="13"/>
  <c r="N287" i="13"/>
  <c r="N288" i="13"/>
  <c r="N289" i="13"/>
  <c r="N290" i="13"/>
  <c r="N291" i="13"/>
  <c r="N292" i="13"/>
  <c r="N293" i="13"/>
  <c r="N294" i="13"/>
  <c r="N295" i="13"/>
  <c r="N296" i="13"/>
  <c r="N297" i="13"/>
  <c r="N298" i="13"/>
  <c r="N299" i="13"/>
  <c r="N300" i="13"/>
  <c r="N301" i="13"/>
  <c r="N302" i="13"/>
  <c r="N303" i="13"/>
  <c r="N304" i="13"/>
  <c r="N305" i="13"/>
  <c r="N306" i="13"/>
  <c r="N307" i="13"/>
  <c r="N308" i="13"/>
  <c r="N309" i="13"/>
  <c r="N310" i="13"/>
  <c r="N311" i="13"/>
  <c r="N312" i="13"/>
  <c r="N313" i="13"/>
  <c r="N314" i="13"/>
  <c r="N315" i="13"/>
  <c r="N316" i="13"/>
  <c r="N317" i="13"/>
  <c r="N318" i="13"/>
  <c r="N319" i="13"/>
  <c r="N320" i="13"/>
  <c r="N321" i="13"/>
  <c r="N322" i="13"/>
  <c r="N323" i="13"/>
  <c r="N324" i="13"/>
  <c r="N325" i="13"/>
  <c r="N326" i="13"/>
  <c r="N327" i="13"/>
  <c r="N328" i="13"/>
  <c r="N329" i="13"/>
  <c r="N330" i="13"/>
  <c r="N331" i="13"/>
  <c r="N332" i="13"/>
  <c r="N333" i="13"/>
  <c r="N334" i="13"/>
  <c r="N335" i="13"/>
  <c r="N336" i="13"/>
  <c r="N337" i="13"/>
  <c r="N338" i="13"/>
  <c r="N339" i="13"/>
  <c r="N340" i="13"/>
  <c r="N341" i="13"/>
  <c r="N342" i="13"/>
  <c r="N343" i="13"/>
  <c r="N344" i="13"/>
  <c r="N345" i="13"/>
  <c r="N346" i="13"/>
  <c r="N347" i="13"/>
  <c r="N348" i="13"/>
  <c r="N349" i="13"/>
  <c r="N350" i="13"/>
  <c r="N351" i="13"/>
  <c r="N352" i="13"/>
  <c r="N353" i="13"/>
  <c r="N354" i="13"/>
  <c r="N355" i="13"/>
  <c r="N356" i="13"/>
  <c r="N357" i="13"/>
  <c r="N358" i="13"/>
  <c r="N359" i="13"/>
  <c r="N360" i="13"/>
  <c r="N361" i="13"/>
  <c r="N362" i="13"/>
  <c r="N363" i="13"/>
  <c r="N364" i="13"/>
  <c r="N365" i="13"/>
  <c r="N366" i="13"/>
  <c r="N367" i="13"/>
  <c r="N368" i="13"/>
  <c r="N369" i="13"/>
  <c r="N370" i="13"/>
  <c r="N371" i="13"/>
  <c r="N372" i="13"/>
  <c r="N373" i="13"/>
  <c r="N374" i="13"/>
  <c r="N375" i="13"/>
  <c r="N376" i="13"/>
  <c r="N377" i="13"/>
  <c r="N378" i="13"/>
  <c r="N379" i="13"/>
  <c r="N380" i="13"/>
  <c r="N381" i="13"/>
  <c r="N382" i="13"/>
  <c r="N383" i="13"/>
  <c r="N384" i="13"/>
  <c r="N385" i="13"/>
  <c r="N386" i="13"/>
  <c r="N387" i="13"/>
  <c r="N388" i="13"/>
  <c r="N389" i="13"/>
  <c r="N390" i="13"/>
  <c r="N391" i="13"/>
  <c r="N392" i="13"/>
  <c r="N393" i="13"/>
  <c r="N394" i="13"/>
  <c r="N395" i="13"/>
  <c r="N396" i="13"/>
  <c r="N397" i="13"/>
  <c r="N398" i="13"/>
  <c r="N399" i="13"/>
  <c r="N400" i="13"/>
  <c r="N401" i="13"/>
  <c r="N402" i="13"/>
  <c r="N403" i="13"/>
  <c r="N404" i="13"/>
  <c r="N405" i="13"/>
  <c r="N406" i="13"/>
  <c r="N407" i="13"/>
  <c r="N408" i="13"/>
  <c r="N409" i="13"/>
  <c r="N410" i="13"/>
  <c r="N411" i="13"/>
  <c r="N412" i="13"/>
  <c r="N413" i="13"/>
  <c r="N414" i="13"/>
  <c r="N415" i="13"/>
  <c r="N416" i="13"/>
  <c r="N417" i="13"/>
  <c r="N418" i="13"/>
  <c r="N419" i="13"/>
  <c r="N420" i="13"/>
  <c r="N421" i="13"/>
  <c r="N422" i="13"/>
  <c r="N423" i="13"/>
  <c r="N424" i="13"/>
  <c r="N425" i="13"/>
  <c r="N426" i="13"/>
  <c r="N427" i="13"/>
  <c r="N428" i="13"/>
  <c r="N429" i="13"/>
  <c r="N430" i="13"/>
  <c r="N431" i="13"/>
  <c r="N432" i="13"/>
  <c r="N433" i="13"/>
  <c r="N434" i="13"/>
  <c r="N435" i="13"/>
  <c r="N436" i="13"/>
  <c r="N437" i="13"/>
  <c r="N438" i="13"/>
  <c r="N439" i="13"/>
  <c r="N440" i="13"/>
  <c r="N441" i="13"/>
  <c r="N442" i="13"/>
  <c r="N443" i="13"/>
  <c r="N444" i="13"/>
  <c r="N445" i="13"/>
  <c r="N446" i="13"/>
  <c r="N447" i="13"/>
  <c r="N448" i="13"/>
  <c r="N449" i="13"/>
  <c r="N450" i="13"/>
  <c r="N451" i="13"/>
  <c r="N452" i="13"/>
  <c r="N453" i="13"/>
  <c r="N454" i="13"/>
  <c r="N455" i="13"/>
  <c r="N456" i="13"/>
  <c r="N457" i="13"/>
  <c r="N458" i="13"/>
  <c r="N459" i="13"/>
  <c r="N460" i="13"/>
  <c r="N461" i="13"/>
  <c r="N462" i="13"/>
  <c r="N463" i="13"/>
  <c r="N464" i="13"/>
  <c r="N465" i="13"/>
  <c r="N466" i="13"/>
  <c r="N467" i="13"/>
  <c r="N468" i="13"/>
  <c r="N469" i="13"/>
  <c r="N470" i="13"/>
  <c r="N471" i="13"/>
  <c r="N472" i="13"/>
  <c r="N473" i="13"/>
  <c r="N474" i="13"/>
  <c r="N475" i="13"/>
  <c r="N476" i="13"/>
  <c r="N477" i="13"/>
  <c r="N478" i="13"/>
  <c r="N479" i="13"/>
  <c r="N480" i="13"/>
  <c r="N481" i="13"/>
  <c r="N482" i="13"/>
  <c r="N483" i="13"/>
  <c r="N484" i="13"/>
  <c r="N485" i="13"/>
  <c r="N486" i="13"/>
  <c r="N487" i="13"/>
  <c r="N488" i="13"/>
  <c r="N489" i="13"/>
  <c r="N490" i="13"/>
  <c r="N491" i="13"/>
  <c r="N492" i="13"/>
  <c r="N493" i="13"/>
  <c r="N494" i="13"/>
  <c r="N495" i="13"/>
  <c r="N496" i="13"/>
  <c r="N497" i="13"/>
  <c r="N498" i="13"/>
  <c r="N499" i="13"/>
  <c r="N500" i="13"/>
  <c r="N501" i="13"/>
  <c r="N502" i="13"/>
  <c r="N503" i="13"/>
  <c r="N504" i="13"/>
  <c r="N505" i="13"/>
  <c r="N506" i="13"/>
  <c r="N507" i="13"/>
  <c r="N508" i="13"/>
  <c r="N509" i="13"/>
  <c r="N510" i="13"/>
  <c r="N511" i="13"/>
  <c r="N512" i="13"/>
  <c r="N513" i="13"/>
  <c r="N514" i="13"/>
  <c r="N515" i="13"/>
  <c r="N516" i="13"/>
  <c r="N517" i="13"/>
  <c r="N518" i="13"/>
  <c r="N519" i="13"/>
  <c r="N520" i="13"/>
  <c r="N521" i="13"/>
  <c r="N522" i="13"/>
  <c r="N523" i="13"/>
  <c r="N524" i="13"/>
  <c r="N525" i="13"/>
  <c r="N526" i="13"/>
  <c r="N527" i="13"/>
  <c r="N528" i="13"/>
  <c r="N529" i="13"/>
  <c r="N530" i="13"/>
  <c r="N531" i="13"/>
  <c r="N532" i="13"/>
  <c r="N533" i="13"/>
  <c r="N534" i="13"/>
  <c r="N535" i="13"/>
  <c r="N536" i="13"/>
  <c r="N537" i="13"/>
  <c r="N538" i="13"/>
  <c r="N539" i="13"/>
  <c r="N540" i="13"/>
  <c r="N541" i="13"/>
  <c r="N542" i="13"/>
  <c r="N543" i="13"/>
  <c r="N544" i="13"/>
  <c r="N545" i="13"/>
  <c r="N546" i="13"/>
  <c r="N547" i="13"/>
  <c r="N548" i="13"/>
  <c r="N549" i="13"/>
  <c r="N550" i="13"/>
  <c r="N551" i="13"/>
  <c r="N552" i="13"/>
  <c r="N553" i="13"/>
  <c r="N554" i="13"/>
  <c r="N555" i="13"/>
  <c r="N556" i="13"/>
  <c r="N557" i="13"/>
  <c r="N558" i="13"/>
  <c r="N559" i="13"/>
  <c r="N560" i="13"/>
  <c r="N561" i="13"/>
  <c r="N562" i="13"/>
  <c r="N563" i="13"/>
  <c r="N564" i="13"/>
  <c r="N565" i="13"/>
  <c r="N566" i="13"/>
  <c r="N567" i="13"/>
  <c r="N568" i="13"/>
  <c r="N569" i="13"/>
  <c r="N570" i="13"/>
  <c r="N571" i="13"/>
  <c r="N572" i="13"/>
  <c r="N573" i="13"/>
  <c r="N574" i="13"/>
  <c r="N575" i="13"/>
  <c r="N576" i="13"/>
  <c r="N577" i="13"/>
  <c r="N578" i="13"/>
  <c r="N579" i="13"/>
  <c r="N580" i="13"/>
  <c r="N581" i="13"/>
  <c r="N582" i="13"/>
  <c r="N583" i="13"/>
  <c r="N584" i="13"/>
  <c r="N585" i="13"/>
  <c r="N586" i="13"/>
  <c r="N587" i="13"/>
  <c r="N588" i="13"/>
  <c r="N589" i="13"/>
  <c r="N590" i="13"/>
  <c r="N591" i="13"/>
  <c r="N592" i="13"/>
  <c r="N593" i="13"/>
  <c r="N594" i="13"/>
  <c r="N595" i="13"/>
  <c r="N596" i="13"/>
  <c r="N597" i="13"/>
  <c r="N598" i="13"/>
  <c r="N599" i="13"/>
  <c r="N600" i="13"/>
  <c r="N601" i="13"/>
  <c r="N602" i="13"/>
  <c r="N603" i="13"/>
  <c r="N604" i="13"/>
  <c r="N605" i="13"/>
  <c r="N606" i="13"/>
  <c r="N607" i="13"/>
  <c r="N608" i="13"/>
  <c r="N609" i="13"/>
  <c r="N610" i="13"/>
  <c r="N611" i="13"/>
  <c r="N612" i="13"/>
  <c r="N613" i="13"/>
  <c r="N614" i="13"/>
  <c r="N615" i="13"/>
  <c r="N616" i="13"/>
  <c r="N617" i="13"/>
  <c r="N618" i="13"/>
  <c r="N619" i="13"/>
  <c r="N620" i="13"/>
  <c r="N621" i="13"/>
  <c r="N622" i="13"/>
  <c r="N623" i="13"/>
  <c r="N624" i="13"/>
  <c r="N625" i="13"/>
  <c r="N626" i="13"/>
  <c r="N627" i="13"/>
  <c r="N628" i="13"/>
  <c r="N629" i="13"/>
  <c r="N630" i="13"/>
  <c r="N631" i="13"/>
  <c r="N632" i="13"/>
  <c r="N633" i="13"/>
  <c r="N634" i="13"/>
  <c r="N635" i="13"/>
  <c r="N636" i="13"/>
  <c r="N637" i="13"/>
  <c r="N638" i="13"/>
  <c r="N639" i="13"/>
  <c r="N640" i="13"/>
  <c r="N641" i="13"/>
  <c r="N642" i="13"/>
  <c r="N643" i="13"/>
  <c r="N644" i="13"/>
  <c r="N645" i="13"/>
  <c r="N646" i="13"/>
  <c r="N647" i="13"/>
  <c r="N648" i="13"/>
  <c r="N649" i="13"/>
  <c r="N650" i="13"/>
  <c r="N651" i="13"/>
  <c r="N652" i="13"/>
  <c r="N653" i="13"/>
  <c r="N654" i="13"/>
  <c r="N655" i="13"/>
  <c r="N656" i="13"/>
  <c r="N657" i="13"/>
  <c r="N658" i="13"/>
  <c r="N659" i="13"/>
  <c r="N660" i="13"/>
  <c r="N661" i="13"/>
  <c r="N662" i="13"/>
  <c r="N663" i="13"/>
  <c r="N664" i="13"/>
  <c r="N665" i="13"/>
  <c r="N666" i="13"/>
  <c r="N667" i="13"/>
  <c r="N668" i="13"/>
  <c r="N669" i="13"/>
  <c r="N670" i="13"/>
  <c r="N671" i="13"/>
  <c r="N672" i="13"/>
  <c r="N673" i="13"/>
  <c r="N674" i="13"/>
  <c r="N675" i="13"/>
  <c r="N676" i="13"/>
  <c r="N677" i="13"/>
  <c r="N678" i="13"/>
  <c r="N679" i="13"/>
  <c r="N680" i="13"/>
  <c r="N681" i="13"/>
  <c r="N682" i="13"/>
  <c r="N683" i="13"/>
  <c r="N684" i="13"/>
  <c r="N685" i="13"/>
  <c r="N686" i="13"/>
  <c r="N687" i="13"/>
  <c r="N688" i="13"/>
  <c r="N689" i="13"/>
  <c r="N690" i="13"/>
  <c r="N691" i="13"/>
  <c r="N692" i="13"/>
  <c r="N693" i="13"/>
  <c r="N694" i="13"/>
  <c r="N695" i="13"/>
  <c r="N696" i="13"/>
  <c r="N697" i="13"/>
  <c r="N698" i="13"/>
  <c r="N699" i="13"/>
  <c r="N700" i="13"/>
  <c r="N701" i="13"/>
  <c r="N702" i="13"/>
  <c r="N703" i="13"/>
  <c r="N704" i="13"/>
  <c r="N705" i="13"/>
  <c r="N706" i="13"/>
  <c r="N707" i="13"/>
  <c r="N708" i="13"/>
  <c r="N709" i="13"/>
  <c r="N710" i="13"/>
  <c r="N711" i="13"/>
  <c r="N712" i="13"/>
  <c r="N713" i="13"/>
  <c r="N714" i="13"/>
  <c r="N715" i="13"/>
  <c r="N716" i="13"/>
  <c r="N717" i="13"/>
  <c r="N718" i="13"/>
  <c r="N719" i="13"/>
  <c r="N720" i="13"/>
  <c r="N721" i="13"/>
  <c r="N722" i="13"/>
  <c r="N723" i="13"/>
  <c r="N724" i="13"/>
  <c r="N725" i="13"/>
  <c r="N726" i="13"/>
  <c r="N727" i="13"/>
  <c r="N728" i="13"/>
  <c r="N729" i="13"/>
  <c r="N730" i="13"/>
  <c r="N731" i="13"/>
  <c r="N732" i="13"/>
  <c r="N733" i="13"/>
  <c r="N734" i="13"/>
  <c r="N735" i="13"/>
  <c r="N736" i="13"/>
  <c r="N737" i="13"/>
  <c r="N738" i="13"/>
  <c r="N739" i="13"/>
  <c r="N740" i="13"/>
  <c r="N741" i="13"/>
  <c r="N742" i="13"/>
  <c r="N743" i="13"/>
  <c r="N744" i="13"/>
  <c r="N745" i="13"/>
  <c r="N746" i="13"/>
  <c r="N747" i="13"/>
  <c r="N748" i="13"/>
  <c r="N749" i="13"/>
  <c r="N750" i="13"/>
  <c r="N751" i="13"/>
  <c r="N752" i="13"/>
  <c r="N753" i="13"/>
  <c r="N754" i="13"/>
  <c r="N755" i="13"/>
  <c r="N756" i="13"/>
  <c r="N757" i="13"/>
  <c r="N758" i="13"/>
  <c r="N759" i="13"/>
  <c r="N760" i="13"/>
  <c r="N761" i="13"/>
  <c r="N762" i="13"/>
  <c r="N763" i="13"/>
  <c r="N764" i="13"/>
  <c r="N765" i="13"/>
  <c r="N766" i="13"/>
  <c r="N767" i="13"/>
  <c r="N768" i="13"/>
  <c r="N769" i="13"/>
  <c r="N770" i="13"/>
  <c r="N771" i="13"/>
  <c r="N772" i="13"/>
  <c r="N773" i="13"/>
  <c r="N774" i="13"/>
  <c r="N775" i="13"/>
  <c r="N776" i="13"/>
  <c r="N777" i="13"/>
  <c r="N778" i="13"/>
  <c r="N779" i="13"/>
  <c r="N780" i="13"/>
  <c r="N781" i="13"/>
  <c r="N782" i="13"/>
  <c r="N783" i="13"/>
  <c r="N784" i="13"/>
  <c r="N785" i="13"/>
  <c r="N786" i="13"/>
  <c r="N787" i="13"/>
  <c r="N788" i="13"/>
  <c r="N789" i="13"/>
  <c r="N790" i="13"/>
  <c r="N791" i="13"/>
  <c r="N792" i="13"/>
  <c r="N793" i="13"/>
  <c r="N794" i="13"/>
  <c r="N795" i="13"/>
  <c r="N796" i="13"/>
  <c r="N797" i="13"/>
  <c r="N798" i="13"/>
  <c r="N799" i="13"/>
  <c r="N800" i="13"/>
  <c r="N801" i="13"/>
  <c r="N802" i="13"/>
  <c r="N803" i="13"/>
  <c r="N804" i="13"/>
  <c r="N805" i="13"/>
  <c r="N806" i="13"/>
  <c r="N807" i="13"/>
  <c r="N808" i="13"/>
  <c r="N809" i="13"/>
  <c r="N810" i="13"/>
  <c r="N811" i="13"/>
  <c r="N812" i="13"/>
  <c r="N813" i="13"/>
  <c r="N814" i="13"/>
  <c r="N815" i="13"/>
  <c r="N816" i="13"/>
  <c r="N817" i="13"/>
  <c r="N818" i="13"/>
  <c r="N819" i="13"/>
  <c r="N820" i="13"/>
  <c r="N821" i="13"/>
  <c r="N822" i="13"/>
  <c r="N823" i="13"/>
  <c r="N824" i="13"/>
  <c r="N825" i="13"/>
  <c r="N826" i="13"/>
  <c r="N827" i="13"/>
  <c r="N828" i="13"/>
  <c r="N829" i="13"/>
  <c r="N830" i="13"/>
  <c r="N831" i="13"/>
  <c r="N832" i="13"/>
  <c r="N833" i="13"/>
  <c r="N834" i="13"/>
  <c r="N835" i="13"/>
  <c r="M3" i="13"/>
  <c r="N3" i="13"/>
  <c r="M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45" i="13"/>
  <c r="M46" i="13"/>
  <c r="M47" i="13"/>
  <c r="M48" i="13"/>
  <c r="M49" i="13"/>
  <c r="M50" i="13"/>
  <c r="M51" i="13"/>
  <c r="M52" i="13"/>
  <c r="M53" i="13"/>
  <c r="M54" i="13"/>
  <c r="M55" i="13"/>
  <c r="M56" i="13"/>
  <c r="M57" i="13"/>
  <c r="M58" i="13"/>
  <c r="M59" i="13"/>
  <c r="M60" i="13"/>
  <c r="M61" i="13"/>
  <c r="M62" i="13"/>
  <c r="M63" i="13"/>
  <c r="M64" i="13"/>
  <c r="M65" i="13"/>
  <c r="M66" i="13"/>
  <c r="M67" i="13"/>
  <c r="M68" i="13"/>
  <c r="M69" i="13"/>
  <c r="M70" i="13"/>
  <c r="M71" i="13"/>
  <c r="M72" i="13"/>
  <c r="M73" i="13"/>
  <c r="M74" i="13"/>
  <c r="M75" i="13"/>
  <c r="M76" i="13"/>
  <c r="M77" i="13"/>
  <c r="M78" i="13"/>
  <c r="M79" i="13"/>
  <c r="M80" i="13"/>
  <c r="M81" i="13"/>
  <c r="M82" i="13"/>
  <c r="M83" i="13"/>
  <c r="M84" i="13"/>
  <c r="M85" i="13"/>
  <c r="M86" i="13"/>
  <c r="M87" i="13"/>
  <c r="M88" i="13"/>
  <c r="M89" i="13"/>
  <c r="M90" i="13"/>
  <c r="M91" i="13"/>
  <c r="M92" i="13"/>
  <c r="M93" i="13"/>
  <c r="M94" i="13"/>
  <c r="M95" i="13"/>
  <c r="M96" i="13"/>
  <c r="M97" i="13"/>
  <c r="M98" i="13"/>
  <c r="M99" i="13"/>
  <c r="M100" i="13"/>
  <c r="M101" i="13"/>
  <c r="M102" i="13"/>
  <c r="M103" i="13"/>
  <c r="M104" i="13"/>
  <c r="M105" i="13"/>
  <c r="M106" i="13"/>
  <c r="M107" i="13"/>
  <c r="M108" i="13"/>
  <c r="M109" i="13"/>
  <c r="M110" i="13"/>
  <c r="M111" i="13"/>
  <c r="M112" i="13"/>
  <c r="M113" i="13"/>
  <c r="M114" i="13"/>
  <c r="M115" i="13"/>
  <c r="M116" i="13"/>
  <c r="M117" i="13"/>
  <c r="M118" i="13"/>
  <c r="M119" i="13"/>
  <c r="M120" i="13"/>
  <c r="M121" i="13"/>
  <c r="M122" i="13"/>
  <c r="M123" i="13"/>
  <c r="M124" i="13"/>
  <c r="M125" i="13"/>
  <c r="M126" i="13"/>
  <c r="M127" i="13"/>
  <c r="M128" i="13"/>
  <c r="M129" i="13"/>
  <c r="M130" i="13"/>
  <c r="M131" i="13"/>
  <c r="M132" i="13"/>
  <c r="M133" i="13"/>
  <c r="M134" i="13"/>
  <c r="M135" i="13"/>
  <c r="M136" i="13"/>
  <c r="M137" i="13"/>
  <c r="M138" i="13"/>
  <c r="M139" i="13"/>
  <c r="M140" i="13"/>
  <c r="M141" i="13"/>
  <c r="M142" i="13"/>
  <c r="M143" i="13"/>
  <c r="M144" i="13"/>
  <c r="M145" i="13"/>
  <c r="M146" i="13"/>
  <c r="M147" i="13"/>
  <c r="M148" i="13"/>
  <c r="M149" i="13"/>
  <c r="M150" i="13"/>
  <c r="M151" i="13"/>
  <c r="M152" i="13"/>
  <c r="M153" i="13"/>
  <c r="M154" i="13"/>
  <c r="M155" i="13"/>
  <c r="M156" i="13"/>
  <c r="M157" i="13"/>
  <c r="M158" i="13"/>
  <c r="M159" i="13"/>
  <c r="M160" i="13"/>
  <c r="M161" i="13"/>
  <c r="M162" i="13"/>
  <c r="M163" i="13"/>
  <c r="M164" i="13"/>
  <c r="M165" i="13"/>
  <c r="M166" i="13"/>
  <c r="M167" i="13"/>
  <c r="M168" i="13"/>
  <c r="M169" i="13"/>
  <c r="M170" i="13"/>
  <c r="M171" i="13"/>
  <c r="M172" i="13"/>
  <c r="M173" i="13"/>
  <c r="M174" i="13"/>
  <c r="M175" i="13"/>
  <c r="M176" i="13"/>
  <c r="M177" i="13"/>
  <c r="M178" i="13"/>
  <c r="M179" i="13"/>
  <c r="M180" i="13"/>
  <c r="M181" i="13"/>
  <c r="M182" i="13"/>
  <c r="M183" i="13"/>
  <c r="M184" i="13"/>
  <c r="M185" i="13"/>
  <c r="M186" i="13"/>
  <c r="M187" i="13"/>
  <c r="M188" i="13"/>
  <c r="M189" i="13"/>
  <c r="M190" i="13"/>
  <c r="M191" i="13"/>
  <c r="M192" i="13"/>
  <c r="M193" i="13"/>
  <c r="M194" i="13"/>
  <c r="M195" i="13"/>
  <c r="M196" i="13"/>
  <c r="M197" i="13"/>
  <c r="M198" i="13"/>
  <c r="M199" i="13"/>
  <c r="M200" i="13"/>
  <c r="M201" i="13"/>
  <c r="M202" i="13"/>
  <c r="M203" i="13"/>
  <c r="M204" i="13"/>
  <c r="M205" i="13"/>
  <c r="M206" i="13"/>
  <c r="M207" i="13"/>
  <c r="M208" i="13"/>
  <c r="M209" i="13"/>
  <c r="M210" i="13"/>
  <c r="M211" i="13"/>
  <c r="M212" i="13"/>
  <c r="M213" i="13"/>
  <c r="M214" i="13"/>
  <c r="M215" i="13"/>
  <c r="M216" i="13"/>
  <c r="M217" i="13"/>
  <c r="M218" i="13"/>
  <c r="M219" i="13"/>
  <c r="M220" i="13"/>
  <c r="M221" i="13"/>
  <c r="M222" i="13"/>
  <c r="M223" i="13"/>
  <c r="M224" i="13"/>
  <c r="M225" i="13"/>
  <c r="M226" i="13"/>
  <c r="M227" i="13"/>
  <c r="M228" i="13"/>
  <c r="M229" i="13"/>
  <c r="M230" i="13"/>
  <c r="M231" i="13"/>
  <c r="M232" i="13"/>
  <c r="M233" i="13"/>
  <c r="M234" i="13"/>
  <c r="M235" i="13"/>
  <c r="M236" i="13"/>
  <c r="M237" i="13"/>
  <c r="M238" i="13"/>
  <c r="M239" i="13"/>
  <c r="M240" i="13"/>
  <c r="M241" i="13"/>
  <c r="M242" i="13"/>
  <c r="M243" i="13"/>
  <c r="M244" i="13"/>
  <c r="M245" i="13"/>
  <c r="M246" i="13"/>
  <c r="M247" i="13"/>
  <c r="M248" i="13"/>
  <c r="M249" i="13"/>
  <c r="M250" i="13"/>
  <c r="M251" i="13"/>
  <c r="M252" i="13"/>
  <c r="M253" i="13"/>
  <c r="M254" i="13"/>
  <c r="M255" i="13"/>
  <c r="M256" i="13"/>
  <c r="M257" i="13"/>
  <c r="M258" i="13"/>
  <c r="M259" i="13"/>
  <c r="M260" i="13"/>
  <c r="M261" i="13"/>
  <c r="M262" i="13"/>
  <c r="M263" i="13"/>
  <c r="M264" i="13"/>
  <c r="M265" i="13"/>
  <c r="M266" i="13"/>
  <c r="M267" i="13"/>
  <c r="M268" i="13"/>
  <c r="M269" i="13"/>
  <c r="M270" i="13"/>
  <c r="M271" i="13"/>
  <c r="M272" i="13"/>
  <c r="M273" i="13"/>
  <c r="M274" i="13"/>
  <c r="M275" i="13"/>
  <c r="M276" i="13"/>
  <c r="M277" i="13"/>
  <c r="M278" i="13"/>
  <c r="M279" i="13"/>
  <c r="M280" i="13"/>
  <c r="M281" i="13"/>
  <c r="M282" i="13"/>
  <c r="M283" i="13"/>
  <c r="M284" i="13"/>
  <c r="M285" i="13"/>
  <c r="M286" i="13"/>
  <c r="M287" i="13"/>
  <c r="M288" i="13"/>
  <c r="M289" i="13"/>
  <c r="M290" i="13"/>
  <c r="M291" i="13"/>
  <c r="M292" i="13"/>
  <c r="M293" i="13"/>
  <c r="M294" i="13"/>
  <c r="M295" i="13"/>
  <c r="M296" i="13"/>
  <c r="M297" i="13"/>
  <c r="M298" i="13"/>
  <c r="M299" i="13"/>
  <c r="M300" i="13"/>
  <c r="M301" i="13"/>
  <c r="M302" i="13"/>
  <c r="M303" i="13"/>
  <c r="M304" i="13"/>
  <c r="M305" i="13"/>
  <c r="M306" i="13"/>
  <c r="M307" i="13"/>
  <c r="M308" i="13"/>
  <c r="M309" i="13"/>
  <c r="M310" i="13"/>
  <c r="M311" i="13"/>
  <c r="M312" i="13"/>
  <c r="M313" i="13"/>
  <c r="M314" i="13"/>
  <c r="M315" i="13"/>
  <c r="M316" i="13"/>
  <c r="M317" i="13"/>
  <c r="M318" i="13"/>
  <c r="M319" i="13"/>
  <c r="M320" i="13"/>
  <c r="M321" i="13"/>
  <c r="M322" i="13"/>
  <c r="M323" i="13"/>
  <c r="M324" i="13"/>
  <c r="M325" i="13"/>
  <c r="M326" i="13"/>
  <c r="M327" i="13"/>
  <c r="M328" i="13"/>
  <c r="M329" i="13"/>
  <c r="M330" i="13"/>
  <c r="M331" i="13"/>
  <c r="M332" i="13"/>
  <c r="M333" i="13"/>
  <c r="M334" i="13"/>
  <c r="M335" i="13"/>
  <c r="M336" i="13"/>
  <c r="M337" i="13"/>
  <c r="M338" i="13"/>
  <c r="M339" i="13"/>
  <c r="M340" i="13"/>
  <c r="M341" i="13"/>
  <c r="M342" i="13"/>
  <c r="M343" i="13"/>
  <c r="M344" i="13"/>
  <c r="M345" i="13"/>
  <c r="M346" i="13"/>
  <c r="M347" i="13"/>
  <c r="M348" i="13"/>
  <c r="M349" i="13"/>
  <c r="M350" i="13"/>
  <c r="M351" i="13"/>
  <c r="M352" i="13"/>
  <c r="M353" i="13"/>
  <c r="M354" i="13"/>
  <c r="M355" i="13"/>
  <c r="M356" i="13"/>
  <c r="M357" i="13"/>
  <c r="M358" i="13"/>
  <c r="M359" i="13"/>
  <c r="M360" i="13"/>
  <c r="M361" i="13"/>
  <c r="M362" i="13"/>
  <c r="M363" i="13"/>
  <c r="M364" i="13"/>
  <c r="M365" i="13"/>
  <c r="M366" i="13"/>
  <c r="M367" i="13"/>
  <c r="M368" i="13"/>
  <c r="M369" i="13"/>
  <c r="M370" i="13"/>
  <c r="M371" i="13"/>
  <c r="M372" i="13"/>
  <c r="M373" i="13"/>
  <c r="M374" i="13"/>
  <c r="M375" i="13"/>
  <c r="M376" i="13"/>
  <c r="M377" i="13"/>
  <c r="M378" i="13"/>
  <c r="M379" i="13"/>
  <c r="M380" i="13"/>
  <c r="M381" i="13"/>
  <c r="M382" i="13"/>
  <c r="M383" i="13"/>
  <c r="M384" i="13"/>
  <c r="M385" i="13"/>
  <c r="M386" i="13"/>
  <c r="M387" i="13"/>
  <c r="M388" i="13"/>
  <c r="M389" i="13"/>
  <c r="M390" i="13"/>
  <c r="M391" i="13"/>
  <c r="M392" i="13"/>
  <c r="M393" i="13"/>
  <c r="M394" i="13"/>
  <c r="M395" i="13"/>
  <c r="M396" i="13"/>
  <c r="M397" i="13"/>
  <c r="M398" i="13"/>
  <c r="M399" i="13"/>
  <c r="M400" i="13"/>
  <c r="M401" i="13"/>
  <c r="M402" i="13"/>
  <c r="M403" i="13"/>
  <c r="M404" i="13"/>
  <c r="M405" i="13"/>
  <c r="M406" i="13"/>
  <c r="M407" i="13"/>
  <c r="M408" i="13"/>
  <c r="M409" i="13"/>
  <c r="M410" i="13"/>
  <c r="M411" i="13"/>
  <c r="M412" i="13"/>
  <c r="M413" i="13"/>
  <c r="M414" i="13"/>
  <c r="M415" i="13"/>
  <c r="M416" i="13"/>
  <c r="M417" i="13"/>
  <c r="M418" i="13"/>
  <c r="M419" i="13"/>
  <c r="M420" i="13"/>
  <c r="M421" i="13"/>
  <c r="M422" i="13"/>
  <c r="M423" i="13"/>
  <c r="M424" i="13"/>
  <c r="M425" i="13"/>
  <c r="M426" i="13"/>
  <c r="M427" i="13"/>
  <c r="M428" i="13"/>
  <c r="M429" i="13"/>
  <c r="M430" i="13"/>
  <c r="M431" i="13"/>
  <c r="M432" i="13"/>
  <c r="M433" i="13"/>
  <c r="M434" i="13"/>
  <c r="M435" i="13"/>
  <c r="M436" i="13"/>
  <c r="M437" i="13"/>
  <c r="M438" i="13"/>
  <c r="M439" i="13"/>
  <c r="M440" i="13"/>
  <c r="M441" i="13"/>
  <c r="M442" i="13"/>
  <c r="M443" i="13"/>
  <c r="M444" i="13"/>
  <c r="M445" i="13"/>
  <c r="M446" i="13"/>
  <c r="M447" i="13"/>
  <c r="M448" i="13"/>
  <c r="M449" i="13"/>
  <c r="M450" i="13"/>
  <c r="M451" i="13"/>
  <c r="M452" i="13"/>
  <c r="M453" i="13"/>
  <c r="M454" i="13"/>
  <c r="M455" i="13"/>
  <c r="M456" i="13"/>
  <c r="M457" i="13"/>
  <c r="M458" i="13"/>
  <c r="M459" i="13"/>
  <c r="M460" i="13"/>
  <c r="M461" i="13"/>
  <c r="M462" i="13"/>
  <c r="M463" i="13"/>
  <c r="M464" i="13"/>
  <c r="M465" i="13"/>
  <c r="M466" i="13"/>
  <c r="M467" i="13"/>
  <c r="M468" i="13"/>
  <c r="M469" i="13"/>
  <c r="M470" i="13"/>
  <c r="M471" i="13"/>
  <c r="M472" i="13"/>
  <c r="M473" i="13"/>
  <c r="M474" i="13"/>
  <c r="M475" i="13"/>
  <c r="M476" i="13"/>
  <c r="M477" i="13"/>
  <c r="M478" i="13"/>
  <c r="M479" i="13"/>
  <c r="M480" i="13"/>
  <c r="M481" i="13"/>
  <c r="M482" i="13"/>
  <c r="M483" i="13"/>
  <c r="M484" i="13"/>
  <c r="M485" i="13"/>
  <c r="M486" i="13"/>
  <c r="M487" i="13"/>
  <c r="M488" i="13"/>
  <c r="M489" i="13"/>
  <c r="M490" i="13"/>
  <c r="M491" i="13"/>
  <c r="M492" i="13"/>
  <c r="M493" i="13"/>
  <c r="M494" i="13"/>
  <c r="M495" i="13"/>
  <c r="M496" i="13"/>
  <c r="M497" i="13"/>
  <c r="M498" i="13"/>
  <c r="M499" i="13"/>
  <c r="M500" i="13"/>
  <c r="M501" i="13"/>
  <c r="M502" i="13"/>
  <c r="M503" i="13"/>
  <c r="M504" i="13"/>
  <c r="M505" i="13"/>
  <c r="M506" i="13"/>
  <c r="M507" i="13"/>
  <c r="M508" i="13"/>
  <c r="M509" i="13"/>
  <c r="M510" i="13"/>
  <c r="M511" i="13"/>
  <c r="M512" i="13"/>
  <c r="M513" i="13"/>
  <c r="M514" i="13"/>
  <c r="M515" i="13"/>
  <c r="M516" i="13"/>
  <c r="M517" i="13"/>
  <c r="M518" i="13"/>
  <c r="M519" i="13"/>
  <c r="M520" i="13"/>
  <c r="M521" i="13"/>
  <c r="M522" i="13"/>
  <c r="M523" i="13"/>
  <c r="M524" i="13"/>
  <c r="M525" i="13"/>
  <c r="M526" i="13"/>
  <c r="M527" i="13"/>
  <c r="M528" i="13"/>
  <c r="M529" i="13"/>
  <c r="M530" i="13"/>
  <c r="M531" i="13"/>
  <c r="M532" i="13"/>
  <c r="M533" i="13"/>
  <c r="M534" i="13"/>
  <c r="M535" i="13"/>
  <c r="M536" i="13"/>
  <c r="M537" i="13"/>
  <c r="M538" i="13"/>
  <c r="M539" i="13"/>
  <c r="M540" i="13"/>
  <c r="M541" i="13"/>
  <c r="M542" i="13"/>
  <c r="M543" i="13"/>
  <c r="M544" i="13"/>
  <c r="M545" i="13"/>
  <c r="M546" i="13"/>
  <c r="M547" i="13"/>
  <c r="M548" i="13"/>
  <c r="M549" i="13"/>
  <c r="M550" i="13"/>
  <c r="M551" i="13"/>
  <c r="M552" i="13"/>
  <c r="M553" i="13"/>
  <c r="M554" i="13"/>
  <c r="M555" i="13"/>
  <c r="M556" i="13"/>
  <c r="M557" i="13"/>
  <c r="M558" i="13"/>
  <c r="M559" i="13"/>
  <c r="M560" i="13"/>
  <c r="M561" i="13"/>
  <c r="M562" i="13"/>
  <c r="M563" i="13"/>
  <c r="M564" i="13"/>
  <c r="M565" i="13"/>
  <c r="M566" i="13"/>
  <c r="M567" i="13"/>
  <c r="M568" i="13"/>
  <c r="M569" i="13"/>
  <c r="M570" i="13"/>
  <c r="M571" i="13"/>
  <c r="M572" i="13"/>
  <c r="M573" i="13"/>
  <c r="M574" i="13"/>
  <c r="M575" i="13"/>
  <c r="M576" i="13"/>
  <c r="M577" i="13"/>
  <c r="M578" i="13"/>
  <c r="M579" i="13"/>
  <c r="M580" i="13"/>
  <c r="M581" i="13"/>
  <c r="M582" i="13"/>
  <c r="M583" i="13"/>
  <c r="M584" i="13"/>
  <c r="M585" i="13"/>
  <c r="M586" i="13"/>
  <c r="M587" i="13"/>
  <c r="M588" i="13"/>
  <c r="M589" i="13"/>
  <c r="M590" i="13"/>
  <c r="M591" i="13"/>
  <c r="M592" i="13"/>
  <c r="M593" i="13"/>
  <c r="M594" i="13"/>
  <c r="M595" i="13"/>
  <c r="M596" i="13"/>
  <c r="M597" i="13"/>
  <c r="M598" i="13"/>
  <c r="M599" i="13"/>
  <c r="M600" i="13"/>
  <c r="M601" i="13"/>
  <c r="M602" i="13"/>
  <c r="M603" i="13"/>
  <c r="M604" i="13"/>
  <c r="M605" i="13"/>
  <c r="M606" i="13"/>
  <c r="M607" i="13"/>
  <c r="M608" i="13"/>
  <c r="M609" i="13"/>
  <c r="M610" i="13"/>
  <c r="M611" i="13"/>
  <c r="M612" i="13"/>
  <c r="M613" i="13"/>
  <c r="M614" i="13"/>
  <c r="M615" i="13"/>
  <c r="M616" i="13"/>
  <c r="M617" i="13"/>
  <c r="M618" i="13"/>
  <c r="M619" i="13"/>
  <c r="M620" i="13"/>
  <c r="M621" i="13"/>
  <c r="M622" i="13"/>
  <c r="M623" i="13"/>
  <c r="M624" i="13"/>
  <c r="M625" i="13"/>
  <c r="M626" i="13"/>
  <c r="M627" i="13"/>
  <c r="M628" i="13"/>
  <c r="M629" i="13"/>
  <c r="M630" i="13"/>
  <c r="M631" i="13"/>
  <c r="M632" i="13"/>
  <c r="M633" i="13"/>
  <c r="M634" i="13"/>
  <c r="M635" i="13"/>
  <c r="M636" i="13"/>
  <c r="M637" i="13"/>
  <c r="M638" i="13"/>
  <c r="M639" i="13"/>
  <c r="M640" i="13"/>
  <c r="M641" i="13"/>
  <c r="M642" i="13"/>
  <c r="M643" i="13"/>
  <c r="M644" i="13"/>
  <c r="M645" i="13"/>
  <c r="M646" i="13"/>
  <c r="M647" i="13"/>
  <c r="M648" i="13"/>
  <c r="M649" i="13"/>
  <c r="M650" i="13"/>
  <c r="M651" i="13"/>
  <c r="M652" i="13"/>
  <c r="M653" i="13"/>
  <c r="M654" i="13"/>
  <c r="M655" i="13"/>
  <c r="M656" i="13"/>
  <c r="M657" i="13"/>
  <c r="M658" i="13"/>
  <c r="M659" i="13"/>
  <c r="M660" i="13"/>
  <c r="M661" i="13"/>
  <c r="M662" i="13"/>
  <c r="M663" i="13"/>
  <c r="M664" i="13"/>
  <c r="M665" i="13"/>
  <c r="M666" i="13"/>
  <c r="M667" i="13"/>
  <c r="M668" i="13"/>
  <c r="M669" i="13"/>
  <c r="M670" i="13"/>
  <c r="M671" i="13"/>
  <c r="M672" i="13"/>
  <c r="M673" i="13"/>
  <c r="M674" i="13"/>
  <c r="M675" i="13"/>
  <c r="M676" i="13"/>
  <c r="M677" i="13"/>
  <c r="M678" i="13"/>
  <c r="M679" i="13"/>
  <c r="M680" i="13"/>
  <c r="M681" i="13"/>
  <c r="M682" i="13"/>
  <c r="M683" i="13"/>
  <c r="M684" i="13"/>
  <c r="M685" i="13"/>
  <c r="M686" i="13"/>
  <c r="M687" i="13"/>
  <c r="M688" i="13"/>
  <c r="M689" i="13"/>
  <c r="M690" i="13"/>
  <c r="M691" i="13"/>
  <c r="M692" i="13"/>
  <c r="M693" i="13"/>
  <c r="M694" i="13"/>
  <c r="M695" i="13"/>
  <c r="M696" i="13"/>
  <c r="M697" i="13"/>
  <c r="M698" i="13"/>
  <c r="M699" i="13"/>
  <c r="M700" i="13"/>
  <c r="M701" i="13"/>
  <c r="M702" i="13"/>
  <c r="M703" i="13"/>
  <c r="M704" i="13"/>
  <c r="M705" i="13"/>
  <c r="M706" i="13"/>
  <c r="M707" i="13"/>
  <c r="M708" i="13"/>
  <c r="M709" i="13"/>
  <c r="M710" i="13"/>
  <c r="M711" i="13"/>
  <c r="M712" i="13"/>
  <c r="M713" i="13"/>
  <c r="M714" i="13"/>
  <c r="M715" i="13"/>
  <c r="M716" i="13"/>
  <c r="M717" i="13"/>
  <c r="M718" i="13"/>
  <c r="M719" i="13"/>
  <c r="M720" i="13"/>
  <c r="M721" i="13"/>
  <c r="M722" i="13"/>
  <c r="M723" i="13"/>
  <c r="M724" i="13"/>
  <c r="M725" i="13"/>
  <c r="M726" i="13"/>
  <c r="M727" i="13"/>
  <c r="M728" i="13"/>
  <c r="M729" i="13"/>
  <c r="M730" i="13"/>
  <c r="M731" i="13"/>
  <c r="M732" i="13"/>
  <c r="M733" i="13"/>
  <c r="M734" i="13"/>
  <c r="M735" i="13"/>
  <c r="M736" i="13"/>
  <c r="M737" i="13"/>
  <c r="M738" i="13"/>
  <c r="M739" i="13"/>
  <c r="M740" i="13"/>
  <c r="M741" i="13"/>
  <c r="M742" i="13"/>
  <c r="M743" i="13"/>
  <c r="M744" i="13"/>
  <c r="M745" i="13"/>
  <c r="M746" i="13"/>
  <c r="M747" i="13"/>
  <c r="M748" i="13"/>
  <c r="M749" i="13"/>
  <c r="M750" i="13"/>
  <c r="M751" i="13"/>
  <c r="M752" i="13"/>
  <c r="M753" i="13"/>
  <c r="M754" i="13"/>
  <c r="M755" i="13"/>
  <c r="M756" i="13"/>
  <c r="M757" i="13"/>
  <c r="M758" i="13"/>
  <c r="M759" i="13"/>
  <c r="M760" i="13"/>
  <c r="M761" i="13"/>
  <c r="M762" i="13"/>
  <c r="M763" i="13"/>
  <c r="M764" i="13"/>
  <c r="M765" i="13"/>
  <c r="M766" i="13"/>
  <c r="M767" i="13"/>
  <c r="M768" i="13"/>
  <c r="M769" i="13"/>
  <c r="M770" i="13"/>
  <c r="M771" i="13"/>
  <c r="M772" i="13"/>
  <c r="M773" i="13"/>
  <c r="M774" i="13"/>
  <c r="M775" i="13"/>
  <c r="M776" i="13"/>
  <c r="M777" i="13"/>
  <c r="M778" i="13"/>
  <c r="M779" i="13"/>
  <c r="M780" i="13"/>
  <c r="M781" i="13"/>
  <c r="M782" i="13"/>
  <c r="M783" i="13"/>
  <c r="M784" i="13"/>
  <c r="M785" i="13"/>
  <c r="M786" i="13"/>
  <c r="M787" i="13"/>
  <c r="M788" i="13"/>
  <c r="M789" i="13"/>
  <c r="M790" i="13"/>
  <c r="M791" i="13"/>
  <c r="M792" i="13"/>
  <c r="M793" i="13"/>
  <c r="M794" i="13"/>
  <c r="M795" i="13"/>
  <c r="M796" i="13"/>
  <c r="M797" i="13"/>
  <c r="M798" i="13"/>
  <c r="M799" i="13"/>
  <c r="M800" i="13"/>
  <c r="M801" i="13"/>
  <c r="M802" i="13"/>
  <c r="M803" i="13"/>
  <c r="M804" i="13"/>
  <c r="M805" i="13"/>
  <c r="M806" i="13"/>
  <c r="M807" i="13"/>
  <c r="M808" i="13"/>
  <c r="M809" i="13"/>
  <c r="M810" i="13"/>
  <c r="M811" i="13"/>
  <c r="M812" i="13"/>
  <c r="M813" i="13"/>
  <c r="M814" i="13"/>
  <c r="M815" i="13"/>
  <c r="M816" i="13"/>
  <c r="M817" i="13"/>
  <c r="M818" i="13"/>
  <c r="M819" i="13"/>
  <c r="M820" i="13"/>
  <c r="M821" i="13"/>
  <c r="M822" i="13"/>
  <c r="M823" i="13"/>
  <c r="M824" i="13"/>
  <c r="M825" i="13"/>
  <c r="M826" i="13"/>
  <c r="M827" i="13"/>
  <c r="M828" i="13"/>
  <c r="M829" i="13"/>
  <c r="M830" i="13"/>
  <c r="M831" i="13"/>
  <c r="M832" i="13"/>
  <c r="M833" i="13"/>
  <c r="M834" i="13"/>
  <c r="M835" i="13"/>
  <c r="L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5" i="13"/>
  <c r="L26" i="13"/>
  <c r="L27" i="13"/>
  <c r="L28" i="13"/>
  <c r="L29" i="13"/>
  <c r="L30" i="13"/>
  <c r="L31" i="13"/>
  <c r="L32" i="13"/>
  <c r="L33" i="13"/>
  <c r="L34" i="13"/>
  <c r="L35" i="13"/>
  <c r="L36" i="13"/>
  <c r="L37" i="13"/>
  <c r="L38" i="13"/>
  <c r="L39" i="13"/>
  <c r="L40" i="13"/>
  <c r="L41" i="13"/>
  <c r="L42" i="13"/>
  <c r="L43" i="13"/>
  <c r="L44" i="13"/>
  <c r="L45" i="13"/>
  <c r="L46" i="13"/>
  <c r="L47" i="13"/>
  <c r="L48" i="13"/>
  <c r="L49" i="13"/>
  <c r="L50" i="13"/>
  <c r="L51" i="13"/>
  <c r="L52" i="13"/>
  <c r="L53" i="13"/>
  <c r="L54" i="13"/>
  <c r="L55" i="13"/>
  <c r="L56" i="13"/>
  <c r="L57" i="13"/>
  <c r="L58" i="13"/>
  <c r="L59" i="13"/>
  <c r="L60" i="13"/>
  <c r="L61" i="13"/>
  <c r="L62" i="13"/>
  <c r="L63" i="13"/>
  <c r="L64" i="13"/>
  <c r="L65" i="13"/>
  <c r="L66" i="13"/>
  <c r="L67" i="13"/>
  <c r="L68" i="13"/>
  <c r="L69" i="13"/>
  <c r="L70" i="13"/>
  <c r="L71" i="13"/>
  <c r="L72" i="13"/>
  <c r="L73" i="13"/>
  <c r="L74" i="13"/>
  <c r="L75" i="13"/>
  <c r="L76" i="13"/>
  <c r="L77" i="13"/>
  <c r="L78" i="13"/>
  <c r="L79" i="13"/>
  <c r="L80" i="13"/>
  <c r="L81" i="13"/>
  <c r="L82" i="13"/>
  <c r="L83" i="13"/>
  <c r="L84" i="13"/>
  <c r="L85" i="13"/>
  <c r="L86" i="13"/>
  <c r="L87" i="13"/>
  <c r="L88" i="13"/>
  <c r="L89" i="13"/>
  <c r="L90" i="13"/>
  <c r="L91" i="13"/>
  <c r="L92" i="13"/>
  <c r="L93" i="13"/>
  <c r="L94" i="13"/>
  <c r="L95" i="13"/>
  <c r="L96" i="13"/>
  <c r="L97" i="13"/>
  <c r="L98" i="13"/>
  <c r="L99" i="13"/>
  <c r="L100" i="13"/>
  <c r="L101" i="13"/>
  <c r="L102" i="13"/>
  <c r="L103" i="13"/>
  <c r="L104" i="13"/>
  <c r="L105" i="13"/>
  <c r="L106" i="13"/>
  <c r="L107" i="13"/>
  <c r="L108" i="13"/>
  <c r="L109" i="13"/>
  <c r="L110" i="13"/>
  <c r="L111" i="13"/>
  <c r="L112" i="13"/>
  <c r="L113" i="13"/>
  <c r="L114" i="13"/>
  <c r="L115" i="13"/>
  <c r="L116" i="13"/>
  <c r="L117" i="13"/>
  <c r="L118" i="13"/>
  <c r="L119" i="13"/>
  <c r="L120" i="13"/>
  <c r="L121" i="13"/>
  <c r="L122" i="13"/>
  <c r="L123" i="13"/>
  <c r="L124" i="13"/>
  <c r="L125" i="13"/>
  <c r="L126" i="13"/>
  <c r="L127" i="13"/>
  <c r="L128" i="13"/>
  <c r="L129" i="13"/>
  <c r="L130" i="13"/>
  <c r="L131" i="13"/>
  <c r="L132" i="13"/>
  <c r="L133" i="13"/>
  <c r="L134" i="13"/>
  <c r="L135" i="13"/>
  <c r="L136" i="13"/>
  <c r="L137" i="13"/>
  <c r="L138" i="13"/>
  <c r="L139" i="13"/>
  <c r="L140" i="13"/>
  <c r="L141" i="13"/>
  <c r="L142" i="13"/>
  <c r="L143" i="13"/>
  <c r="L144" i="13"/>
  <c r="L145" i="13"/>
  <c r="L146" i="13"/>
  <c r="L147" i="13"/>
  <c r="L148" i="13"/>
  <c r="L149" i="13"/>
  <c r="L150" i="13"/>
  <c r="L151" i="13"/>
  <c r="L152" i="13"/>
  <c r="L153" i="13"/>
  <c r="L154" i="13"/>
  <c r="L155" i="13"/>
  <c r="L156" i="13"/>
  <c r="L157" i="13"/>
  <c r="L158" i="13"/>
  <c r="L159" i="13"/>
  <c r="L160" i="13"/>
  <c r="L161" i="13"/>
  <c r="L162" i="13"/>
  <c r="L163" i="13"/>
  <c r="L164" i="13"/>
  <c r="L165" i="13"/>
  <c r="L166" i="13"/>
  <c r="L167" i="13"/>
  <c r="L168" i="13"/>
  <c r="L169" i="13"/>
  <c r="L170" i="13"/>
  <c r="L171" i="13"/>
  <c r="L172" i="13"/>
  <c r="L173" i="13"/>
  <c r="L174" i="13"/>
  <c r="L175" i="13"/>
  <c r="L176" i="13"/>
  <c r="L177" i="13"/>
  <c r="L178" i="13"/>
  <c r="L179" i="13"/>
  <c r="L180" i="13"/>
  <c r="L181" i="13"/>
  <c r="L182" i="13"/>
  <c r="L183" i="13"/>
  <c r="L184" i="13"/>
  <c r="L185" i="13"/>
  <c r="L186" i="13"/>
  <c r="L187" i="13"/>
  <c r="L188" i="13"/>
  <c r="L189" i="13"/>
  <c r="L190" i="13"/>
  <c r="L191" i="13"/>
  <c r="L192" i="13"/>
  <c r="L193" i="13"/>
  <c r="L194" i="13"/>
  <c r="L195" i="13"/>
  <c r="L196" i="13"/>
  <c r="L197" i="13"/>
  <c r="L198" i="13"/>
  <c r="L199" i="13"/>
  <c r="L200" i="13"/>
  <c r="L201" i="13"/>
  <c r="L202" i="13"/>
  <c r="L203" i="13"/>
  <c r="L204" i="13"/>
  <c r="L205" i="13"/>
  <c r="L206" i="13"/>
  <c r="L207" i="13"/>
  <c r="L208" i="13"/>
  <c r="L209" i="13"/>
  <c r="L210" i="13"/>
  <c r="L211" i="13"/>
  <c r="L212" i="13"/>
  <c r="L213" i="13"/>
  <c r="L214" i="13"/>
  <c r="L215" i="13"/>
  <c r="L216" i="13"/>
  <c r="L217" i="13"/>
  <c r="L218" i="13"/>
  <c r="L219" i="13"/>
  <c r="L220" i="13"/>
  <c r="L221" i="13"/>
  <c r="L222" i="13"/>
  <c r="L223" i="13"/>
  <c r="L224" i="13"/>
  <c r="L225" i="13"/>
  <c r="L226" i="13"/>
  <c r="L227" i="13"/>
  <c r="L228" i="13"/>
  <c r="L229" i="13"/>
  <c r="L230" i="13"/>
  <c r="L231" i="13"/>
  <c r="L232" i="13"/>
  <c r="L233" i="13"/>
  <c r="L234" i="13"/>
  <c r="L235" i="13"/>
  <c r="L236" i="13"/>
  <c r="L237" i="13"/>
  <c r="L238" i="13"/>
  <c r="L239" i="13"/>
  <c r="L240" i="13"/>
  <c r="L241" i="13"/>
  <c r="L242" i="13"/>
  <c r="L243" i="13"/>
  <c r="L244" i="13"/>
  <c r="L245" i="13"/>
  <c r="L246" i="13"/>
  <c r="L247" i="13"/>
  <c r="L248" i="13"/>
  <c r="L249" i="13"/>
  <c r="L250" i="13"/>
  <c r="L251" i="13"/>
  <c r="L252" i="13"/>
  <c r="L253" i="13"/>
  <c r="L254" i="13"/>
  <c r="L255" i="13"/>
  <c r="L256" i="13"/>
  <c r="L257" i="13"/>
  <c r="L258" i="13"/>
  <c r="L259" i="13"/>
  <c r="L260" i="13"/>
  <c r="L261" i="13"/>
  <c r="L262" i="13"/>
  <c r="L263" i="13"/>
  <c r="L264" i="13"/>
  <c r="L265" i="13"/>
  <c r="L266" i="13"/>
  <c r="L267" i="13"/>
  <c r="L268" i="13"/>
  <c r="L269" i="13"/>
  <c r="L270" i="13"/>
  <c r="L271" i="13"/>
  <c r="L272" i="13"/>
  <c r="L273" i="13"/>
  <c r="L274" i="13"/>
  <c r="L275" i="13"/>
  <c r="L276" i="13"/>
  <c r="L277" i="13"/>
  <c r="L278" i="13"/>
  <c r="L279" i="13"/>
  <c r="L280" i="13"/>
  <c r="L281" i="13"/>
  <c r="L282" i="13"/>
  <c r="L283" i="13"/>
  <c r="L284" i="13"/>
  <c r="L285" i="13"/>
  <c r="L286" i="13"/>
  <c r="L287" i="13"/>
  <c r="L288" i="13"/>
  <c r="L289" i="13"/>
  <c r="L290" i="13"/>
  <c r="L291" i="13"/>
  <c r="L292" i="13"/>
  <c r="L293" i="13"/>
  <c r="L294" i="13"/>
  <c r="L295" i="13"/>
  <c r="L296" i="13"/>
  <c r="L297" i="13"/>
  <c r="L298" i="13"/>
  <c r="L299" i="13"/>
  <c r="L300" i="13"/>
  <c r="L301" i="13"/>
  <c r="L302" i="13"/>
  <c r="L303" i="13"/>
  <c r="L304" i="13"/>
  <c r="L305" i="13"/>
  <c r="L306" i="13"/>
  <c r="L307" i="13"/>
  <c r="L308" i="13"/>
  <c r="L309" i="13"/>
  <c r="L310" i="13"/>
  <c r="L311" i="13"/>
  <c r="L312" i="13"/>
  <c r="L313" i="13"/>
  <c r="L314" i="13"/>
  <c r="L315" i="13"/>
  <c r="L316" i="13"/>
  <c r="L317" i="13"/>
  <c r="L318" i="13"/>
  <c r="L319" i="13"/>
  <c r="L320" i="13"/>
  <c r="L321" i="13"/>
  <c r="L322" i="13"/>
  <c r="L323" i="13"/>
  <c r="L324" i="13"/>
  <c r="L325" i="13"/>
  <c r="L326" i="13"/>
  <c r="L327" i="13"/>
  <c r="L328" i="13"/>
  <c r="L329" i="13"/>
  <c r="L330" i="13"/>
  <c r="L331" i="13"/>
  <c r="L332" i="13"/>
  <c r="L333" i="13"/>
  <c r="L334" i="13"/>
  <c r="L335" i="13"/>
  <c r="L336" i="13"/>
  <c r="L337" i="13"/>
  <c r="L338" i="13"/>
  <c r="L339" i="13"/>
  <c r="L340" i="13"/>
  <c r="L341" i="13"/>
  <c r="L342" i="13"/>
  <c r="L343" i="13"/>
  <c r="L344" i="13"/>
  <c r="L345" i="13"/>
  <c r="L346" i="13"/>
  <c r="L347" i="13"/>
  <c r="L348" i="13"/>
  <c r="L349" i="13"/>
  <c r="L350" i="13"/>
  <c r="L351" i="13"/>
  <c r="L352" i="13"/>
  <c r="L353" i="13"/>
  <c r="L354" i="13"/>
  <c r="L355" i="13"/>
  <c r="L356" i="13"/>
  <c r="L357" i="13"/>
  <c r="L358" i="13"/>
  <c r="L359" i="13"/>
  <c r="L360" i="13"/>
  <c r="L361" i="13"/>
  <c r="L362" i="13"/>
  <c r="L363" i="13"/>
  <c r="L364" i="13"/>
  <c r="L365" i="13"/>
  <c r="L366" i="13"/>
  <c r="L367" i="13"/>
  <c r="L368" i="13"/>
  <c r="L369" i="13"/>
  <c r="L370" i="13"/>
  <c r="L371" i="13"/>
  <c r="L372" i="13"/>
  <c r="L373" i="13"/>
  <c r="L374" i="13"/>
  <c r="L375" i="13"/>
  <c r="L376" i="13"/>
  <c r="L377" i="13"/>
  <c r="L378" i="13"/>
  <c r="L379" i="13"/>
  <c r="L380" i="13"/>
  <c r="L381" i="13"/>
  <c r="L382" i="13"/>
  <c r="L383" i="13"/>
  <c r="L384" i="13"/>
  <c r="L385" i="13"/>
  <c r="L386" i="13"/>
  <c r="L387" i="13"/>
  <c r="L388" i="13"/>
  <c r="L389" i="13"/>
  <c r="L390" i="13"/>
  <c r="L391" i="13"/>
  <c r="L392" i="13"/>
  <c r="L393" i="13"/>
  <c r="L394" i="13"/>
  <c r="L395" i="13"/>
  <c r="L396" i="13"/>
  <c r="L397" i="13"/>
  <c r="L398" i="13"/>
  <c r="L399" i="13"/>
  <c r="L400" i="13"/>
  <c r="L401" i="13"/>
  <c r="L402" i="13"/>
  <c r="L403" i="13"/>
  <c r="L404" i="13"/>
  <c r="L405" i="13"/>
  <c r="L406" i="13"/>
  <c r="L407" i="13"/>
  <c r="L408" i="13"/>
  <c r="L409" i="13"/>
  <c r="L410" i="13"/>
  <c r="L411" i="13"/>
  <c r="L412" i="13"/>
  <c r="L413" i="13"/>
  <c r="L414" i="13"/>
  <c r="L415" i="13"/>
  <c r="L416" i="13"/>
  <c r="L417" i="13"/>
  <c r="L418" i="13"/>
  <c r="L419" i="13"/>
  <c r="L420" i="13"/>
  <c r="L421" i="13"/>
  <c r="L422" i="13"/>
  <c r="L423" i="13"/>
  <c r="L424" i="13"/>
  <c r="L425" i="13"/>
  <c r="L426" i="13"/>
  <c r="L427" i="13"/>
  <c r="L428" i="13"/>
  <c r="L429" i="13"/>
  <c r="L430" i="13"/>
  <c r="L431" i="13"/>
  <c r="L432" i="13"/>
  <c r="L433" i="13"/>
  <c r="L434" i="13"/>
  <c r="L435" i="13"/>
  <c r="L436" i="13"/>
  <c r="L437" i="13"/>
  <c r="L438" i="13"/>
  <c r="L439" i="13"/>
  <c r="L440" i="13"/>
  <c r="L441" i="13"/>
  <c r="L442" i="13"/>
  <c r="L443" i="13"/>
  <c r="L444" i="13"/>
  <c r="L445" i="13"/>
  <c r="L446" i="13"/>
  <c r="L447" i="13"/>
  <c r="L448" i="13"/>
  <c r="L449" i="13"/>
  <c r="L450" i="13"/>
  <c r="L451" i="13"/>
  <c r="L452" i="13"/>
  <c r="L453" i="13"/>
  <c r="L454" i="13"/>
  <c r="L455" i="13"/>
  <c r="L456" i="13"/>
  <c r="L457" i="13"/>
  <c r="L458" i="13"/>
  <c r="L459" i="13"/>
  <c r="L460" i="13"/>
  <c r="L461" i="13"/>
  <c r="L462" i="13"/>
  <c r="L463" i="13"/>
  <c r="L464" i="13"/>
  <c r="L465" i="13"/>
  <c r="L466" i="13"/>
  <c r="L467" i="13"/>
  <c r="L468" i="13"/>
  <c r="L469" i="13"/>
  <c r="L470" i="13"/>
  <c r="L471" i="13"/>
  <c r="L472" i="13"/>
  <c r="L473" i="13"/>
  <c r="L474" i="13"/>
  <c r="L475" i="13"/>
  <c r="L476" i="13"/>
  <c r="L477" i="13"/>
  <c r="L478" i="13"/>
  <c r="L479" i="13"/>
  <c r="L480" i="13"/>
  <c r="L481" i="13"/>
  <c r="L482" i="13"/>
  <c r="L483" i="13"/>
  <c r="L484" i="13"/>
  <c r="L485" i="13"/>
  <c r="L486" i="13"/>
  <c r="L487" i="13"/>
  <c r="L488" i="13"/>
  <c r="L489" i="13"/>
  <c r="L490" i="13"/>
  <c r="L491" i="13"/>
  <c r="L492" i="13"/>
  <c r="L493" i="13"/>
  <c r="L494" i="13"/>
  <c r="L495" i="13"/>
  <c r="L496" i="13"/>
  <c r="L497" i="13"/>
  <c r="L498" i="13"/>
  <c r="L499" i="13"/>
  <c r="L500" i="13"/>
  <c r="L501" i="13"/>
  <c r="L502" i="13"/>
  <c r="L503" i="13"/>
  <c r="L504" i="13"/>
  <c r="L505" i="13"/>
  <c r="L506" i="13"/>
  <c r="L507" i="13"/>
  <c r="L508" i="13"/>
  <c r="L509" i="13"/>
  <c r="L510" i="13"/>
  <c r="L511" i="13"/>
  <c r="L512" i="13"/>
  <c r="L513" i="13"/>
  <c r="L514" i="13"/>
  <c r="L515" i="13"/>
  <c r="L516" i="13"/>
  <c r="L517" i="13"/>
  <c r="L518" i="13"/>
  <c r="L519" i="13"/>
  <c r="L520" i="13"/>
  <c r="L521" i="13"/>
  <c r="L522" i="13"/>
  <c r="L523" i="13"/>
  <c r="L524" i="13"/>
  <c r="L525" i="13"/>
  <c r="L526" i="13"/>
  <c r="L527" i="13"/>
  <c r="L528" i="13"/>
  <c r="L529" i="13"/>
  <c r="L530" i="13"/>
  <c r="L531" i="13"/>
  <c r="L532" i="13"/>
  <c r="L533" i="13"/>
  <c r="L534" i="13"/>
  <c r="L535" i="13"/>
  <c r="L536" i="13"/>
  <c r="L537" i="13"/>
  <c r="L538" i="13"/>
  <c r="L539" i="13"/>
  <c r="L540" i="13"/>
  <c r="L541" i="13"/>
  <c r="L542" i="13"/>
  <c r="L543" i="13"/>
  <c r="L544" i="13"/>
  <c r="L545" i="13"/>
  <c r="L546" i="13"/>
  <c r="L547" i="13"/>
  <c r="L548" i="13"/>
  <c r="L549" i="13"/>
  <c r="L550" i="13"/>
  <c r="L551" i="13"/>
  <c r="L552" i="13"/>
  <c r="L553" i="13"/>
  <c r="L554" i="13"/>
  <c r="L555" i="13"/>
  <c r="L556" i="13"/>
  <c r="L557" i="13"/>
  <c r="L558" i="13"/>
  <c r="L559" i="13"/>
  <c r="L560" i="13"/>
  <c r="L561" i="13"/>
  <c r="L562" i="13"/>
  <c r="L563" i="13"/>
  <c r="L564" i="13"/>
  <c r="L565" i="13"/>
  <c r="L566" i="13"/>
  <c r="L567" i="13"/>
  <c r="L568" i="13"/>
  <c r="L569" i="13"/>
  <c r="L570" i="13"/>
  <c r="L571" i="13"/>
  <c r="L572" i="13"/>
  <c r="L573" i="13"/>
  <c r="L574" i="13"/>
  <c r="L575" i="13"/>
  <c r="L576" i="13"/>
  <c r="L577" i="13"/>
  <c r="L578" i="13"/>
  <c r="L579" i="13"/>
  <c r="L580" i="13"/>
  <c r="L581" i="13"/>
  <c r="L582" i="13"/>
  <c r="L583" i="13"/>
  <c r="L584" i="13"/>
  <c r="L585" i="13"/>
  <c r="L586" i="13"/>
  <c r="L587" i="13"/>
  <c r="L588" i="13"/>
  <c r="L589" i="13"/>
  <c r="L590" i="13"/>
  <c r="L591" i="13"/>
  <c r="L592" i="13"/>
  <c r="L593" i="13"/>
  <c r="L594" i="13"/>
  <c r="L595" i="13"/>
  <c r="L596" i="13"/>
  <c r="L597" i="13"/>
  <c r="L598" i="13"/>
  <c r="L599" i="13"/>
  <c r="L600" i="13"/>
  <c r="L601" i="13"/>
  <c r="L602" i="13"/>
  <c r="L603" i="13"/>
  <c r="L604" i="13"/>
  <c r="L605" i="13"/>
  <c r="L606" i="13"/>
  <c r="L607" i="13"/>
  <c r="L608" i="13"/>
  <c r="L609" i="13"/>
  <c r="L610" i="13"/>
  <c r="L611" i="13"/>
  <c r="L612" i="13"/>
  <c r="L613" i="13"/>
  <c r="L614" i="13"/>
  <c r="L615" i="13"/>
  <c r="L616" i="13"/>
  <c r="L617" i="13"/>
  <c r="L618" i="13"/>
  <c r="L619" i="13"/>
  <c r="L620" i="13"/>
  <c r="L621" i="13"/>
  <c r="L622" i="13"/>
  <c r="L623" i="13"/>
  <c r="L624" i="13"/>
  <c r="L625" i="13"/>
  <c r="L626" i="13"/>
  <c r="L627" i="13"/>
  <c r="L628" i="13"/>
  <c r="L629" i="13"/>
  <c r="L630" i="13"/>
  <c r="L631" i="13"/>
  <c r="L632" i="13"/>
  <c r="L633" i="13"/>
  <c r="L634" i="13"/>
  <c r="L635" i="13"/>
  <c r="L636" i="13"/>
  <c r="L637" i="13"/>
  <c r="L638" i="13"/>
  <c r="L639" i="13"/>
  <c r="L640" i="13"/>
  <c r="L641" i="13"/>
  <c r="L642" i="13"/>
  <c r="L643" i="13"/>
  <c r="L644" i="13"/>
  <c r="L645" i="13"/>
  <c r="L646" i="13"/>
  <c r="L647" i="13"/>
  <c r="L648" i="13"/>
  <c r="L649" i="13"/>
  <c r="L650" i="13"/>
  <c r="L651" i="13"/>
  <c r="L652" i="13"/>
  <c r="L653" i="13"/>
  <c r="L654" i="13"/>
  <c r="L655" i="13"/>
  <c r="L656" i="13"/>
  <c r="L657" i="13"/>
  <c r="L658" i="13"/>
  <c r="L659" i="13"/>
  <c r="L660" i="13"/>
  <c r="L661" i="13"/>
  <c r="L662" i="13"/>
  <c r="L663" i="13"/>
  <c r="L664" i="13"/>
  <c r="L665" i="13"/>
  <c r="L666" i="13"/>
  <c r="L667" i="13"/>
  <c r="L668" i="13"/>
  <c r="L669" i="13"/>
  <c r="L670" i="13"/>
  <c r="L671" i="13"/>
  <c r="L672" i="13"/>
  <c r="L673" i="13"/>
  <c r="L674" i="13"/>
  <c r="L675" i="13"/>
  <c r="L676" i="13"/>
  <c r="L677" i="13"/>
  <c r="L678" i="13"/>
  <c r="L679" i="13"/>
  <c r="L680" i="13"/>
  <c r="L681" i="13"/>
  <c r="L682" i="13"/>
  <c r="L683" i="13"/>
  <c r="L684" i="13"/>
  <c r="L685" i="13"/>
  <c r="L686" i="13"/>
  <c r="L687" i="13"/>
  <c r="L688" i="13"/>
  <c r="L689" i="13"/>
  <c r="L690" i="13"/>
  <c r="L691" i="13"/>
  <c r="L692" i="13"/>
  <c r="L693" i="13"/>
  <c r="L694" i="13"/>
  <c r="L695" i="13"/>
  <c r="L696" i="13"/>
  <c r="L697" i="13"/>
  <c r="L698" i="13"/>
  <c r="L699" i="13"/>
  <c r="L700" i="13"/>
  <c r="L701" i="13"/>
  <c r="L702" i="13"/>
  <c r="L703" i="13"/>
  <c r="L704" i="13"/>
  <c r="L705" i="13"/>
  <c r="L706" i="13"/>
  <c r="L707" i="13"/>
  <c r="L708" i="13"/>
  <c r="L709" i="13"/>
  <c r="L710" i="13"/>
  <c r="L711" i="13"/>
  <c r="L712" i="13"/>
  <c r="L713" i="13"/>
  <c r="L714" i="13"/>
  <c r="L715" i="13"/>
  <c r="L716" i="13"/>
  <c r="L717" i="13"/>
  <c r="L718" i="13"/>
  <c r="L719" i="13"/>
  <c r="L720" i="13"/>
  <c r="L721" i="13"/>
  <c r="L722" i="13"/>
  <c r="L723" i="13"/>
  <c r="L724" i="13"/>
  <c r="L725" i="13"/>
  <c r="L726" i="13"/>
  <c r="L727" i="13"/>
  <c r="L728" i="13"/>
  <c r="L729" i="13"/>
  <c r="L730" i="13"/>
  <c r="L731" i="13"/>
  <c r="L732" i="13"/>
  <c r="L733" i="13"/>
  <c r="L734" i="13"/>
  <c r="L735" i="13"/>
  <c r="L736" i="13"/>
  <c r="L737" i="13"/>
  <c r="L738" i="13"/>
  <c r="L739" i="13"/>
  <c r="L740" i="13"/>
  <c r="L741" i="13"/>
  <c r="L742" i="13"/>
  <c r="L743" i="13"/>
  <c r="L744" i="13"/>
  <c r="L745" i="13"/>
  <c r="L746" i="13"/>
  <c r="L747" i="13"/>
  <c r="L748" i="13"/>
  <c r="L749" i="13"/>
  <c r="L750" i="13"/>
  <c r="L751" i="13"/>
  <c r="L752" i="13"/>
  <c r="L753" i="13"/>
  <c r="L754" i="13"/>
  <c r="L755" i="13"/>
  <c r="L756" i="13"/>
  <c r="L757" i="13"/>
  <c r="L758" i="13"/>
  <c r="L759" i="13"/>
  <c r="L760" i="13"/>
  <c r="L761" i="13"/>
  <c r="L762" i="13"/>
  <c r="L763" i="13"/>
  <c r="L764" i="13"/>
  <c r="L765" i="13"/>
  <c r="L766" i="13"/>
  <c r="L767" i="13"/>
  <c r="L768" i="13"/>
  <c r="L769" i="13"/>
  <c r="L770" i="13"/>
  <c r="L771" i="13"/>
  <c r="L772" i="13"/>
  <c r="L773" i="13"/>
  <c r="L774" i="13"/>
  <c r="L775" i="13"/>
  <c r="L776" i="13"/>
  <c r="L777" i="13"/>
  <c r="L778" i="13"/>
  <c r="L779" i="13"/>
  <c r="L780" i="13"/>
  <c r="L781" i="13"/>
  <c r="L782" i="13"/>
  <c r="L783" i="13"/>
  <c r="L784" i="13"/>
  <c r="L785" i="13"/>
  <c r="L786" i="13"/>
  <c r="L787" i="13"/>
  <c r="L788" i="13"/>
  <c r="L789" i="13"/>
  <c r="L790" i="13"/>
  <c r="L791" i="13"/>
  <c r="L792" i="13"/>
  <c r="L793" i="13"/>
  <c r="L794" i="13"/>
  <c r="L795" i="13"/>
  <c r="L796" i="13"/>
  <c r="L797" i="13"/>
  <c r="L798" i="13"/>
  <c r="L799" i="13"/>
  <c r="L800" i="13"/>
  <c r="L801" i="13"/>
  <c r="L802" i="13"/>
  <c r="L803" i="13"/>
  <c r="L804" i="13"/>
  <c r="L805" i="13"/>
  <c r="L806" i="13"/>
  <c r="L807" i="13"/>
  <c r="L808" i="13"/>
  <c r="L809" i="13"/>
  <c r="L810" i="13"/>
  <c r="L811" i="13"/>
  <c r="L812" i="13"/>
  <c r="L813" i="13"/>
  <c r="L814" i="13"/>
  <c r="L815" i="13"/>
  <c r="L816" i="13"/>
  <c r="L817" i="13"/>
  <c r="L818" i="13"/>
  <c r="L819" i="13"/>
  <c r="L820" i="13"/>
  <c r="L821" i="13"/>
  <c r="L822" i="13"/>
  <c r="L823" i="13"/>
  <c r="L824" i="13"/>
  <c r="L825" i="13"/>
  <c r="L826" i="13"/>
  <c r="L827" i="13"/>
  <c r="L828" i="13"/>
  <c r="L829" i="13"/>
  <c r="L830" i="13"/>
  <c r="L831" i="13"/>
  <c r="L832" i="13"/>
  <c r="L833" i="13"/>
  <c r="L834" i="13"/>
  <c r="L835" i="13"/>
  <c r="L3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74" i="13"/>
  <c r="K75" i="13"/>
  <c r="K76" i="13"/>
  <c r="K77" i="13"/>
  <c r="K78" i="13"/>
  <c r="K79" i="13"/>
  <c r="K80" i="13"/>
  <c r="K81" i="13"/>
  <c r="K82" i="13"/>
  <c r="K83" i="13"/>
  <c r="K84" i="13"/>
  <c r="K85" i="13"/>
  <c r="K86" i="13"/>
  <c r="K87" i="13"/>
  <c r="K88" i="13"/>
  <c r="K89" i="13"/>
  <c r="K90" i="13"/>
  <c r="K91" i="13"/>
  <c r="K92" i="13"/>
  <c r="K93" i="13"/>
  <c r="K94" i="13"/>
  <c r="K95" i="13"/>
  <c r="K96" i="13"/>
  <c r="K97" i="13"/>
  <c r="K98" i="13"/>
  <c r="K99" i="13"/>
  <c r="K100" i="13"/>
  <c r="K101" i="13"/>
  <c r="K102" i="13"/>
  <c r="K103" i="13"/>
  <c r="K104" i="13"/>
  <c r="K105" i="13"/>
  <c r="K106" i="13"/>
  <c r="K107" i="13"/>
  <c r="K108" i="13"/>
  <c r="K109" i="13"/>
  <c r="K110" i="13"/>
  <c r="K111" i="13"/>
  <c r="K112" i="13"/>
  <c r="K113" i="13"/>
  <c r="K114" i="13"/>
  <c r="K115" i="13"/>
  <c r="K116" i="13"/>
  <c r="K117" i="13"/>
  <c r="K118" i="13"/>
  <c r="K119" i="13"/>
  <c r="K120" i="13"/>
  <c r="K121" i="13"/>
  <c r="K122" i="13"/>
  <c r="K123" i="13"/>
  <c r="K124" i="13"/>
  <c r="K125" i="13"/>
  <c r="K126" i="13"/>
  <c r="K127" i="13"/>
  <c r="K128" i="13"/>
  <c r="K129" i="13"/>
  <c r="K130" i="13"/>
  <c r="K131" i="13"/>
  <c r="K132" i="13"/>
  <c r="K133" i="13"/>
  <c r="K134" i="13"/>
  <c r="K135" i="13"/>
  <c r="K136" i="13"/>
  <c r="K137" i="13"/>
  <c r="K138" i="13"/>
  <c r="K139" i="13"/>
  <c r="K140" i="13"/>
  <c r="K141" i="13"/>
  <c r="K142" i="13"/>
  <c r="K143" i="13"/>
  <c r="K144" i="13"/>
  <c r="K145" i="13"/>
  <c r="K146" i="13"/>
  <c r="K147" i="13"/>
  <c r="K148" i="13"/>
  <c r="K149" i="13"/>
  <c r="K150" i="13"/>
  <c r="K151" i="13"/>
  <c r="K152" i="13"/>
  <c r="K153" i="13"/>
  <c r="K154" i="13"/>
  <c r="K155" i="13"/>
  <c r="K156" i="13"/>
  <c r="K157" i="13"/>
  <c r="K158" i="13"/>
  <c r="K159" i="13"/>
  <c r="K160" i="13"/>
  <c r="K161" i="13"/>
  <c r="K162" i="13"/>
  <c r="K163" i="13"/>
  <c r="K164" i="13"/>
  <c r="K165" i="13"/>
  <c r="K166" i="13"/>
  <c r="K167" i="13"/>
  <c r="K168" i="13"/>
  <c r="K169" i="13"/>
  <c r="K170" i="13"/>
  <c r="K171" i="13"/>
  <c r="K172" i="13"/>
  <c r="K173" i="13"/>
  <c r="K174" i="13"/>
  <c r="K175" i="13"/>
  <c r="K176" i="13"/>
  <c r="K177" i="13"/>
  <c r="K178" i="13"/>
  <c r="K179" i="13"/>
  <c r="K180" i="13"/>
  <c r="K181" i="13"/>
  <c r="K182" i="13"/>
  <c r="K183" i="13"/>
  <c r="K184" i="13"/>
  <c r="K185" i="13"/>
  <c r="K186" i="13"/>
  <c r="K187" i="13"/>
  <c r="K188" i="13"/>
  <c r="K189" i="13"/>
  <c r="K190" i="13"/>
  <c r="K191" i="13"/>
  <c r="K192" i="13"/>
  <c r="K193" i="13"/>
  <c r="K194" i="13"/>
  <c r="K195" i="13"/>
  <c r="K196" i="13"/>
  <c r="K197" i="13"/>
  <c r="K198" i="13"/>
  <c r="K199" i="13"/>
  <c r="K200" i="13"/>
  <c r="K201" i="13"/>
  <c r="K202" i="13"/>
  <c r="K203" i="13"/>
  <c r="K204" i="13"/>
  <c r="K205" i="13"/>
  <c r="K206" i="13"/>
  <c r="K207" i="13"/>
  <c r="K208" i="13"/>
  <c r="K209" i="13"/>
  <c r="K210" i="13"/>
  <c r="K211" i="13"/>
  <c r="K212" i="13"/>
  <c r="K213" i="13"/>
  <c r="K214" i="13"/>
  <c r="K215" i="13"/>
  <c r="K216" i="13"/>
  <c r="K217" i="13"/>
  <c r="K218" i="13"/>
  <c r="K219" i="13"/>
  <c r="K220" i="13"/>
  <c r="K221" i="13"/>
  <c r="K222" i="13"/>
  <c r="K223" i="13"/>
  <c r="K224" i="13"/>
  <c r="K225" i="13"/>
  <c r="K226" i="13"/>
  <c r="K227" i="13"/>
  <c r="K228" i="13"/>
  <c r="K229" i="13"/>
  <c r="K230" i="13"/>
  <c r="K231" i="13"/>
  <c r="K232" i="13"/>
  <c r="K233" i="13"/>
  <c r="K234" i="13"/>
  <c r="K235" i="13"/>
  <c r="K236" i="13"/>
  <c r="K237" i="13"/>
  <c r="K238" i="13"/>
  <c r="K239" i="13"/>
  <c r="K240" i="13"/>
  <c r="K241" i="13"/>
  <c r="K242" i="13"/>
  <c r="K243" i="13"/>
  <c r="K244" i="13"/>
  <c r="K245" i="13"/>
  <c r="K246" i="13"/>
  <c r="K247" i="13"/>
  <c r="K248" i="13"/>
  <c r="K249" i="13"/>
  <c r="K250" i="13"/>
  <c r="K251" i="13"/>
  <c r="K252" i="13"/>
  <c r="K253" i="13"/>
  <c r="K254" i="13"/>
  <c r="K255" i="13"/>
  <c r="K256" i="13"/>
  <c r="K257" i="13"/>
  <c r="K258" i="13"/>
  <c r="K259" i="13"/>
  <c r="K260" i="13"/>
  <c r="K261" i="13"/>
  <c r="K262" i="13"/>
  <c r="K263" i="13"/>
  <c r="K264" i="13"/>
  <c r="K265" i="13"/>
  <c r="K266" i="13"/>
  <c r="K267" i="13"/>
  <c r="K268" i="13"/>
  <c r="K269" i="13"/>
  <c r="K270" i="13"/>
  <c r="K271" i="13"/>
  <c r="K272" i="13"/>
  <c r="K273" i="13"/>
  <c r="K274" i="13"/>
  <c r="K275" i="13"/>
  <c r="K276" i="13"/>
  <c r="K277" i="13"/>
  <c r="K278" i="13"/>
  <c r="K279" i="13"/>
  <c r="K280" i="13"/>
  <c r="K281" i="13"/>
  <c r="K282" i="13"/>
  <c r="K283" i="13"/>
  <c r="K284" i="13"/>
  <c r="K285" i="13"/>
  <c r="K286" i="13"/>
  <c r="K287" i="13"/>
  <c r="K288" i="13"/>
  <c r="K289" i="13"/>
  <c r="K290" i="13"/>
  <c r="K291" i="13"/>
  <c r="K292" i="13"/>
  <c r="K293" i="13"/>
  <c r="K294" i="13"/>
  <c r="K295" i="13"/>
  <c r="K296" i="13"/>
  <c r="K297" i="13"/>
  <c r="K298" i="13"/>
  <c r="K299" i="13"/>
  <c r="K300" i="13"/>
  <c r="K301" i="13"/>
  <c r="K302" i="13"/>
  <c r="K303" i="13"/>
  <c r="K304" i="13"/>
  <c r="K305" i="13"/>
  <c r="K306" i="13"/>
  <c r="K307" i="13"/>
  <c r="K308" i="13"/>
  <c r="K309" i="13"/>
  <c r="K310" i="13"/>
  <c r="K311" i="13"/>
  <c r="K312" i="13"/>
  <c r="K313" i="13"/>
  <c r="K314" i="13"/>
  <c r="K315" i="13"/>
  <c r="K316" i="13"/>
  <c r="K317" i="13"/>
  <c r="K318" i="13"/>
  <c r="K319" i="13"/>
  <c r="K320" i="13"/>
  <c r="K321" i="13"/>
  <c r="K322" i="13"/>
  <c r="K323" i="13"/>
  <c r="K324" i="13"/>
  <c r="K325" i="13"/>
  <c r="K326" i="13"/>
  <c r="K327" i="13"/>
  <c r="K328" i="13"/>
  <c r="K329" i="13"/>
  <c r="K330" i="13"/>
  <c r="K331" i="13"/>
  <c r="K332" i="13"/>
  <c r="K333" i="13"/>
  <c r="K334" i="13"/>
  <c r="K335" i="13"/>
  <c r="K336" i="13"/>
  <c r="K337" i="13"/>
  <c r="K338" i="13"/>
  <c r="K339" i="13"/>
  <c r="K340" i="13"/>
  <c r="K341" i="13"/>
  <c r="K342" i="13"/>
  <c r="K343" i="13"/>
  <c r="K344" i="13"/>
  <c r="K345" i="13"/>
  <c r="K346" i="13"/>
  <c r="K347" i="13"/>
  <c r="K348" i="13"/>
  <c r="K349" i="13"/>
  <c r="K350" i="13"/>
  <c r="K351" i="13"/>
  <c r="K352" i="13"/>
  <c r="K353" i="13"/>
  <c r="K354" i="13"/>
  <c r="K355" i="13"/>
  <c r="K356" i="13"/>
  <c r="K357" i="13"/>
  <c r="K358" i="13"/>
  <c r="K359" i="13"/>
  <c r="K360" i="13"/>
  <c r="K361" i="13"/>
  <c r="K362" i="13"/>
  <c r="K363" i="13"/>
  <c r="K364" i="13"/>
  <c r="K365" i="13"/>
  <c r="K366" i="13"/>
  <c r="K367" i="13"/>
  <c r="K368" i="13"/>
  <c r="K369" i="13"/>
  <c r="K370" i="13"/>
  <c r="K371" i="13"/>
  <c r="K372" i="13"/>
  <c r="K373" i="13"/>
  <c r="K374" i="13"/>
  <c r="K375" i="13"/>
  <c r="K376" i="13"/>
  <c r="K377" i="13"/>
  <c r="K378" i="13"/>
  <c r="K379" i="13"/>
  <c r="K380" i="13"/>
  <c r="K381" i="13"/>
  <c r="K382" i="13"/>
  <c r="K383" i="13"/>
  <c r="K384" i="13"/>
  <c r="K385" i="13"/>
  <c r="K386" i="13"/>
  <c r="K387" i="13"/>
  <c r="K388" i="13"/>
  <c r="K389" i="13"/>
  <c r="K390" i="13"/>
  <c r="K391" i="13"/>
  <c r="K392" i="13"/>
  <c r="K393" i="13"/>
  <c r="K394" i="13"/>
  <c r="K395" i="13"/>
  <c r="K396" i="13"/>
  <c r="K397" i="13"/>
  <c r="K398" i="13"/>
  <c r="K399" i="13"/>
  <c r="K400" i="13"/>
  <c r="K401" i="13"/>
  <c r="K402" i="13"/>
  <c r="K403" i="13"/>
  <c r="K404" i="13"/>
  <c r="K405" i="13"/>
  <c r="K406" i="13"/>
  <c r="K407" i="13"/>
  <c r="K408" i="13"/>
  <c r="K409" i="13"/>
  <c r="K410" i="13"/>
  <c r="K411" i="13"/>
  <c r="K412" i="13"/>
  <c r="K413" i="13"/>
  <c r="K414" i="13"/>
  <c r="K415" i="13"/>
  <c r="K416" i="13"/>
  <c r="K417" i="13"/>
  <c r="K418" i="13"/>
  <c r="K419" i="13"/>
  <c r="K420" i="13"/>
  <c r="K421" i="13"/>
  <c r="K422" i="13"/>
  <c r="K423" i="13"/>
  <c r="K424" i="13"/>
  <c r="K425" i="13"/>
  <c r="K426" i="13"/>
  <c r="K427" i="13"/>
  <c r="K428" i="13"/>
  <c r="K429" i="13"/>
  <c r="K430" i="13"/>
  <c r="K431" i="13"/>
  <c r="K432" i="13"/>
  <c r="K433" i="13"/>
  <c r="K434" i="13"/>
  <c r="K435" i="13"/>
  <c r="K436" i="13"/>
  <c r="K437" i="13"/>
  <c r="K438" i="13"/>
  <c r="K439" i="13"/>
  <c r="K440" i="13"/>
  <c r="K441" i="13"/>
  <c r="K442" i="13"/>
  <c r="K443" i="13"/>
  <c r="K444" i="13"/>
  <c r="K445" i="13"/>
  <c r="K446" i="13"/>
  <c r="K447" i="13"/>
  <c r="K448" i="13"/>
  <c r="K449" i="13"/>
  <c r="K450" i="13"/>
  <c r="K451" i="13"/>
  <c r="K452" i="13"/>
  <c r="K453" i="13"/>
  <c r="K454" i="13"/>
  <c r="K455" i="13"/>
  <c r="K456" i="13"/>
  <c r="K457" i="13"/>
  <c r="K458" i="13"/>
  <c r="K459" i="13"/>
  <c r="K460" i="13"/>
  <c r="K461" i="13"/>
  <c r="K462" i="13"/>
  <c r="K463" i="13"/>
  <c r="K464" i="13"/>
  <c r="K465" i="13"/>
  <c r="K466" i="13"/>
  <c r="K467" i="13"/>
  <c r="K468" i="13"/>
  <c r="K469" i="13"/>
  <c r="K470" i="13"/>
  <c r="K471" i="13"/>
  <c r="K472" i="13"/>
  <c r="K473" i="13"/>
  <c r="K474" i="13"/>
  <c r="K475" i="13"/>
  <c r="K476" i="13"/>
  <c r="K477" i="13"/>
  <c r="K478" i="13"/>
  <c r="K479" i="13"/>
  <c r="K480" i="13"/>
  <c r="K481" i="13"/>
  <c r="K482" i="13"/>
  <c r="K483" i="13"/>
  <c r="K484" i="13"/>
  <c r="K485" i="13"/>
  <c r="K486" i="13"/>
  <c r="K487" i="13"/>
  <c r="K488" i="13"/>
  <c r="K489" i="13"/>
  <c r="K490" i="13"/>
  <c r="K491" i="13"/>
  <c r="K492" i="13"/>
  <c r="K493" i="13"/>
  <c r="K494" i="13"/>
  <c r="K495" i="13"/>
  <c r="K496" i="13"/>
  <c r="K497" i="13"/>
  <c r="K498" i="13"/>
  <c r="K499" i="13"/>
  <c r="K500" i="13"/>
  <c r="K501" i="13"/>
  <c r="K502" i="13"/>
  <c r="K503" i="13"/>
  <c r="K504" i="13"/>
  <c r="K505" i="13"/>
  <c r="K506" i="13"/>
  <c r="K507" i="13"/>
  <c r="K508" i="13"/>
  <c r="K509" i="13"/>
  <c r="K510" i="13"/>
  <c r="K511" i="13"/>
  <c r="K512" i="13"/>
  <c r="K513" i="13"/>
  <c r="K514" i="13"/>
  <c r="K515" i="13"/>
  <c r="K516" i="13"/>
  <c r="K517" i="13"/>
  <c r="K518" i="13"/>
  <c r="K519" i="13"/>
  <c r="K520" i="13"/>
  <c r="K521" i="13"/>
  <c r="K522" i="13"/>
  <c r="K523" i="13"/>
  <c r="K524" i="13"/>
  <c r="K525" i="13"/>
  <c r="K526" i="13"/>
  <c r="K527" i="13"/>
  <c r="K528" i="13"/>
  <c r="K529" i="13"/>
  <c r="K530" i="13"/>
  <c r="K531" i="13"/>
  <c r="K532" i="13"/>
  <c r="K533" i="13"/>
  <c r="K534" i="13"/>
  <c r="K535" i="13"/>
  <c r="K536" i="13"/>
  <c r="K537" i="13"/>
  <c r="K538" i="13"/>
  <c r="K539" i="13"/>
  <c r="K540" i="13"/>
  <c r="K541" i="13"/>
  <c r="K542" i="13"/>
  <c r="K543" i="13"/>
  <c r="K544" i="13"/>
  <c r="K545" i="13"/>
  <c r="K546" i="13"/>
  <c r="K547" i="13"/>
  <c r="K548" i="13"/>
  <c r="K549" i="13"/>
  <c r="K550" i="13"/>
  <c r="K551" i="13"/>
  <c r="K552" i="13"/>
  <c r="K553" i="13"/>
  <c r="K554" i="13"/>
  <c r="K555" i="13"/>
  <c r="K556" i="13"/>
  <c r="K557" i="13"/>
  <c r="K558" i="13"/>
  <c r="K559" i="13"/>
  <c r="K560" i="13"/>
  <c r="K561" i="13"/>
  <c r="K562" i="13"/>
  <c r="K563" i="13"/>
  <c r="K564" i="13"/>
  <c r="K565" i="13"/>
  <c r="K566" i="13"/>
  <c r="K567" i="13"/>
  <c r="K568" i="13"/>
  <c r="K569" i="13"/>
  <c r="K570" i="13"/>
  <c r="K571" i="13"/>
  <c r="K572" i="13"/>
  <c r="K573" i="13"/>
  <c r="K574" i="13"/>
  <c r="K575" i="13"/>
  <c r="K576" i="13"/>
  <c r="K577" i="13"/>
  <c r="K578" i="13"/>
  <c r="K579" i="13"/>
  <c r="K580" i="13"/>
  <c r="K581" i="13"/>
  <c r="K582" i="13"/>
  <c r="K583" i="13"/>
  <c r="K584" i="13"/>
  <c r="K585" i="13"/>
  <c r="K586" i="13"/>
  <c r="K587" i="13"/>
  <c r="K588" i="13"/>
  <c r="K589" i="13"/>
  <c r="K590" i="13"/>
  <c r="K591" i="13"/>
  <c r="K592" i="13"/>
  <c r="K593" i="13"/>
  <c r="K594" i="13"/>
  <c r="K595" i="13"/>
  <c r="K596" i="13"/>
  <c r="K597" i="13"/>
  <c r="K598" i="13"/>
  <c r="K599" i="13"/>
  <c r="K600" i="13"/>
  <c r="K601" i="13"/>
  <c r="K602" i="13"/>
  <c r="K603" i="13"/>
  <c r="K604" i="13"/>
  <c r="K605" i="13"/>
  <c r="K606" i="13"/>
  <c r="K607" i="13"/>
  <c r="K608" i="13"/>
  <c r="K609" i="13"/>
  <c r="K610" i="13"/>
  <c r="K611" i="13"/>
  <c r="K612" i="13"/>
  <c r="K613" i="13"/>
  <c r="K614" i="13"/>
  <c r="K615" i="13"/>
  <c r="K616" i="13"/>
  <c r="K617" i="13"/>
  <c r="K618" i="13"/>
  <c r="K619" i="13"/>
  <c r="K620" i="13"/>
  <c r="K621" i="13"/>
  <c r="K622" i="13"/>
  <c r="K623" i="13"/>
  <c r="K624" i="13"/>
  <c r="K625" i="13"/>
  <c r="K626" i="13"/>
  <c r="K627" i="13"/>
  <c r="K628" i="13"/>
  <c r="K629" i="13"/>
  <c r="K630" i="13"/>
  <c r="K631" i="13"/>
  <c r="K632" i="13"/>
  <c r="K633" i="13"/>
  <c r="K634" i="13"/>
  <c r="K635" i="13"/>
  <c r="K636" i="13"/>
  <c r="K637" i="13"/>
  <c r="K638" i="13"/>
  <c r="K639" i="13"/>
  <c r="K640" i="13"/>
  <c r="K641" i="13"/>
  <c r="K642" i="13"/>
  <c r="K643" i="13"/>
  <c r="K644" i="13"/>
  <c r="K645" i="13"/>
  <c r="K646" i="13"/>
  <c r="K647" i="13"/>
  <c r="K648" i="13"/>
  <c r="K649" i="13"/>
  <c r="K650" i="13"/>
  <c r="K651" i="13"/>
  <c r="K652" i="13"/>
  <c r="K653" i="13"/>
  <c r="K654" i="13"/>
  <c r="K655" i="13"/>
  <c r="K656" i="13"/>
  <c r="K657" i="13"/>
  <c r="K658" i="13"/>
  <c r="K659" i="13"/>
  <c r="K660" i="13"/>
  <c r="K661" i="13"/>
  <c r="K662" i="13"/>
  <c r="K663" i="13"/>
  <c r="K664" i="13"/>
  <c r="K665" i="13"/>
  <c r="K666" i="13"/>
  <c r="K667" i="13"/>
  <c r="K668" i="13"/>
  <c r="K669" i="13"/>
  <c r="K670" i="13"/>
  <c r="K671" i="13"/>
  <c r="K672" i="13"/>
  <c r="K673" i="13"/>
  <c r="K674" i="13"/>
  <c r="K675" i="13"/>
  <c r="K676" i="13"/>
  <c r="K677" i="13"/>
  <c r="K678" i="13"/>
  <c r="K679" i="13"/>
  <c r="K680" i="13"/>
  <c r="K681" i="13"/>
  <c r="K682" i="13"/>
  <c r="K683" i="13"/>
  <c r="K684" i="13"/>
  <c r="K685" i="13"/>
  <c r="K686" i="13"/>
  <c r="K687" i="13"/>
  <c r="K688" i="13"/>
  <c r="K689" i="13"/>
  <c r="K690" i="13"/>
  <c r="K691" i="13"/>
  <c r="K692" i="13"/>
  <c r="K693" i="13"/>
  <c r="K694" i="13"/>
  <c r="K695" i="13"/>
  <c r="K696" i="13"/>
  <c r="K697" i="13"/>
  <c r="K698" i="13"/>
  <c r="K699" i="13"/>
  <c r="K700" i="13"/>
  <c r="K701" i="13"/>
  <c r="K702" i="13"/>
  <c r="K703" i="13"/>
  <c r="K704" i="13"/>
  <c r="K705" i="13"/>
  <c r="K706" i="13"/>
  <c r="K707" i="13"/>
  <c r="K708" i="13"/>
  <c r="K709" i="13"/>
  <c r="K710" i="13"/>
  <c r="K711" i="13"/>
  <c r="K712" i="13"/>
  <c r="K713" i="13"/>
  <c r="K714" i="13"/>
  <c r="K715" i="13"/>
  <c r="K716" i="13"/>
  <c r="K717" i="13"/>
  <c r="K718" i="13"/>
  <c r="K719" i="13"/>
  <c r="K720" i="13"/>
  <c r="K721" i="13"/>
  <c r="K722" i="13"/>
  <c r="K723" i="13"/>
  <c r="K724" i="13"/>
  <c r="K725" i="13"/>
  <c r="K726" i="13"/>
  <c r="K727" i="13"/>
  <c r="K728" i="13"/>
  <c r="K729" i="13"/>
  <c r="K730" i="13"/>
  <c r="K731" i="13"/>
  <c r="K732" i="13"/>
  <c r="K733" i="13"/>
  <c r="K734" i="13"/>
  <c r="K735" i="13"/>
  <c r="K736" i="13"/>
  <c r="K737" i="13"/>
  <c r="K738" i="13"/>
  <c r="K739" i="13"/>
  <c r="K740" i="13"/>
  <c r="K741" i="13"/>
  <c r="K742" i="13"/>
  <c r="K743" i="13"/>
  <c r="K744" i="13"/>
  <c r="K745" i="13"/>
  <c r="K746" i="13"/>
  <c r="K747" i="13"/>
  <c r="K748" i="13"/>
  <c r="K749" i="13"/>
  <c r="K750" i="13"/>
  <c r="K751" i="13"/>
  <c r="K752" i="13"/>
  <c r="K753" i="13"/>
  <c r="K754" i="13"/>
  <c r="K755" i="13"/>
  <c r="K756" i="13"/>
  <c r="K757" i="13"/>
  <c r="K758" i="13"/>
  <c r="K759" i="13"/>
  <c r="K760" i="13"/>
  <c r="K761" i="13"/>
  <c r="K762" i="13"/>
  <c r="K763" i="13"/>
  <c r="K764" i="13"/>
  <c r="K765" i="13"/>
  <c r="K766" i="13"/>
  <c r="K767" i="13"/>
  <c r="K768" i="13"/>
  <c r="K769" i="13"/>
  <c r="K770" i="13"/>
  <c r="K771" i="13"/>
  <c r="K772" i="13"/>
  <c r="K773" i="13"/>
  <c r="K774" i="13"/>
  <c r="K775" i="13"/>
  <c r="K776" i="13"/>
  <c r="K777" i="13"/>
  <c r="K778" i="13"/>
  <c r="K779" i="13"/>
  <c r="K780" i="13"/>
  <c r="K781" i="13"/>
  <c r="K782" i="13"/>
  <c r="K783" i="13"/>
  <c r="K784" i="13"/>
  <c r="K785" i="13"/>
  <c r="K786" i="13"/>
  <c r="K787" i="13"/>
  <c r="K788" i="13"/>
  <c r="K789" i="13"/>
  <c r="K790" i="13"/>
  <c r="K791" i="13"/>
  <c r="K792" i="13"/>
  <c r="K793" i="13"/>
  <c r="K794" i="13"/>
  <c r="K795" i="13"/>
  <c r="K796" i="13"/>
  <c r="K797" i="13"/>
  <c r="K798" i="13"/>
  <c r="K799" i="13"/>
  <c r="K800" i="13"/>
  <c r="K801" i="13"/>
  <c r="K802" i="13"/>
  <c r="K803" i="13"/>
  <c r="K804" i="13"/>
  <c r="K805" i="13"/>
  <c r="K806" i="13"/>
  <c r="K807" i="13"/>
  <c r="K808" i="13"/>
  <c r="K809" i="13"/>
  <c r="K810" i="13"/>
  <c r="K811" i="13"/>
  <c r="K812" i="13"/>
  <c r="K813" i="13"/>
  <c r="K814" i="13"/>
  <c r="K815" i="13"/>
  <c r="K816" i="13"/>
  <c r="K817" i="13"/>
  <c r="K818" i="13"/>
  <c r="K819" i="13"/>
  <c r="K820" i="13"/>
  <c r="K821" i="13"/>
  <c r="K822" i="13"/>
  <c r="K823" i="13"/>
  <c r="K824" i="13"/>
  <c r="K825" i="13"/>
  <c r="K826" i="13"/>
  <c r="K827" i="13"/>
  <c r="K828" i="13"/>
  <c r="K829" i="13"/>
  <c r="K830" i="13"/>
  <c r="K831" i="13"/>
  <c r="K832" i="13"/>
  <c r="K833" i="13"/>
  <c r="K834" i="13"/>
  <c r="K835" i="13"/>
</calcChain>
</file>

<file path=xl/sharedStrings.xml><?xml version="1.0" encoding="utf-8"?>
<sst xmlns="http://schemas.openxmlformats.org/spreadsheetml/2006/main" count="1681" uniqueCount="852">
  <si>
    <t>Monocyte-derived macrophages response to LPS,07hr</t>
  </si>
  <si>
    <t>lung adenocarcinoma cell line:A549</t>
  </si>
  <si>
    <t>Alveolar Epithelial Cells</t>
  </si>
  <si>
    <t>cerebellum - adult</t>
  </si>
  <si>
    <t>Saos-2 osteosarcoma treated with ascorbic acid and BGP to induce calcification,day21</t>
  </si>
  <si>
    <t>Saos-2 osteosarcoma treated with ascorbic acid and BGP to induce calcification,01hr00min</t>
  </si>
  <si>
    <t>Lymphatic Endothelial cells response to VEGFC,00hr30min</t>
  </si>
  <si>
    <t>Aortic smooth muscle cell response to FGF2,00hr00min</t>
  </si>
  <si>
    <t>mesenchymal stem cells (adipose derived),00hr30min</t>
  </si>
  <si>
    <t>Fibroblast - Aortic Adventitial donor3 (cytoplasmic fraction)</t>
  </si>
  <si>
    <t>Aortic smooth muscle cell response to FGF2,05hr</t>
  </si>
  <si>
    <t>acute myeloid leukemia (FAB M6) cell line:F-36E</t>
  </si>
  <si>
    <t>Tracheal Epithelial Cells</t>
  </si>
  <si>
    <t>B lymphoblastoid cell line: GM12878 ENCODE</t>
  </si>
  <si>
    <t>Fibroblast - skin dystrophia myotonica</t>
  </si>
  <si>
    <t>acute lymphoblastic leukemia (T-ALL) cell line:HPB-ALL</t>
  </si>
  <si>
    <t>dura mater</t>
  </si>
  <si>
    <t>gall bladder carcinoma cell line:TGBC14TKB</t>
  </si>
  <si>
    <t>Endothelial Cells - Umbilical vein</t>
  </si>
  <si>
    <t>mesothelioma cell line:NCI-H2052</t>
  </si>
  <si>
    <t>Melanocyte</t>
  </si>
  <si>
    <t>MCF7 breast cancer cell line response to HRG,02hr30min</t>
  </si>
  <si>
    <t>astrocytoma cell line:TM-31</t>
  </si>
  <si>
    <t>ARPE-19 EMT induced with TGF-beta and TNF-alpha,16hr00min</t>
  </si>
  <si>
    <t>Nucleus Pulposus Cell</t>
  </si>
  <si>
    <t>mesothelioma cell line:Mero-41</t>
  </si>
  <si>
    <t>gastric cancer cell line:GSS</t>
  </si>
  <si>
    <t>epidermoid carcinoma cell line:Ca Ski</t>
  </si>
  <si>
    <t>Adipocyte - perirenal</t>
  </si>
  <si>
    <t>CD14+ Monocytes</t>
  </si>
  <si>
    <t>medial temporal gyrus</t>
  </si>
  <si>
    <t>lymphoma</t>
  </si>
  <si>
    <t>Preadipocyte - subcutaneous</t>
  </si>
  <si>
    <t>submaxillary gland</t>
  </si>
  <si>
    <t>Lymphatic Endothelial cells response to VEGFC,06hr</t>
  </si>
  <si>
    <t>CD4+CD25+CD45RA+ naive regulatory T cells</t>
  </si>
  <si>
    <t>Mammary Epithelial Cell</t>
  </si>
  <si>
    <t>Smooth Muscle Cells - Pulmonary Artery</t>
  </si>
  <si>
    <t>H9 Embryoid body cells,day21</t>
  </si>
  <si>
    <t>THP-1 standard 5000ng + ActinomycinD 0.1ug/uL replicate2</t>
  </si>
  <si>
    <t>CD14+ monocytes - treated with Salmonella</t>
  </si>
  <si>
    <t>skin</t>
  </si>
  <si>
    <t>Saos-2 osteosarcoma treated with ascorbic acid and BGP to induce calcification,01hr40min</t>
  </si>
  <si>
    <t>papillotubular adenocarcinoma cell line:TGBC18TKB</t>
  </si>
  <si>
    <t>mesenchymal stem cells (adipose derived),00hr15min</t>
  </si>
  <si>
    <t>breast carcinoma cell line:MDA-MB-453</t>
  </si>
  <si>
    <t>choriocarcinoma cell line:BeWo</t>
  </si>
  <si>
    <t>H1 embryonic stem cells differentiation to CD34+ HSC,day00</t>
  </si>
  <si>
    <t>mesenchymal stem cells (adipose derived),01hr40min</t>
  </si>
  <si>
    <t>mesenchymal stem cell line:Hu5/E18</t>
  </si>
  <si>
    <t>Cardiac Myocyte</t>
  </si>
  <si>
    <t>ARPE-19 EMT induced with TGF-beta and TNF-alpha,00hr00min</t>
  </si>
  <si>
    <t>Preadipocyte - breast donor2 (cytoplasmic fraction)</t>
  </si>
  <si>
    <t>endometrioid adenocarcinoma cell line:JHUEM-1</t>
  </si>
  <si>
    <t>Dendritic Cells - monocyte immature derived</t>
  </si>
  <si>
    <t>bladder</t>
  </si>
  <si>
    <t>THP-1 standard 5000ng + ActinomycinD 0.4ug/uL replicate2</t>
  </si>
  <si>
    <t>Smooth Muscle Cells - Subclavian Artery</t>
  </si>
  <si>
    <t>acute myeloid leukemia (FAB M0) cell line:KG-1</t>
  </si>
  <si>
    <t>acute myeloid leukemia (FAB M5) cell line:THP-1 (cytoplasmic fraction)</t>
  </si>
  <si>
    <t>ARPE-19 EMT induced with TGF-beta and TNF-alpha,01hr40min</t>
  </si>
  <si>
    <t>tubular adenocarcinoma cell line:SUIT-2</t>
  </si>
  <si>
    <t>non-small cell lung cancer cell line:NCI-H1385</t>
  </si>
  <si>
    <t>breast</t>
  </si>
  <si>
    <t>THP-1 standard 5000ng PNK then TEX treated + ActinomycinD 0.1ug/uL replicate1</t>
  </si>
  <si>
    <t>Fibroblast - Conjunctival</t>
  </si>
  <si>
    <t>293SLAM rinderpest infection,24hr</t>
  </si>
  <si>
    <t>leiomyoma cell line:15425</t>
  </si>
  <si>
    <t>pons</t>
  </si>
  <si>
    <t>testicular germ cell embryonal carcinoma cell line:NEC15</t>
  </si>
  <si>
    <t>bronchioalveolar carcinoma cell line:NCI-H650</t>
  </si>
  <si>
    <t>CD34+ Progenitors</t>
  </si>
  <si>
    <t>melanoma cell line:G-361</t>
  </si>
  <si>
    <t>endometrial stromal sarcoma cell line:OMC-9</t>
  </si>
  <si>
    <t>Neutrophils</t>
  </si>
  <si>
    <t>neuroectodermal tumor cell line:TASK1</t>
  </si>
  <si>
    <t>Small Airway Epithelial Cells donor2 (nuclear fraction)</t>
  </si>
  <si>
    <t>squamous cell carcinoma cell line:JHUS-nk1</t>
  </si>
  <si>
    <t>Universal RNA - Human Normal Tissues Biochain</t>
  </si>
  <si>
    <t>ARPE-19 EMT induced with TGF-beta and TNF-alpha,04hr00min</t>
  </si>
  <si>
    <t>rectum</t>
  </si>
  <si>
    <t>mucinous adenocarcinoma cell line:JHOM-1</t>
  </si>
  <si>
    <t>Intestinal epithelial cells (polarized)</t>
  </si>
  <si>
    <t>Smooth Muscle Cells - Bronchial</t>
  </si>
  <si>
    <t>mesothelioma cell line:NCI-H2452</t>
  </si>
  <si>
    <t>H1 embryonic stem cells differentiation to CD34+ HSC,day09</t>
  </si>
  <si>
    <t>Fibroblast - Lung</t>
  </si>
  <si>
    <t>MCF7 breast cancer cell line response to EGF1,08hr</t>
  </si>
  <si>
    <t>Osteoblast - differentiated</t>
  </si>
  <si>
    <t>Smooth Muscle Cells - Brain Vascular</t>
  </si>
  <si>
    <t>ARPE-19 EMT induced with TGF-beta and TNF-alpha,42hr00min</t>
  </si>
  <si>
    <t>frontal lobe</t>
  </si>
  <si>
    <t>ARPE-19 EMT induced with TGF-beta and TNF-alpha,00hr45min</t>
  </si>
  <si>
    <t>mature adipocyte</t>
  </si>
  <si>
    <t>COBL-a rinderpest infection,12hr</t>
  </si>
  <si>
    <t>Saos-2 osteosarcoma treated with ascorbic acid and BGP to induce calcification,08hr</t>
  </si>
  <si>
    <t>serous adenocarcinoma cell line:JHOS-2</t>
  </si>
  <si>
    <t>embryonic kidney cell line: HEK293/SLAM untreated</t>
  </si>
  <si>
    <t>chronic myeloblastic leukemia (CML) cell line:KCL-22</t>
  </si>
  <si>
    <t>H9 Embryoid body cells,day18</t>
  </si>
  <si>
    <t>gall bladder carcinoma cell line:TGBC2TKB</t>
  </si>
  <si>
    <t>MCF7 breast cancer cell line response to EGF1,01hr00min</t>
  </si>
  <si>
    <t>mesenchymal stem cells (adipose derived),01hr00min</t>
  </si>
  <si>
    <t>oral squamous cell carcinoma cell line:HO-1-u-1</t>
  </si>
  <si>
    <t>hereditary spherocytic anemia cell line:WIL2-NS</t>
  </si>
  <si>
    <t>Clontech Human Universal Reference Total RNA</t>
  </si>
  <si>
    <t>Monocyte-derived macrophages response to LPS,02hr00min</t>
  </si>
  <si>
    <t>mesothelioma cell line:NCI-H226</t>
  </si>
  <si>
    <t>eye</t>
  </si>
  <si>
    <t>THP-1 standard 5000ng replicate2</t>
  </si>
  <si>
    <t>mesothelioma cell line:Mero-95</t>
  </si>
  <si>
    <t>acute myeloid leukemia (FAB M5) cell line:P31/FUJ</t>
  </si>
  <si>
    <t>skeletal muscle - soleus muscle</t>
  </si>
  <si>
    <t>Renal Cortical Epithelial Cells</t>
  </si>
  <si>
    <t>K562 erythroblastic leukemia response to hemin,day02</t>
  </si>
  <si>
    <t>ARPE-19 EMT induced with TGF-beta and TNF-alpha,00hr30min</t>
  </si>
  <si>
    <t>K562 erythroblastic leukemia response to hemin,12hr</t>
  </si>
  <si>
    <t>K562 erythroblastic leukemia response to hemin,02hr30min</t>
  </si>
  <si>
    <t>Lymphatic Endothelial cells response to VEGFC,08hr</t>
  </si>
  <si>
    <t>Monocyte-derived macrophages response to mock influenza infection,00hr00min</t>
  </si>
  <si>
    <t>gastric adenocarcinoma cell line:MKN45</t>
  </si>
  <si>
    <t>Fibroblast - Lymphatic</t>
  </si>
  <si>
    <t>granulosa cell tumor cell line:KGN</t>
  </si>
  <si>
    <t>Myoblast differentiation to myotubes,day08</t>
  </si>
  <si>
    <t>immature langerhans cells</t>
  </si>
  <si>
    <t>oral squamous cell carcinoma cell line:HSC-3</t>
  </si>
  <si>
    <t>giant cell carcinoma cell line:Lu99B</t>
  </si>
  <si>
    <t>Saos-2 osteosarcoma treated with ascorbic acid and BGP to induce calcification,03hr</t>
  </si>
  <si>
    <t>mixed mullerian tumor cell line:HTMMT</t>
  </si>
  <si>
    <t>leiomyoma cell line:15242A</t>
  </si>
  <si>
    <t>Monocyte-derived macrophages response to LPS,36hr</t>
  </si>
  <si>
    <t>glioblastoma cell line:A172</t>
  </si>
  <si>
    <t>basal cell carcinoma cell line:TE 354.T</t>
  </si>
  <si>
    <t>MCF7 breast cancer cell line response to EGF1,07hr</t>
  </si>
  <si>
    <t>breast carcinoma cell line:MCF7</t>
  </si>
  <si>
    <t>Lymphatic Endothelial cells response to VEGFC,00hr00min</t>
  </si>
  <si>
    <t>Neurons</t>
  </si>
  <si>
    <t>CD14+ monocytes - treated with lipopolysaccharide</t>
  </si>
  <si>
    <t>Hep-2 cells treated with Streptococci strain 5448</t>
  </si>
  <si>
    <t>somatostatinoma cell line:QGP-1</t>
  </si>
  <si>
    <t>Smooth Muscle Cells - Brachiocephalic</t>
  </si>
  <si>
    <t>MCF7 breast cancer cell line response to EGF1,03hr30min</t>
  </si>
  <si>
    <t>glassy cell carcinoma cell line:HOKUG</t>
  </si>
  <si>
    <t>THP-1 standard 5000ng TEX treated + ActinomycinD 0.1ug/uL replicate2</t>
  </si>
  <si>
    <t>HES3-GFP Embryonic Stem cells,day05</t>
  </si>
  <si>
    <t>Sertoli Cells</t>
  </si>
  <si>
    <t>common myeloid progenitor CMP</t>
  </si>
  <si>
    <t>CD4+CD25+CD45RA+ naive regulatory T cells expanded</t>
  </si>
  <si>
    <t>left atrium</t>
  </si>
  <si>
    <t>cerebrospinal fluid</t>
  </si>
  <si>
    <t>Smooth Muscle Cells - Umbilical Vein</t>
  </si>
  <si>
    <t>Monocyte-derived macrophages response to LPS,10hr</t>
  </si>
  <si>
    <t>HES3-GFP Embryonic Stem cells,day11</t>
  </si>
  <si>
    <t>HeLa control Automation2</t>
  </si>
  <si>
    <t>carcinosarcoma cell line:JHUCS-1</t>
  </si>
  <si>
    <t>Endothelial Cells - Aortic</t>
  </si>
  <si>
    <t>Renal Epithelial Cells</t>
  </si>
  <si>
    <t>THP-1 standard 5000ng TEX treated replicate1</t>
  </si>
  <si>
    <t>Saos-2 osteosarcoma treated with ascorbic acid and BGP to induce calcification,02hr30min</t>
  </si>
  <si>
    <t>Monocyte-derived macrophages response to LPS,03hr30min</t>
  </si>
  <si>
    <t>acute myeloid leukemia (FAB M5) cell line:U-937 DE-4</t>
  </si>
  <si>
    <t>Endothelial Cells - Lymphatic</t>
  </si>
  <si>
    <t>occipital cortex</t>
  </si>
  <si>
    <t>CD14+ monocytes - treated with Cryptococcus</t>
  </si>
  <si>
    <t>carcinoid cell line:SK-PN-DW</t>
  </si>
  <si>
    <t>H9 Embryoid body cells,day09</t>
  </si>
  <si>
    <t>corpus callosum</t>
  </si>
  <si>
    <t>small cell gastrointestinal carcinoma cell line:ECC10</t>
  </si>
  <si>
    <t>optic nerve</t>
  </si>
  <si>
    <t>cervical cancer cell line:D98-AH2</t>
  </si>
  <si>
    <t>MCF7 breast cancer cell line response to EGF1,06hr</t>
  </si>
  <si>
    <t>Saos-2 osteosarcoma treated with ascorbic acid and BGP to induce calcification,00hr00min</t>
  </si>
  <si>
    <t>prostate cancer cell line:PC-3</t>
  </si>
  <si>
    <t>K562 erythroblastic leukemia response to hemin,02hr00min</t>
  </si>
  <si>
    <t>Fibroblast - Gingival</t>
  </si>
  <si>
    <t>Adipocyte differentiation,day04</t>
  </si>
  <si>
    <t>Saos-2 osteosarcoma cell line,day28</t>
  </si>
  <si>
    <t>MCF7 breast cancer cell line response to HRG,01hr00min</t>
  </si>
  <si>
    <t>clear cell carcinoma cell line:TEN</t>
  </si>
  <si>
    <t>migratory langerhans cells</t>
  </si>
  <si>
    <t>MCF7 breast cancer cell line response to HRG,07hr</t>
  </si>
  <si>
    <t>signet ring carcinoma cell line:Kato III</t>
  </si>
  <si>
    <t>THP-1 standard 5000ng repurified replicate2</t>
  </si>
  <si>
    <t>adenocarcinoma cell line:IM95m</t>
  </si>
  <si>
    <t>amygdala - adult</t>
  </si>
  <si>
    <t>normal intestinal epithelial cell line:FHs 74 Int</t>
  </si>
  <si>
    <t>mesothelioma cell line:Mero-82</t>
  </si>
  <si>
    <t>transitional-cell carcinoma cell line:5637</t>
  </si>
  <si>
    <t>serous adenocarcinoma cell line:SK-OV-3-R</t>
  </si>
  <si>
    <t>salivary acinar cells</t>
  </si>
  <si>
    <t>cerebral meninges</t>
  </si>
  <si>
    <t>CD34 cells differentiated to erythrocyte lineage</t>
  </si>
  <si>
    <t>mesothelioma cell line:ACC-MESO-4</t>
  </si>
  <si>
    <t>cerebellum</t>
  </si>
  <si>
    <t>Fibroblast - Mammary</t>
  </si>
  <si>
    <t>K562 erythroblastic leukemia response to hemin,03hr30min</t>
  </si>
  <si>
    <t>HES3-GFP Embryonic Stem cells,day08</t>
  </si>
  <si>
    <t>melanoma cell line:COLO 679</t>
  </si>
  <si>
    <t>bone marrow</t>
  </si>
  <si>
    <t>Urethra</t>
  </si>
  <si>
    <t>smooth muscle</t>
  </si>
  <si>
    <t>gastric cancer cell line:AZ521</t>
  </si>
  <si>
    <t>spindle cell sarcoma cell line:Hs 132.T</t>
  </si>
  <si>
    <t>Myoblast differentiation to myotubes,day10</t>
  </si>
  <si>
    <t>mesenchymal stem cells (adipose derived),02hr00min</t>
  </si>
  <si>
    <t>parietal cortex</t>
  </si>
  <si>
    <t>testicular germ cell embryonal carcinoma cell line:NEC14</t>
  </si>
  <si>
    <t>mesenchymal stem cells (adipose derived),day14</t>
  </si>
  <si>
    <t>Lymphatic Endothelial cells response to VEGFC,03hr00min</t>
  </si>
  <si>
    <t>thyroid</t>
  </si>
  <si>
    <t>blood</t>
  </si>
  <si>
    <t>THP-1 standard 5000ng replicate1</t>
  </si>
  <si>
    <t>mesothelioma cell line:Mero-83</t>
  </si>
  <si>
    <t>Multipotent Cord Blood Unrestricted Somatic Stem Cells</t>
  </si>
  <si>
    <t>K562 erythroblastic leukemia response to hemin,00hr15min</t>
  </si>
  <si>
    <t>neurofibroma cell line:Hs 53.T</t>
  </si>
  <si>
    <t>schwannoma cell line:HS-PSS</t>
  </si>
  <si>
    <t>CD14+ monocytes - treated with Candida</t>
  </si>
  <si>
    <t>Renal Glomerular Endothelial Cells</t>
  </si>
  <si>
    <t>acute myeloid leukemia (FAB M7) cell line:MKPL-1</t>
  </si>
  <si>
    <t>Mesenchymal Stem Cells - adipose</t>
  </si>
  <si>
    <t>serous adenocarcinoma cell line:SK-OV-3-R after co-culture with SOC-57-02-G</t>
  </si>
  <si>
    <t>giant cell carcinoma cell line:LU65</t>
  </si>
  <si>
    <t>Fibroblast - skin spinal muscular atrophy</t>
  </si>
  <si>
    <t>Ewing's sarcoma cell line:Hs 863.T</t>
  </si>
  <si>
    <t>liver</t>
  </si>
  <si>
    <t>Monocyte-derived macrophages response to LPS,01hr00min</t>
  </si>
  <si>
    <t>Fibroblast - skin walker warburg</t>
  </si>
  <si>
    <t>mesenchymal precursor cell - bone marrow</t>
  </si>
  <si>
    <t>Keratocytes</t>
  </si>
  <si>
    <t>Lymphatic Endothelial cells response to VEGFC,01hr40min</t>
  </si>
  <si>
    <t>COBL-a rinderpest infection,48hr</t>
  </si>
  <si>
    <t>retinoblastoma cell line:Y79</t>
  </si>
  <si>
    <t>parietal lobe</t>
  </si>
  <si>
    <t>left ventricle</t>
  </si>
  <si>
    <t>acute myeloid leukemia (FAB M5) cell line:NOMO-1</t>
  </si>
  <si>
    <t>chronic myelogenous leukemia (CML) cell line:MEG-A2</t>
  </si>
  <si>
    <t>hippocampus - adult</t>
  </si>
  <si>
    <t>Monocyte-derived macrophages response to LPS,12hr</t>
  </si>
  <si>
    <t>Hodgkin's lymphoma cell line:HD-Mar2</t>
  </si>
  <si>
    <t>H9 Embryoid body cells,day03</t>
  </si>
  <si>
    <t>CD14+ monocytes - treated with BCG</t>
  </si>
  <si>
    <t>medulla oblongata - adult</t>
  </si>
  <si>
    <t>Mast cell - stimulated</t>
  </si>
  <si>
    <t>Lymphatic Endothelial cells response to VEGFC,03hr30min</t>
  </si>
  <si>
    <t>CD14+ monocyte derived endothelial progenitor cells</t>
  </si>
  <si>
    <t>Skin - palm</t>
  </si>
  <si>
    <t>K562 erythroblastic leukemia response to hemin,00hr30min</t>
  </si>
  <si>
    <t>neutrophil PMN</t>
  </si>
  <si>
    <t>Renal Proximal Tubular Epithelial Cell</t>
  </si>
  <si>
    <t>Mesenchymal Stem Cells - umbilical</t>
  </si>
  <si>
    <t>H9 Embryoid body cells,day34</t>
  </si>
  <si>
    <t>Adipocyte - subcutaneous</t>
  </si>
  <si>
    <t>acute myeloid leukemia (FAB M1) cell line:HYT-1</t>
  </si>
  <si>
    <t>medulloblastoma cell line:ONS-76</t>
  </si>
  <si>
    <t>pleomorphic hepatocellular carcinoma cell line:SNU-387</t>
  </si>
  <si>
    <t>eye - muscle inferior rectus</t>
  </si>
  <si>
    <t>medial temporal gyrus - adult</t>
  </si>
  <si>
    <t>transitional cell carcinoma cell line:Hs 769.T</t>
  </si>
  <si>
    <t>ARPE-19 EMT induced with TGF-beta and TNF-alpha,24hr00min</t>
  </si>
  <si>
    <t>Aortic smooth muscle cell response to FGF2,02hr</t>
  </si>
  <si>
    <t>Monocyte-derived macrophages response to LPS,00hr30min</t>
  </si>
  <si>
    <t>Endothelial Cells - Microvascular</t>
  </si>
  <si>
    <t>eye - vitreous humor</t>
  </si>
  <si>
    <t>Aortic smooth muscle cell response to IL1b,00hr30min</t>
  </si>
  <si>
    <t>signet ring carcinoma cell line:NUGC-4</t>
  </si>
  <si>
    <t>Hep-2 cells mock treated</t>
  </si>
  <si>
    <t>hepatoma cell line:Li-7</t>
  </si>
  <si>
    <t>acute myeloid leukemia (FAB M2) cell line:NKM-1</t>
  </si>
  <si>
    <t>CD14-CD16+ Monocytes</t>
  </si>
  <si>
    <t>Adipocyte differentiation,day12</t>
  </si>
  <si>
    <t>Saos-2 osteosarcoma treated with ascorbic acid and BGP to induce calcification,04hr</t>
  </si>
  <si>
    <t>promyelocytes/myelocytes PMC</t>
  </si>
  <si>
    <t>lymph node</t>
  </si>
  <si>
    <t>penis</t>
  </si>
  <si>
    <t>Fibroblast - Aortic Adventitial</t>
  </si>
  <si>
    <t>Smooth Muscle Cells - Bladder</t>
  </si>
  <si>
    <t>myxofibrosarcoma cell line:MFH-ino</t>
  </si>
  <si>
    <t>CD14+ monocytes - treated with Trehalose dimycolate (TDM)</t>
  </si>
  <si>
    <t>mesenchymal stem cells (adipose derived),day01</t>
  </si>
  <si>
    <t>mesenchymal stem cells (adipose derived),12hr00min</t>
  </si>
  <si>
    <t>ARPE-19 EMT induced with TGF-beta and TNF-alpha,01hr00min</t>
  </si>
  <si>
    <t>leukemia</t>
  </si>
  <si>
    <t>fibrous histiocytoma cell line:GCT TIB-223</t>
  </si>
  <si>
    <t>adrenal gland</t>
  </si>
  <si>
    <t>CD4+CD25-CD45RA- memory conventional T cells</t>
  </si>
  <si>
    <t>mesenchymal stem cells (adipose derived),day04</t>
  </si>
  <si>
    <t>renal cell carcinoma cell line:TUHR10TKB</t>
  </si>
  <si>
    <t>large cell lung carcinoma cell line:NCI-H460</t>
  </si>
  <si>
    <t>Myoblast differentiation to myotubes,day04</t>
  </si>
  <si>
    <t>hepatic mesenchymal tumor cell line:LI90</t>
  </si>
  <si>
    <t>esophagus</t>
  </si>
  <si>
    <t>acute myeloid leukemia (FAB M2) cell line:Kasumi-1</t>
  </si>
  <si>
    <t>CD4+CD25-CD45RA+ naive conventional T cells</t>
  </si>
  <si>
    <t>testicular germ cell embryonal carcinoma cell line:NEC8</t>
  </si>
  <si>
    <t>paracentral gyrus</t>
  </si>
  <si>
    <t>CD14+ monocytes - mock treated</t>
  </si>
  <si>
    <t>embryonic pancreas cell line:2C6</t>
  </si>
  <si>
    <t>ovary</t>
  </si>
  <si>
    <t>Myoblast differentiation to myotubes,day00</t>
  </si>
  <si>
    <t>epithelioid sarcoma cell line:HS-ES-2R</t>
  </si>
  <si>
    <t>H9 Embryoid body cells,day15</t>
  </si>
  <si>
    <t>peripheral neuroectodermal tumor cell line:KU-SN</t>
  </si>
  <si>
    <t>Prostate Epithelial Cells (polarized)</t>
  </si>
  <si>
    <t>Synoviocyte</t>
  </si>
  <si>
    <t>Skeletal Muscle Satellite Cells</t>
  </si>
  <si>
    <t>pancreas</t>
  </si>
  <si>
    <t>ductus deferens</t>
  </si>
  <si>
    <t>mesothelioma cell line:Mero-84</t>
  </si>
  <si>
    <t>Adipocyte - omental</t>
  </si>
  <si>
    <t>Chondrocyte - de diff</t>
  </si>
  <si>
    <t>K562 erythroblastic leukemia response to hemin,04hr</t>
  </si>
  <si>
    <t>Saos-2 osteosarcoma treated with ascorbic acid and BGP to induce calcification,day14</t>
  </si>
  <si>
    <t>NK T cell leukemia cell line:KHYG-1</t>
  </si>
  <si>
    <t>Saos-2 osteosarcoma treated with ascorbic acid and BGP to induce calcification,24hr</t>
  </si>
  <si>
    <t>rectal cancer cell line:TT1TKB</t>
  </si>
  <si>
    <t>Iris Pigment Epithelial Cells</t>
  </si>
  <si>
    <t>Retinal Pigment Epithelial Cells</t>
  </si>
  <si>
    <t>HES3-GFP Embryonic Stem cells,day12</t>
  </si>
  <si>
    <t>THP-1 standard 5000ng TEX treated replicate2</t>
  </si>
  <si>
    <t>MCF7 breast cancer cell line response to HRG,06hr</t>
  </si>
  <si>
    <t>Fibroblast - Cardiac</t>
  </si>
  <si>
    <t>Adipocyte - breast</t>
  </si>
  <si>
    <t>Monocyte-derived macrophages response to udorn influenza infection,00hr00min</t>
  </si>
  <si>
    <t>tridermal teratoma cell line:HGRT</t>
  </si>
  <si>
    <t>small cell cervical cancer cell line:HCSC-1</t>
  </si>
  <si>
    <t>mesothelioma cell line:Mero-14</t>
  </si>
  <si>
    <t>merkel cell carcinoma cell line:MKL-1</t>
  </si>
  <si>
    <t>Melanocyte - light</t>
  </si>
  <si>
    <t>neuroblastoma cell line:NBsusSR</t>
  </si>
  <si>
    <t>acute myeloid leukemia (FAB M6) cell line:EEB</t>
  </si>
  <si>
    <t>acute myeloid leukemia (FAB M5) cell line:THP-1 (fresh)</t>
  </si>
  <si>
    <t>achilles tendon</t>
  </si>
  <si>
    <t>salivary gland</t>
  </si>
  <si>
    <t>tongue epidermis (fungiform papillae)</t>
  </si>
  <si>
    <t>Aortic smooth muscle cell response to FGF2,03hr</t>
  </si>
  <si>
    <t>transitional-cell carcinoma cell line:JMSU1</t>
  </si>
  <si>
    <t>diencephalon</t>
  </si>
  <si>
    <t>acute myeloid leukemia (FAB M4) cell line:FKH-1</t>
  </si>
  <si>
    <t>trachea</t>
  </si>
  <si>
    <t>COBL-a rinderpest infection,00hr</t>
  </si>
  <si>
    <t>CD14+CD16- Monocytes</t>
  </si>
  <si>
    <t>colon carcinoma cell line:COLO-320</t>
  </si>
  <si>
    <t>spinal cord</t>
  </si>
  <si>
    <t>ARPE-19 EMT induced with TGF-beta and TNF-alpha,60hr00min</t>
  </si>
  <si>
    <t>embryonic pancreas cell line:1C3IKEI</t>
  </si>
  <si>
    <t>xeroderma pigentosum b cell line:XPL 17</t>
  </si>
  <si>
    <t>Smooth Muscle Cells - Carotid</t>
  </si>
  <si>
    <t>osteosarcoma cell line:143B/TK^(-)neo^(R)</t>
  </si>
  <si>
    <t>heart - pulmonic valve</t>
  </si>
  <si>
    <t>heart - mitral valve</t>
  </si>
  <si>
    <t>HES3-GFP Embryonic Stem cells,day09</t>
  </si>
  <si>
    <t>Lymphatic Endothelial cells response to VEGFC,05hr</t>
  </si>
  <si>
    <t>Mesenchymal Stem Cells - amniotic membrane</t>
  </si>
  <si>
    <t>mesodermal tumor cell line:HIRS-BM</t>
  </si>
  <si>
    <t>lung adenocarcinoma cell line:PC-14</t>
  </si>
  <si>
    <t>extraskeletal myxoid chondrosarcoma cell line:H-EMC-SS</t>
  </si>
  <si>
    <t>Preadipocyte - perirenal</t>
  </si>
  <si>
    <t>Saos-2 osteosarcoma treated with ascorbic acid and BGP to induce calcification,00hr45min</t>
  </si>
  <si>
    <t>globus pallidus</t>
  </si>
  <si>
    <t>MCF7 breast cancer cell line response to HRG,00hr45min</t>
  </si>
  <si>
    <t>mesenchymal precursor cell - adipose</t>
  </si>
  <si>
    <t>MCF7 breast cancer cell line response to HRG,00hr15min</t>
  </si>
  <si>
    <t>Esophageal Epithelial Cells</t>
  </si>
  <si>
    <t>lung adenocarcinoma</t>
  </si>
  <si>
    <t>Saos-2 osteosarcoma treated with ascorbic acid and BGP to induce calcification,day28</t>
  </si>
  <si>
    <t>K562 erythroblastic leukemia response to hemin,01hr00min</t>
  </si>
  <si>
    <t>Fibroblast - Pulmonary Artery</t>
  </si>
  <si>
    <t>squamous cell lung carcinoma cell line:EBC-1</t>
  </si>
  <si>
    <t>serous cystadenocarcinoma cell line:HTOA</t>
  </si>
  <si>
    <t>hairy cell leukemia cell line:Mo</t>
  </si>
  <si>
    <t>Mesothelial Cells</t>
  </si>
  <si>
    <t>COBL-a rinderpest(-C) infection,06hr</t>
  </si>
  <si>
    <t>Endothelial Cells - Artery</t>
  </si>
  <si>
    <t>testicular germ cell embryonal carcinoma cell line:ITO-II</t>
  </si>
  <si>
    <t>maxillary sinus tumor cell line:HSQ-89</t>
  </si>
  <si>
    <t>HES3-GFP Embryonic Stem cells,day10</t>
  </si>
  <si>
    <t>Aortic smooth muscle cell response to FGF2,00hr15min</t>
  </si>
  <si>
    <t>COBL-a rinderpest infection,06hr</t>
  </si>
  <si>
    <t>ARPE-19 EMT induced with TGF-beta and TNF-alpha,00hr15min</t>
  </si>
  <si>
    <t>bone marrow stromal cell line:StromaNKtert</t>
  </si>
  <si>
    <t>Melanocyte - dark</t>
  </si>
  <si>
    <t>embryonic pancreas cell line:1B2C6</t>
  </si>
  <si>
    <t>aorta</t>
  </si>
  <si>
    <t>Monocyte-derived macrophages response to LPS,00hr00min</t>
  </si>
  <si>
    <t>glioblastoma cell line:T98G</t>
  </si>
  <si>
    <t>myeloma cell line:PCM6</t>
  </si>
  <si>
    <t>mesothelioma cell line:No36</t>
  </si>
  <si>
    <t>Burkitt's lymphoma cell line:RAJI</t>
  </si>
  <si>
    <t>Osteoblast</t>
  </si>
  <si>
    <t>H9 Embryoid body cells,day24</t>
  </si>
  <si>
    <t>alveolar cell carcinoma cell line:SW 1573</t>
  </si>
  <si>
    <t>fibrosarcoma cell line:HT-1080</t>
  </si>
  <si>
    <t>epididymis</t>
  </si>
  <si>
    <t>Skeletal Muscle Cells</t>
  </si>
  <si>
    <t>Aortic smooth muscle cell response to IL1b,04hr</t>
  </si>
  <si>
    <t>K562 erythroblastic leukemia response to hemin,24hr</t>
  </si>
  <si>
    <t>Hepatic Stellate Cells (lipocyte)</t>
  </si>
  <si>
    <t>K562 erythroblastic leukemia response to hemin,day04</t>
  </si>
  <si>
    <t>Fibroblast - Villous Mesenchymal</t>
  </si>
  <si>
    <t>Urothelial Cells</t>
  </si>
  <si>
    <t>Monocyte-derived macrophages response to LPS,00hr45min</t>
  </si>
  <si>
    <t>Monocyte-derived macrophages response to LPS,01hr20min</t>
  </si>
  <si>
    <t>Monocyte-derived macrophages response to LPS,24hr</t>
  </si>
  <si>
    <t>mesenchymal stem cells (adipose derived),day08</t>
  </si>
  <si>
    <t>chronic lymphocytic leukemia (T-CLL) cell line:SKW-3</t>
  </si>
  <si>
    <t>Lymphatic Endothelial cells response to VEGFC,00hr15min</t>
  </si>
  <si>
    <t>K562 erythroblastic leukemia response to hemin,06hr</t>
  </si>
  <si>
    <t>Smooth muscle cells - airway</t>
  </si>
  <si>
    <t>Small Airway Epithelial Cells</t>
  </si>
  <si>
    <t>Monocyte-derived macrophages response to udorn influenza infection,07hr00min</t>
  </si>
  <si>
    <t>Myoblast differentiation to myotubes,day03</t>
  </si>
  <si>
    <t>Endothelial Cells - Vein</t>
  </si>
  <si>
    <t>seminal vesicle</t>
  </si>
  <si>
    <t>Monocyte-derived macrophages response to LPS,06hr</t>
  </si>
  <si>
    <t>ARPE-19 EMT induced with TGF-beta and TNF-alpha,01hr20min</t>
  </si>
  <si>
    <t>non T non B acute lymphoblastic leukemia (ALL) cell line:P30/OHK</t>
  </si>
  <si>
    <t>THP-1 standard 5000ng + ActinomycinD 0.1ug/uL replicate1</t>
  </si>
  <si>
    <t>ARPE-19 EMT induced with TGF-beta and TNF-alpha,02hr00min</t>
  </si>
  <si>
    <t>thymus</t>
  </si>
  <si>
    <t>eye - muscle lateral</t>
  </si>
  <si>
    <t>myxofibrosarcoma cell line:NMFH-1</t>
  </si>
  <si>
    <t>medial frontal gyrus</t>
  </si>
  <si>
    <t>teratocarcinoma cell line:PA-1</t>
  </si>
  <si>
    <t>neuroblastoma cell line:CHP-134</t>
  </si>
  <si>
    <t>acantholytic squamous carcinoma cell line:HCC1806</t>
  </si>
  <si>
    <t>Small Airway Epithelial Cells donor2 (cytoplasmic fraction)</t>
  </si>
  <si>
    <t>postcentral gyrus</t>
  </si>
  <si>
    <t>Myoblast</t>
  </si>
  <si>
    <t>cord blood derived cell line:COBL-a untreated</t>
  </si>
  <si>
    <t>THP-1 standard 5000ng not repurified replicate1</t>
  </si>
  <si>
    <t>H1 embryonic stem cells differentiation to CD34+ HSC,day03</t>
  </si>
  <si>
    <t>occipital cortex - adult</t>
  </si>
  <si>
    <t>iPS differentiation to neuron,day18</t>
  </si>
  <si>
    <t>MCF7 breast cancer cell line response to HRG,08hr</t>
  </si>
  <si>
    <t>Burkitt's lymphoma cell line:DAUDI</t>
  </si>
  <si>
    <t>Monocyte-derived macrophages response to LPS,04hr</t>
  </si>
  <si>
    <t>ductal cell carcinoma cell line:MIA Paca2</t>
  </si>
  <si>
    <t>acute myeloid leukemia (FAB M5) cell line:THP-1 (revived)</t>
  </si>
  <si>
    <t>Saos-2 osteosarcoma treated with ascorbic acid and BGP to induce calcification,day04</t>
  </si>
  <si>
    <t>Mast cell</t>
  </si>
  <si>
    <t>Smooth Muscle Cells - Colonic</t>
  </si>
  <si>
    <t>Perineurial Cells</t>
  </si>
  <si>
    <t>acute myeloid leukemia (FAB M2) cell line:Kasumi-6</t>
  </si>
  <si>
    <t>Aortic smooth muscle cell response to IL1b,05hr</t>
  </si>
  <si>
    <t>ARPE-19 EMT induced with TGF-beta and TNF-alpha,06hr00min</t>
  </si>
  <si>
    <t>amygdala</t>
  </si>
  <si>
    <t>Aortic smooth muscle cell response to FGF2,04hr</t>
  </si>
  <si>
    <t>small cell lung carcinoma cell line:WA-hT</t>
  </si>
  <si>
    <t>Fibroblast - skin normal</t>
  </si>
  <si>
    <t>substantia nigra - adult</t>
  </si>
  <si>
    <t>CD4+CD25-CD45RA+ naive conventional T cells expanded</t>
  </si>
  <si>
    <t>meningioma cell line:HKBMM</t>
  </si>
  <si>
    <t>CD14+ monocytes - treated with B-glucan</t>
  </si>
  <si>
    <t>Keratinocyte - epidermal</t>
  </si>
  <si>
    <t>Aortic smooth muscle cell response to FGF2,01hr</t>
  </si>
  <si>
    <t>renal cell carcinoma cell line:OS-RC-2</t>
  </si>
  <si>
    <t>Preadipocyte - visceral</t>
  </si>
  <si>
    <t>Mesenchymal Stem Cells - Wharton's Jelly</t>
  </si>
  <si>
    <t>Adipocyte differentiation,day08</t>
  </si>
  <si>
    <t>Aortic smooth muscle cell response to IL1b,00hr45min</t>
  </si>
  <si>
    <t>MCF7 breast cancer cell line response to EGF1,00hr15min</t>
  </si>
  <si>
    <t>caudate nucleus - adult</t>
  </si>
  <si>
    <t>SABiosciences XpressRef Human Universal Total RNA</t>
  </si>
  <si>
    <t>Lymphatic Endothelial cells response to VEGFC,01hr20min</t>
  </si>
  <si>
    <t>bronchioalveolar carcinoma cell line:NCI-H358</t>
  </si>
  <si>
    <t>MCF7 breast cancer cell line response to EGF1,05hr</t>
  </si>
  <si>
    <t>CD8+ T Cells (pluriselect)</t>
  </si>
  <si>
    <t>retina</t>
  </si>
  <si>
    <t>HES3-GFP Embryonic Stem cells,day03</t>
  </si>
  <si>
    <t>Ciliary Epithelial Cells</t>
  </si>
  <si>
    <t>pituitary gland</t>
  </si>
  <si>
    <t>acute myeloid leukemia (FAB M7) cell line:M-MOK</t>
  </si>
  <si>
    <t>leiomyosarcoma cell line:Hs 5.T</t>
  </si>
  <si>
    <t>Whole blood (ribopure)</t>
  </si>
  <si>
    <t>choriocarcinoma cell line:SCH</t>
  </si>
  <si>
    <t>Aortic smooth muscle cell response to IL1b,02hr</t>
  </si>
  <si>
    <t>lens epithelial cell line:SRA 01/04</t>
  </si>
  <si>
    <t>liposarcoma cell line:SW 872</t>
  </si>
  <si>
    <t>thymic carcinoma cell line:Ty-82</t>
  </si>
  <si>
    <t>small cell lung carcinoma cell line:NCI-H82</t>
  </si>
  <si>
    <t>osteosarcoma cell line:HS-Os-1</t>
  </si>
  <si>
    <t>medial frontal gyrus - adult</t>
  </si>
  <si>
    <t>Monocyte-derived macrophages response to LPS,48hr</t>
  </si>
  <si>
    <t>mesenchymal stem cells (adipose derived),01hr20min</t>
  </si>
  <si>
    <t>K562 erythroblastic leukemia response to hemin,day03</t>
  </si>
  <si>
    <t>mesenchymal precursor cell - ovarian cancer left ovary</t>
  </si>
  <si>
    <t>THP-1 standard 5000ng PNK then TEX treated replicate2</t>
  </si>
  <si>
    <t>MCF7 breast cancer cell line response to EGF1,00hr00min</t>
  </si>
  <si>
    <t>artery</t>
  </si>
  <si>
    <t>Saos-2 osteosarcoma treated with ascorbic acid and BGP to induce calcification,00hr30min</t>
  </si>
  <si>
    <t>b cell line:RPMI1788</t>
  </si>
  <si>
    <t>Myoblast differentiation to myotubes,day02</t>
  </si>
  <si>
    <t>THP-1 control Automation2</t>
  </si>
  <si>
    <t>Small Airway Epithelial Cells donor3 (cytoplasmic fraction)</t>
  </si>
  <si>
    <t>MCF7 breast cancer cell line response to HRG,00hr30min</t>
  </si>
  <si>
    <t>MCF7 breast cancer cell line response to EGF1,03hr00min</t>
  </si>
  <si>
    <t>H9 Embryoid body cells,day01</t>
  </si>
  <si>
    <t>Myoblast differentiation to myotubes,day01</t>
  </si>
  <si>
    <t>acute myeloid leukemia (FAB M5) cell line:THP-1 (thawed)</t>
  </si>
  <si>
    <t>Lymphatic Endothelial cells response to VEGFC,04hr</t>
  </si>
  <si>
    <t>Lymphatic Endothelial cells response to VEGFC,02hr30min</t>
  </si>
  <si>
    <t>neuroblastoma cell line:NH-12</t>
  </si>
  <si>
    <t>HES3-GFP Embryonic Stem cells,day06</t>
  </si>
  <si>
    <t>parietal lobe - adult</t>
  </si>
  <si>
    <t>MCF7 breast cancer cell line response to HRG,03hr00min</t>
  </si>
  <si>
    <t>heart</t>
  </si>
  <si>
    <t>Lymphatic Endothelial cells response to VEGFC,00hr45min</t>
  </si>
  <si>
    <t>MCF7 breast cancer cell line response to HRG,01hr20min</t>
  </si>
  <si>
    <t>CD19+ B Cells (pluriselect)</t>
  </si>
  <si>
    <t>acute myeloid leukemia (FAB M4eo) cell line:EoL-1</t>
  </si>
  <si>
    <t>bronchial squamous cell carcinoma cell line:KNS-62</t>
  </si>
  <si>
    <t>carcinoid cell line:NCI-H727</t>
  </si>
  <si>
    <t>adipose</t>
  </si>
  <si>
    <t>Natural Killer Cells</t>
  </si>
  <si>
    <t>COBL-a rinderpest(-C) infection,48hr</t>
  </si>
  <si>
    <t>duodenum</t>
  </si>
  <si>
    <t>293SLAM rinderpest infection,06hr</t>
  </si>
  <si>
    <t>mesenchymal precursor cell - ovarian cancer metastasis</t>
  </si>
  <si>
    <t>mesenchymal stem cells (adipose derived),00hr45min</t>
  </si>
  <si>
    <t>Mesenchymal Stem Cells - hepatic</t>
  </si>
  <si>
    <t>Hepatic Sinusoidal Endothelial Cells</t>
  </si>
  <si>
    <t>diaphragm</t>
  </si>
  <si>
    <t>THP-1 standard 5000ng PNK treated replicate2</t>
  </si>
  <si>
    <t>Lymphatic Endothelial cells response to VEGFC,07hr</t>
  </si>
  <si>
    <t>Hepatocyte</t>
  </si>
  <si>
    <t>Bronchial Epithelial Cell</t>
  </si>
  <si>
    <t>K562 erythroblastic leukemia response to hemin,03hr00min</t>
  </si>
  <si>
    <t>THP-1 standard 5000ng not repurified replicate2</t>
  </si>
  <si>
    <t>H9 Embryonic Stem cells</t>
  </si>
  <si>
    <t>THP-1 standard 5000ng PNK then TEX treated + ActinomycinD 0.1ug/uL replicate2</t>
  </si>
  <si>
    <t>epithelioid sarcoma cell line:HS-ES-1</t>
  </si>
  <si>
    <t>chondrosarcoma cell line:SW 1353</t>
  </si>
  <si>
    <t>Astrocyte - cerebellum</t>
  </si>
  <si>
    <t>mesenchymal stem cells (adipose derived),03hr00min</t>
  </si>
  <si>
    <t>splenic lymphoma with villous lymphocytes cell line:SLVL</t>
  </si>
  <si>
    <t>eye - muscle superior</t>
  </si>
  <si>
    <t>cord blood derived cell line:COBL-a 24h infection</t>
  </si>
  <si>
    <t>Macrophage - monocyte derived</t>
  </si>
  <si>
    <t>Smooth Muscle Cells - Prostate</t>
  </si>
  <si>
    <t>squamous cell carcinoma cell line:EC-GI-10</t>
  </si>
  <si>
    <t>Pancreatic stromal cells</t>
  </si>
  <si>
    <t>Aortic smooth muscle cell response to FGF2,00hr30min</t>
  </si>
  <si>
    <t>MCF7 breast cancer cell line response to EGF1,00hr30min</t>
  </si>
  <si>
    <t>mycosis fungoides</t>
  </si>
  <si>
    <t>carcinoid cell line:NCI-H1770</t>
  </si>
  <si>
    <t>merkel cell carcinoma cell line:MS-1</t>
  </si>
  <si>
    <t>placenta</t>
  </si>
  <si>
    <t>cord blood derived cell line:COBL-a 24h infection(-C)</t>
  </si>
  <si>
    <t>hippocampus</t>
  </si>
  <si>
    <t>clear cell carcinoma cell line:JHOC-5</t>
  </si>
  <si>
    <t>Skeletal muscle cells differentiated into Myotubes - multinucleated</t>
  </si>
  <si>
    <t>chronic myelogenous leukemia cell line:K562</t>
  </si>
  <si>
    <t>adipose tissue</t>
  </si>
  <si>
    <t>Olfactory epithelial cells</t>
  </si>
  <si>
    <t>Keratinocyte - oral</t>
  </si>
  <si>
    <t>Monocyte-derived macrophages response to LPS,22hr</t>
  </si>
  <si>
    <t>Smooth Muscle Cells - Internal Thoracic Artery</t>
  </si>
  <si>
    <t>kidney</t>
  </si>
  <si>
    <t>MCF7 breast cancer cell line response to EGF1,00hr45min</t>
  </si>
  <si>
    <t>Smooth Muscle Cells - Intestinal</t>
  </si>
  <si>
    <t>Monocyte-derived macrophages response to LPS,05hr</t>
  </si>
  <si>
    <t>ARPE-19 EMT induced with TGF-beta and TNF-alpha,03hr00min</t>
  </si>
  <si>
    <t>acute myeloid leukemia (FAB M3) cell line:HL60</t>
  </si>
  <si>
    <t>Saos-2 osteosarcoma treated with ascorbic acid and BGP to induce calcification,00hr15min</t>
  </si>
  <si>
    <t>Monocyte-derived macrophages response to udorn influenza infection,02hr00min</t>
  </si>
  <si>
    <t>MCF7 breast cancer cell line response to EGF1,01hr20min</t>
  </si>
  <si>
    <t>THP-1 standard 5000ng + ActinomycinD 0.4ug/uL replicate1</t>
  </si>
  <si>
    <t>ARPE-19 EMT induced with TGF-beta and TNF-alpha,12hr00min</t>
  </si>
  <si>
    <t>Smooth Muscle Cells - Umbilical Artery</t>
  </si>
  <si>
    <t>Smooth Muscle Cells - Uterine</t>
  </si>
  <si>
    <t>Fibroblast - skin</t>
  </si>
  <si>
    <t>K562 erythroblastic leukemia response to hemin,00hr45min</t>
  </si>
  <si>
    <t>MCF7 breast cancer cell line response to EGF1,02hr30min</t>
  </si>
  <si>
    <t>Preadipocyte - breast</t>
  </si>
  <si>
    <t>nasal epithelial cells</t>
  </si>
  <si>
    <t>Monocyte-derived macrophages response to LPS,14hr</t>
  </si>
  <si>
    <t>Saos-2 osteosarcoma treated with ascorbic acid and BGP to induce calcification,day07</t>
  </si>
  <si>
    <t>Placental Epithelial Cells</t>
  </si>
  <si>
    <t>caudate nucleus</t>
  </si>
  <si>
    <t>neuroectodermal tumor cell line:FU-RPNT-1</t>
  </si>
  <si>
    <t>rhabdomyosarcoma cell line:KYM-1</t>
  </si>
  <si>
    <t>HES3-GFP Embryonic Stem cells,day02</t>
  </si>
  <si>
    <t>Renal Mesangial Cells</t>
  </si>
  <si>
    <t>Endothelial Cells - Thoracic</t>
  </si>
  <si>
    <t>vagina</t>
  </si>
  <si>
    <t>thyroid carcinoma cell line:KHM-5M</t>
  </si>
  <si>
    <t>Pericytes</t>
  </si>
  <si>
    <t>mesothelioma cell line:ACC-MESO-1</t>
  </si>
  <si>
    <t>H9 Embryoid body cells,day30</t>
  </si>
  <si>
    <t>pancreatic carcinoma cell line:NOR-P1</t>
  </si>
  <si>
    <t>MCF7 breast cancer cell line response to HRG,05hr</t>
  </si>
  <si>
    <t>COBL-a rinderpest infection,24hr</t>
  </si>
  <si>
    <t>Aortic smooth muscle cell response to IL1b,00hr15min</t>
  </si>
  <si>
    <t>Hair Follicle Dermal Papilla Cells</t>
  </si>
  <si>
    <t>teratocarcinoma cell line:NCR-G1</t>
  </si>
  <si>
    <t>Lymphatic Endothelial cells response to VEGFC,02hr00min</t>
  </si>
  <si>
    <t>sacrococcigeal teratoma cell line:HTST</t>
  </si>
  <si>
    <t>MCF7 breast cancer cell line response to EGF1,01hr40min</t>
  </si>
  <si>
    <t>Prostate Epithelial Cells</t>
  </si>
  <si>
    <t>Preadipocyte - omental</t>
  </si>
  <si>
    <t>Basophils</t>
  </si>
  <si>
    <t>H9 Embryoid body cells,day12</t>
  </si>
  <si>
    <t>Oligodendrocyte - precursors</t>
  </si>
  <si>
    <t>colon carcinoma cell line:CACO-2</t>
  </si>
  <si>
    <t>mesothelioma cell line:Mero-48a</t>
  </si>
  <si>
    <t>iPS differentiation to neuron,day00</t>
  </si>
  <si>
    <t>mesenchymal precursor cell - ovarian cancer right ovary</t>
  </si>
  <si>
    <t>throat</t>
  </si>
  <si>
    <t>cervical cancer cell line:ME-180</t>
  </si>
  <si>
    <t>THP-1 standard 5000ng + ActinomycinD 0.2ug/uL replicate2</t>
  </si>
  <si>
    <t>Gingival epithelial cells</t>
  </si>
  <si>
    <t>H9 Embryoid body cells,day00</t>
  </si>
  <si>
    <t>CD133+ stem cells - cord blood derived</t>
  </si>
  <si>
    <t>293SLAM rinderpest infection,12hr</t>
  </si>
  <si>
    <t>thalamus</t>
  </si>
  <si>
    <t>nucleus accumbens</t>
  </si>
  <si>
    <t>Fibroblast - Aortic Adventitial donor2 (cytoplasmic fraction)</t>
  </si>
  <si>
    <t>mucinous cystadenocarcinoma cell line:MCAS</t>
  </si>
  <si>
    <t>Aortic smooth muscle cell response to FGF2,00hr45min</t>
  </si>
  <si>
    <t>HES3-GFP Embryonic Stem cells,day07</t>
  </si>
  <si>
    <t>neuroectodermal tumor cell line:FU-RPNT-2</t>
  </si>
  <si>
    <t>CD14+CD16+ Monocytes</t>
  </si>
  <si>
    <t>cruciate ligament</t>
  </si>
  <si>
    <t>heart - tricuspid valve</t>
  </si>
  <si>
    <t>lymphangiectasia cell line:DS-1</t>
  </si>
  <si>
    <t>epitheloid carcinoma cell line: HelaS3 ENCODE</t>
  </si>
  <si>
    <t>Monocyte-derived macrophages response to LPS,16hr</t>
  </si>
  <si>
    <t>THP-1 control Automation1</t>
  </si>
  <si>
    <t>pharyngeal carcinoma cell line:Detroit 562</t>
  </si>
  <si>
    <t>Anulus Pulposus Cell</t>
  </si>
  <si>
    <t>neuroblastoma cell line:NB-1</t>
  </si>
  <si>
    <t>amniotic membrane cells</t>
  </si>
  <si>
    <t>Wilms' tumor cell line:HFWT</t>
  </si>
  <si>
    <t>K562 erythroblastic leukemia response to hemin,01hr20min</t>
  </si>
  <si>
    <t>large cell non-keratinizing squamous carcinoma cell line:SKG-II-SF</t>
  </si>
  <si>
    <t>mesothelioma cell line:NCI-H28</t>
  </si>
  <si>
    <t>ARPE-19 EMT induced with TGF-beta and TNF-alpha,02hr30min</t>
  </si>
  <si>
    <t>Aortic smooth muscle cell response to IL1b,01hr</t>
  </si>
  <si>
    <t>insula</t>
  </si>
  <si>
    <t>CD4+CD25+CD45RA- memory regulatory T cells expanded</t>
  </si>
  <si>
    <t>appendix</t>
  </si>
  <si>
    <t>Smooth Muscle Cells - Tracheal</t>
  </si>
  <si>
    <t>pituitary gland - adult</t>
  </si>
  <si>
    <t>Hair Follicle Outer Root Sheath Cells</t>
  </si>
  <si>
    <t>vein</t>
  </si>
  <si>
    <t>MCF7 breast cancer cell line response to HRG,01hr40min</t>
  </si>
  <si>
    <t>endometrial carcinoma cell line:OMC-2</t>
  </si>
  <si>
    <t>pineal gland</t>
  </si>
  <si>
    <t>myelodysplastic syndrome cell line:SKM-1</t>
  </si>
  <si>
    <t>Chondrocyte - re diff</t>
  </si>
  <si>
    <t>Sebocyte</t>
  </si>
  <si>
    <t>cholangiocellular carcinoma cell line:HuH-28</t>
  </si>
  <si>
    <t>Aortic smooth muscle cell response to IL1b,06hr</t>
  </si>
  <si>
    <t>mesenchymal stem cells (adipose derived),00hr00min</t>
  </si>
  <si>
    <t>acute myeloid leukemia (FAB M4) cell line:HNT-34</t>
  </si>
  <si>
    <t>adrenal cortex adenocarcinoma cell line:SW-13</t>
  </si>
  <si>
    <t>synovial sarcoma cell line:HS-SY-II</t>
  </si>
  <si>
    <t>liposarcoma cell line:KMLS-1</t>
  </si>
  <si>
    <t>mesothelioma cell line:Mero-25</t>
  </si>
  <si>
    <t>pagetoid sarcoma cell line:Hs 925.T</t>
  </si>
  <si>
    <t>Fibroblast - Choroid Plexus</t>
  </si>
  <si>
    <t>hIPS +CCl2</t>
  </si>
  <si>
    <t>embryonic pancreas cell line:1C3D3</t>
  </si>
  <si>
    <t>acute lymphoblastic leukemia (B-ALL) cell line:NALM-6</t>
  </si>
  <si>
    <t>THP-1 standard 5000ng PNK treated replicate1</t>
  </si>
  <si>
    <t>Monocyte-derived macrophages response to udorn influenza infection,24hr00min</t>
  </si>
  <si>
    <t>COBL-a rinderpest(-C) infection,12hr</t>
  </si>
  <si>
    <t>small-cell gastrointestinal carcinoma cell line:ECC4</t>
  </si>
  <si>
    <t>occipital pole</t>
  </si>
  <si>
    <t>teratocarcinoma cell line:NCC-IT-A3</t>
  </si>
  <si>
    <t>plasma cell leukemia cell line:ARH-77</t>
  </si>
  <si>
    <t>Krukenberg tumor cell line:HSKTC</t>
  </si>
  <si>
    <t>medulloblastoma cell line:D283 Med</t>
  </si>
  <si>
    <t>THP-1 standard 5000ng TEX treated + ActinomycinD 0.1ug/uL replicate1</t>
  </si>
  <si>
    <t>prostate cancer cell line:DU145</t>
  </si>
  <si>
    <t>oral squamous cell carcinoma cell line:SAS</t>
  </si>
  <si>
    <t>HES3-GFP Embryonic Stem cells,day04</t>
  </si>
  <si>
    <t>thalamus - adult</t>
  </si>
  <si>
    <t>oral squamous cell carcinoma cell line:Ca9-22</t>
  </si>
  <si>
    <t>biphenotypic B myelomonocytic leukemia cell line:MV-4-11</t>
  </si>
  <si>
    <t>embryonic kidney cell line: HEK293/SLAM infection,24hr</t>
  </si>
  <si>
    <t>chorionic membrane cells</t>
  </si>
  <si>
    <t>bronchogenic carcinoma cell line:ChaGo-K-1</t>
  </si>
  <si>
    <t>HES3-GFP Embryonic Stem cells,day01</t>
  </si>
  <si>
    <t>tongue</t>
  </si>
  <si>
    <t>MCF7 breast cancer cell line response to HRG,03hr30min</t>
  </si>
  <si>
    <t>H9 Embryoid body cells,day27</t>
  </si>
  <si>
    <t>hIPS</t>
  </si>
  <si>
    <t>temporal lobe</t>
  </si>
  <si>
    <t>Smooth Muscle Cells - Coronary Artery</t>
  </si>
  <si>
    <t>parotid gland</t>
  </si>
  <si>
    <t>MCF7 breast cancer cell line response to HRG,02hr00min</t>
  </si>
  <si>
    <t>CD14+ monocytes - treated with IFN + N-hexane</t>
  </si>
  <si>
    <t>COBL-a rinderpest(-C) infection,24hr</t>
  </si>
  <si>
    <t>Monocyte-derived macrophages response to LPS,08hr</t>
  </si>
  <si>
    <t>Fingernail (including nail plate</t>
  </si>
  <si>
    <t>glioma cell line:GI-1</t>
  </si>
  <si>
    <t>putamen</t>
  </si>
  <si>
    <t>Mallassez-derived cells</t>
  </si>
  <si>
    <t>mesenchymal stem cells (adipose derived),02hr30min</t>
  </si>
  <si>
    <t>small intestine</t>
  </si>
  <si>
    <t>Saos-2 osteosarcoma treated with ascorbic acid and BGP to induce calcification,01hr20min</t>
  </si>
  <si>
    <t>acute lymphoblastic leukemia (B-ALL) cell line:BALL-1</t>
  </si>
  <si>
    <t>THP-1 standard 5000ng PNK then TEX treated replicate1</t>
  </si>
  <si>
    <t>neuroepithelioma cell line:SK-N-MC</t>
  </si>
  <si>
    <t>CD4+ T Cells</t>
  </si>
  <si>
    <t>mesenchymal stem cells (adipose derived)</t>
  </si>
  <si>
    <t>locus coeruleus - adult</t>
  </si>
  <si>
    <t>ARPE-19 EMT induced with TGF-beta and TNF-alpha,05hr00min</t>
  </si>
  <si>
    <t>papillary adenocarcinoma cell line:8505C</t>
  </si>
  <si>
    <t>Myoblast differentiation to myotubes,day12</t>
  </si>
  <si>
    <t>anaplastic large cell lymphoma cell line:Ki-JK</t>
  </si>
  <si>
    <t>granulocyte macrophage progenitor</t>
  </si>
  <si>
    <t>stomach</t>
  </si>
  <si>
    <t>uterus</t>
  </si>
  <si>
    <t>Fibroblast - Periodontal Ligament</t>
  </si>
  <si>
    <t>eye - muscle medial</t>
  </si>
  <si>
    <t>iPS differentiation to neuron,day12</t>
  </si>
  <si>
    <t>Dendritic Cells - plasmacytoid</t>
  </si>
  <si>
    <t>skeletal muscle</t>
  </si>
  <si>
    <t>chronic myelogenous leukemia cell line:KU812</t>
  </si>
  <si>
    <t>CD19+ B Cells</t>
  </si>
  <si>
    <t>medulla oblongata</t>
  </si>
  <si>
    <t>acute myeloid leukemia (FAB M6) cell line:F-36P</t>
  </si>
  <si>
    <t>malignant trichilemmal cyst cell line:DJM-1</t>
  </si>
  <si>
    <t>Myoblast differentiation to myotubes,day06</t>
  </si>
  <si>
    <t>293SLAM rinderpest infection,00hr</t>
  </si>
  <si>
    <t>ARPE-19 EMT induced with TGF-beta and TNF-alpha,08hr00min</t>
  </si>
  <si>
    <t>squamous cell carcinoma cell line:T3M-5</t>
  </si>
  <si>
    <t>Neural stem cells</t>
  </si>
  <si>
    <t>Smooth Muscle Cells - Aortic</t>
  </si>
  <si>
    <t>pineal gland - adult</t>
  </si>
  <si>
    <t>bile duct carcinoma cell line:HuCCT1</t>
  </si>
  <si>
    <t>K562 erythroblastic leukemia response to hemin,00hr00min</t>
  </si>
  <si>
    <t>tenocyte</t>
  </si>
  <si>
    <t>CD8+ T Cells</t>
  </si>
  <si>
    <t>Astrocyte - cerebral cortex</t>
  </si>
  <si>
    <t>spinal cord - adult</t>
  </si>
  <si>
    <t>THP-1 standard 5000ng + ActinomycinD 0.2ug/uL replicate1</t>
  </si>
  <si>
    <t>CD4+CD25+CD45RA- memory regulatory T cells</t>
  </si>
  <si>
    <t>Lens Epithelial Cells</t>
  </si>
  <si>
    <t>Wilms' tumor cell line:G-401</t>
  </si>
  <si>
    <t>Aortic smooth muscle cell response to IL1b,03hr</t>
  </si>
  <si>
    <t>tonsil</t>
  </si>
  <si>
    <t>HeLa control Automation1</t>
  </si>
  <si>
    <t>mesenchymal stem cells (adipose derived),day02</t>
  </si>
  <si>
    <t>Monocyte-derived macrophages response to LPS,00hr15min</t>
  </si>
  <si>
    <t>Peripheral Blood Mononuclear Cells</t>
  </si>
  <si>
    <t>small cell lung carcinoma cell line:LK-2</t>
  </si>
  <si>
    <t>Monocyte-derived macrophages response to LPS,20hr</t>
  </si>
  <si>
    <t>gamma delta positive T cells</t>
  </si>
  <si>
    <t>Corneal Epithelial Cells</t>
  </si>
  <si>
    <t>diffuse large B-cell lymphoma cell line:CTB-1</t>
  </si>
  <si>
    <t>brain</t>
  </si>
  <si>
    <t>Schwann Cells</t>
  </si>
  <si>
    <t>MCF7 breast cancer cell line response to EGF1,04hr</t>
  </si>
  <si>
    <t>cervix</t>
  </si>
  <si>
    <t>rhabdomyosarcoma cell line:RMS-YM</t>
  </si>
  <si>
    <t>colon</t>
  </si>
  <si>
    <t>THP-1 standard 5000ng repurified replicate1</t>
  </si>
  <si>
    <t>Smooth Muscle Cells - Esophageal</t>
  </si>
  <si>
    <t>Monocyte-derived macrophages response to LPS,02hr30min</t>
  </si>
  <si>
    <t>Saos-2 osteosarcoma treated with ascorbic acid and BGP to induce calcification,02hr00min</t>
  </si>
  <si>
    <t>Mesenchymal Stem Cells - bone marrow</t>
  </si>
  <si>
    <t>epidermoid carcinoma cell line:A431</t>
  </si>
  <si>
    <t>squamous cell lung carcinoma cell line:LC-1F</t>
  </si>
  <si>
    <t>leiomyoblastoma cell line:G-402</t>
  </si>
  <si>
    <t>Prostate Stromal Cells</t>
  </si>
  <si>
    <t>Meningeal Cells</t>
  </si>
  <si>
    <t>bile duct carcinoma cell line:TFK-1</t>
  </si>
  <si>
    <t>MCF7 breast cancer cell line response to EGF1,02hr00min</t>
  </si>
  <si>
    <t>argyrophil small cell carcinoma cell line:TC-YIK</t>
  </si>
  <si>
    <t>iPS differentiation to neuron,day06</t>
  </si>
  <si>
    <t>choriocarcinoma cell line:T3M-3</t>
  </si>
  <si>
    <t>osteoclastoma cell line:Hs 706.T</t>
  </si>
  <si>
    <t>acute myeloid leukemia (FAB M4eo) cell line:EoL-3</t>
  </si>
  <si>
    <t>occipital lobe</t>
  </si>
  <si>
    <t>normal embryonic palatal mesenchymal cell line:HEPM</t>
  </si>
  <si>
    <t>thyroid carcinoma cell line:TCO-1</t>
  </si>
  <si>
    <t>mesenchymal precursor cell - cardiac</t>
  </si>
  <si>
    <t>leiomyoma cell line:10964C</t>
  </si>
  <si>
    <t>Aortic smooth muscle cell response to FGF2,06hr</t>
  </si>
  <si>
    <t>spleen</t>
  </si>
  <si>
    <t>MCF7 breast cancer cell line response to HRG,04hr</t>
  </si>
  <si>
    <t>CD133+ stem cells - adult bone marrow derived</t>
  </si>
  <si>
    <t>locus coeruleus</t>
  </si>
  <si>
    <t>ARPE-19 EMT induced with TGF-beta and TNF-alpha,03hr30min</t>
  </si>
  <si>
    <t>ARPE-19 EMT induced with TGF-beta and TNF-alpha,07hr00min</t>
  </si>
  <si>
    <t>umbilical cord</t>
  </si>
  <si>
    <t>CD4+CD25-CD45RA- memory conventional T cells expanded</t>
  </si>
  <si>
    <t>hepatocellular carcinoma cell line: HepG2 ENCODE</t>
  </si>
  <si>
    <t>HES3-GFP Embryonic Stem cells,day00</t>
  </si>
  <si>
    <t>Monocyte-derived macrophages response to mock influenza infection,24hr00min</t>
  </si>
  <si>
    <t>anaplastic carcinoma cell line:8305C</t>
  </si>
  <si>
    <t>large cell lung carcinoma cell line:IA-LM</t>
  </si>
  <si>
    <t>small cell lung carcinoma cell line:DMS 144</t>
  </si>
  <si>
    <t>gall bladder</t>
  </si>
  <si>
    <t>acute myeloid leukemia (FAB M0) cell line:Kasumi-3</t>
  </si>
  <si>
    <t>gastric adenocarcinoma cell line:MKN1</t>
  </si>
  <si>
    <t>squamous cell lung carcinoma cell line:RERF-LC-AI</t>
  </si>
  <si>
    <t>acute lymphoblastic leukemia (T-ALL) cell line:Jurkat</t>
  </si>
  <si>
    <t>H9 Embryoid body cells,day06</t>
  </si>
  <si>
    <t>Hep-2 cells treated with Streptococci strain JRS4</t>
  </si>
  <si>
    <t>Eosinophils</t>
  </si>
  <si>
    <t>adult T-cell leukemia cell line:ATN-1</t>
  </si>
  <si>
    <t>Fibroblast - Dermal</t>
  </si>
  <si>
    <t>Trabecular Meshwork Cells</t>
  </si>
  <si>
    <t>Lymphatic Endothelial cells response to VEGFC,01hr00min</t>
  </si>
  <si>
    <t>CD14+ monocytes - treated with Group A streptococci</t>
  </si>
  <si>
    <t>CD34+ stem cells - adult bone marrow derived</t>
  </si>
  <si>
    <t>substantia nigra</t>
  </si>
  <si>
    <t>chronic myelogenous leukemia cell line:K562 ENCODE</t>
  </si>
  <si>
    <t>hepatoblastoma cell line:HuH-6</t>
  </si>
  <si>
    <t>mesothelioma cell line:ONE58</t>
  </si>
  <si>
    <t>H9 Embryoid body cells,day41</t>
  </si>
  <si>
    <t>keratoacanthoma cell line:HKA-1</t>
  </si>
  <si>
    <t>Monocyte-derived macrophages response to LPS,01hr40min</t>
  </si>
  <si>
    <t>K562 erythroblastic leukemia response to hemin,01hr40min</t>
  </si>
  <si>
    <t>olfactory region</t>
  </si>
  <si>
    <t>ductal cell carcinoma cell line:KLM-1</t>
  </si>
  <si>
    <t>Amniotic Epithelial Cells</t>
  </si>
  <si>
    <t>Monocyte-derived macrophages response to LPS,18hr</t>
  </si>
  <si>
    <t>prostate</t>
  </si>
  <si>
    <t>lung</t>
  </si>
  <si>
    <t>gastrointestinal carcinoma cell line:ECC12</t>
  </si>
  <si>
    <t>globus pallidus - adult</t>
  </si>
  <si>
    <t>Monocyte-derived macrophages response to LPS,03hr00min</t>
  </si>
  <si>
    <t>anaplastic squamous cell carcinoma cell line:RPMI 2650</t>
  </si>
  <si>
    <t>Mesenchymal Stem Cells - Vertebral</t>
  </si>
  <si>
    <t>testis</t>
  </si>
  <si>
    <t>Aortic smooth muscle cell response to IL1b,00hr00min</t>
  </si>
  <si>
    <t>mesenchymal stem cells (adipose derived),day12</t>
  </si>
  <si>
    <t>Sample name</t>
  </si>
  <si>
    <t>Classification</t>
  </si>
  <si>
    <t>stem</t>
  </si>
  <si>
    <t>immort</t>
  </si>
  <si>
    <t>cancer</t>
  </si>
  <si>
    <t>normal</t>
  </si>
  <si>
    <t>Informative reads</t>
  </si>
  <si>
    <t>proximal LTR</t>
  </si>
  <si>
    <t>proximal NonLTR</t>
  </si>
  <si>
    <t>distal LTR</t>
  </si>
  <si>
    <t>distal NonLTR</t>
  </si>
  <si>
    <t>distal LTR / Inf.reads</t>
  </si>
  <si>
    <t>distal NonLTR / Inf.reads</t>
  </si>
  <si>
    <t>proximal NoPromoter</t>
  </si>
  <si>
    <t>distal NoPromoter</t>
  </si>
  <si>
    <t>VlincRNA Reads</t>
  </si>
  <si>
    <t>distal LTR / VlincRNA Reads</t>
  </si>
  <si>
    <t>distal NonLTR / VlincRNA Reads</t>
  </si>
  <si>
    <t>Supplementary Table 3: fraction of vlincRNAs by mass in different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8"/>
      <color theme="3"/>
      <name val="Cambria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65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</cellStyleXfs>
  <cellXfs count="10">
    <xf numFmtId="0" fontId="0" fillId="0" borderId="0" xfId="0"/>
    <xf numFmtId="0" fontId="0" fillId="0" borderId="0" xfId="0" applyFont="1" applyFill="1"/>
    <xf numFmtId="0" fontId="0" fillId="35" borderId="0" xfId="0" applyFill="1"/>
    <xf numFmtId="0" fontId="0" fillId="34" borderId="0" xfId="0" applyFill="1"/>
    <xf numFmtId="0" fontId="0" fillId="0" borderId="0" xfId="0" applyFont="1"/>
    <xf numFmtId="0" fontId="1" fillId="0" borderId="0" xfId="42" applyFont="1" applyFill="1"/>
    <xf numFmtId="0" fontId="16" fillId="33" borderId="0" xfId="0" applyFont="1" applyFill="1" applyAlignment="1">
      <alignment wrapText="1"/>
    </xf>
    <xf numFmtId="0" fontId="0" fillId="0" borderId="0" xfId="0" applyAlignment="1">
      <alignment wrapText="1"/>
    </xf>
    <xf numFmtId="0" fontId="18" fillId="0" borderId="0" xfId="0" applyFont="1" applyBorder="1"/>
    <xf numFmtId="0" fontId="18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5"/>
  <sheetViews>
    <sheetView tabSelected="1" workbookViewId="0">
      <selection activeCell="D36" sqref="D36"/>
    </sheetView>
  </sheetViews>
  <sheetFormatPr defaultRowHeight="15" x14ac:dyDescent="0.25"/>
  <cols>
    <col min="1" max="1" width="28.140625" customWidth="1"/>
    <col min="2" max="2" width="12.7109375" bestFit="1" customWidth="1"/>
    <col min="3" max="3" width="11.140625" customWidth="1"/>
    <col min="4" max="4" width="12.5703125" bestFit="1" customWidth="1"/>
    <col min="5" max="5" width="16.42578125" bestFit="1" customWidth="1"/>
    <col min="6" max="6" width="14.85546875" bestFit="1" customWidth="1"/>
    <col min="7" max="7" width="14" bestFit="1" customWidth="1"/>
    <col min="8" max="8" width="17.85546875" bestFit="1" customWidth="1"/>
    <col min="9" max="9" width="16.140625" bestFit="1" customWidth="1"/>
    <col min="10" max="10" width="13.7109375" customWidth="1"/>
    <col min="11" max="11" width="23.85546875" bestFit="1" customWidth="1"/>
    <col min="12" max="12" width="27.7109375" bestFit="1" customWidth="1"/>
    <col min="13" max="13" width="18.28515625" bestFit="1" customWidth="1"/>
    <col min="14" max="14" width="22.140625" bestFit="1" customWidth="1"/>
  </cols>
  <sheetData>
    <row r="1" spans="1:18" s="9" customFormat="1" ht="15.75" x14ac:dyDescent="0.25">
      <c r="A1" s="8" t="s">
        <v>85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2" spans="1:18" s="7" customFormat="1" ht="30" x14ac:dyDescent="0.25">
      <c r="A2" s="6" t="s">
        <v>833</v>
      </c>
      <c r="B2" s="6" t="s">
        <v>834</v>
      </c>
      <c r="C2" s="6" t="s">
        <v>839</v>
      </c>
      <c r="D2" s="6" t="s">
        <v>840</v>
      </c>
      <c r="E2" s="6" t="s">
        <v>841</v>
      </c>
      <c r="F2" s="6" t="s">
        <v>846</v>
      </c>
      <c r="G2" s="6" t="s">
        <v>842</v>
      </c>
      <c r="H2" s="6" t="s">
        <v>843</v>
      </c>
      <c r="I2" s="6" t="s">
        <v>847</v>
      </c>
      <c r="J2" s="6" t="s">
        <v>848</v>
      </c>
      <c r="K2" s="6" t="s">
        <v>844</v>
      </c>
      <c r="L2" s="6" t="s">
        <v>845</v>
      </c>
      <c r="M2" s="6" t="s">
        <v>849</v>
      </c>
      <c r="N2" s="6" t="s">
        <v>850</v>
      </c>
    </row>
    <row r="3" spans="1:18" x14ac:dyDescent="0.25">
      <c r="A3" s="5" t="s">
        <v>425</v>
      </c>
      <c r="B3" s="4" t="s">
        <v>837</v>
      </c>
      <c r="C3" s="4">
        <v>3477830</v>
      </c>
      <c r="D3" s="1">
        <v>5423</v>
      </c>
      <c r="E3" s="1">
        <v>9019</v>
      </c>
      <c r="F3" s="1">
        <v>8724</v>
      </c>
      <c r="G3" s="1">
        <v>5312</v>
      </c>
      <c r="H3" s="1">
        <v>2183</v>
      </c>
      <c r="I3" s="1">
        <v>3552</v>
      </c>
      <c r="J3" s="1">
        <v>34213</v>
      </c>
      <c r="K3" s="3">
        <f>G3/C3</f>
        <v>1.5273892053378113E-3</v>
      </c>
      <c r="L3" s="3">
        <f>H3/C3</f>
        <v>6.2769025513035432E-4</v>
      </c>
      <c r="M3" s="2">
        <f>G3/J3</f>
        <v>0.15526261947213046</v>
      </c>
      <c r="N3" s="2">
        <f>H3/J3</f>
        <v>6.3806155554906027E-2</v>
      </c>
    </row>
    <row r="4" spans="1:18" x14ac:dyDescent="0.25">
      <c r="A4" s="5" t="s">
        <v>703</v>
      </c>
      <c r="B4" s="4" t="s">
        <v>837</v>
      </c>
      <c r="C4" s="4">
        <v>5065922</v>
      </c>
      <c r="D4" s="1">
        <v>9745</v>
      </c>
      <c r="E4" s="1">
        <v>16426</v>
      </c>
      <c r="F4" s="1">
        <v>31579</v>
      </c>
      <c r="G4" s="1">
        <v>1227</v>
      </c>
      <c r="H4" s="1">
        <v>2206</v>
      </c>
      <c r="I4" s="1">
        <v>4430</v>
      </c>
      <c r="J4" s="1">
        <v>65613</v>
      </c>
      <c r="K4" s="3">
        <f t="shared" ref="K4:K67" si="0">G4/C4</f>
        <v>2.4220665063536312E-4</v>
      </c>
      <c r="L4" s="3">
        <f t="shared" ref="L4:L67" si="1">H4/C4</f>
        <v>4.3545873781712392E-4</v>
      </c>
      <c r="M4" s="2">
        <f t="shared" ref="M4:M67" si="2">G4/J4</f>
        <v>1.8700562388551049E-2</v>
      </c>
      <c r="N4" s="2">
        <f t="shared" ref="N4:N67" si="3">H4/J4</f>
        <v>3.362138600582202E-2</v>
      </c>
    </row>
    <row r="5" spans="1:18" x14ac:dyDescent="0.25">
      <c r="A5" s="5" t="s">
        <v>664</v>
      </c>
      <c r="B5" s="4" t="s">
        <v>837</v>
      </c>
      <c r="C5" s="4">
        <v>5166485</v>
      </c>
      <c r="D5" s="1">
        <v>6290</v>
      </c>
      <c r="E5" s="1">
        <v>17778</v>
      </c>
      <c r="F5" s="1">
        <v>24398</v>
      </c>
      <c r="G5" s="1">
        <v>1025</v>
      </c>
      <c r="H5" s="1">
        <v>1994</v>
      </c>
      <c r="I5" s="1">
        <v>3363</v>
      </c>
      <c r="J5" s="1">
        <v>54848</v>
      </c>
      <c r="K5" s="3">
        <f t="shared" si="0"/>
        <v>1.9839407256577732E-4</v>
      </c>
      <c r="L5" s="3">
        <f t="shared" si="1"/>
        <v>3.8594905433771701E-4</v>
      </c>
      <c r="M5" s="2">
        <f t="shared" si="2"/>
        <v>1.8688010501750292E-2</v>
      </c>
      <c r="N5" s="2">
        <f t="shared" si="3"/>
        <v>3.6355017502917156E-2</v>
      </c>
    </row>
    <row r="6" spans="1:18" x14ac:dyDescent="0.25">
      <c r="A6" s="5" t="s">
        <v>15</v>
      </c>
      <c r="B6" s="4" t="s">
        <v>837</v>
      </c>
      <c r="C6" s="4">
        <v>10423022</v>
      </c>
      <c r="D6" s="1">
        <v>16311</v>
      </c>
      <c r="E6" s="1">
        <v>43829</v>
      </c>
      <c r="F6" s="1">
        <v>68408</v>
      </c>
      <c r="G6" s="1">
        <v>1413</v>
      </c>
      <c r="H6" s="1">
        <v>9332</v>
      </c>
      <c r="I6" s="1">
        <v>9005</v>
      </c>
      <c r="J6" s="1">
        <v>148298</v>
      </c>
      <c r="K6" s="3">
        <f t="shared" si="0"/>
        <v>1.3556528998979374E-4</v>
      </c>
      <c r="L6" s="3">
        <f t="shared" si="1"/>
        <v>8.9532575101539645E-4</v>
      </c>
      <c r="M6" s="2">
        <f t="shared" si="2"/>
        <v>9.52811231439399E-3</v>
      </c>
      <c r="N6" s="2">
        <f t="shared" si="3"/>
        <v>6.2927348986500153E-2</v>
      </c>
    </row>
    <row r="7" spans="1:18" x14ac:dyDescent="0.25">
      <c r="A7" s="5" t="s">
        <v>801</v>
      </c>
      <c r="B7" s="4" t="s">
        <v>837</v>
      </c>
      <c r="C7" s="4">
        <v>9318171</v>
      </c>
      <c r="D7" s="1">
        <v>16494</v>
      </c>
      <c r="E7" s="1">
        <v>51236</v>
      </c>
      <c r="F7" s="1">
        <v>82058</v>
      </c>
      <c r="G7" s="1">
        <v>2812</v>
      </c>
      <c r="H7" s="1">
        <v>6633</v>
      </c>
      <c r="I7" s="1">
        <v>12397</v>
      </c>
      <c r="J7" s="1">
        <v>171630</v>
      </c>
      <c r="K7" s="3">
        <f t="shared" si="0"/>
        <v>3.0177596011062686E-4</v>
      </c>
      <c r="L7" s="3">
        <f t="shared" si="1"/>
        <v>7.1183497276450496E-4</v>
      </c>
      <c r="M7" s="2">
        <f t="shared" si="2"/>
        <v>1.6384082036939928E-2</v>
      </c>
      <c r="N7" s="2">
        <f t="shared" si="3"/>
        <v>3.8647089669638174E-2</v>
      </c>
    </row>
    <row r="8" spans="1:18" x14ac:dyDescent="0.25">
      <c r="A8" s="5" t="s">
        <v>798</v>
      </c>
      <c r="B8" s="4" t="s">
        <v>837</v>
      </c>
      <c r="C8" s="4">
        <v>4310343</v>
      </c>
      <c r="D8" s="1">
        <v>6939</v>
      </c>
      <c r="E8" s="1">
        <v>13602</v>
      </c>
      <c r="F8" s="1">
        <v>28923</v>
      </c>
      <c r="G8" s="1">
        <v>2633</v>
      </c>
      <c r="H8" s="1">
        <v>2445</v>
      </c>
      <c r="I8" s="1">
        <v>6463</v>
      </c>
      <c r="J8" s="1">
        <v>61005</v>
      </c>
      <c r="K8" s="3">
        <f t="shared" si="0"/>
        <v>6.1085625900305382E-4</v>
      </c>
      <c r="L8" s="3">
        <f t="shared" si="1"/>
        <v>5.6724024050986202E-4</v>
      </c>
      <c r="M8" s="2">
        <f t="shared" si="2"/>
        <v>4.3160396688796003E-2</v>
      </c>
      <c r="N8" s="2">
        <f t="shared" si="3"/>
        <v>4.0078682075239735E-2</v>
      </c>
    </row>
    <row r="9" spans="1:18" x14ac:dyDescent="0.25">
      <c r="A9" s="5" t="s">
        <v>58</v>
      </c>
      <c r="B9" s="4" t="s">
        <v>837</v>
      </c>
      <c r="C9" s="4">
        <v>4045843</v>
      </c>
      <c r="D9" s="1">
        <v>4405</v>
      </c>
      <c r="E9" s="1">
        <v>10072</v>
      </c>
      <c r="F9" s="1">
        <v>8293</v>
      </c>
      <c r="G9" s="1">
        <v>1714</v>
      </c>
      <c r="H9" s="1">
        <v>2096</v>
      </c>
      <c r="I9" s="1">
        <v>2024</v>
      </c>
      <c r="J9" s="1">
        <v>28604</v>
      </c>
      <c r="K9" s="3">
        <f t="shared" si="0"/>
        <v>4.2364471384579182E-4</v>
      </c>
      <c r="L9" s="3">
        <f t="shared" si="1"/>
        <v>5.1806261389777107E-4</v>
      </c>
      <c r="M9" s="2">
        <f t="shared" si="2"/>
        <v>5.9921689274227384E-2</v>
      </c>
      <c r="N9" s="2">
        <f t="shared" si="3"/>
        <v>7.3276464830093688E-2</v>
      </c>
    </row>
    <row r="10" spans="1:18" x14ac:dyDescent="0.25">
      <c r="A10" s="5" t="s">
        <v>253</v>
      </c>
      <c r="B10" s="4" t="s">
        <v>837</v>
      </c>
      <c r="C10" s="4">
        <v>4200224</v>
      </c>
      <c r="D10" s="1">
        <v>9323</v>
      </c>
      <c r="E10" s="1">
        <v>18258</v>
      </c>
      <c r="F10" s="1">
        <v>19661</v>
      </c>
      <c r="G10" s="1">
        <v>3833</v>
      </c>
      <c r="H10" s="1">
        <v>2211</v>
      </c>
      <c r="I10" s="1">
        <v>5478</v>
      </c>
      <c r="J10" s="1">
        <v>58764</v>
      </c>
      <c r="K10" s="3">
        <f t="shared" si="0"/>
        <v>9.1257037719893032E-4</v>
      </c>
      <c r="L10" s="3">
        <f t="shared" si="1"/>
        <v>5.2640049673541224E-4</v>
      </c>
      <c r="M10" s="2">
        <f t="shared" si="2"/>
        <v>6.5227009733850663E-2</v>
      </c>
      <c r="N10" s="2">
        <f t="shared" si="3"/>
        <v>3.7625076577496426E-2</v>
      </c>
    </row>
    <row r="11" spans="1:18" x14ac:dyDescent="0.25">
      <c r="A11" s="5" t="s">
        <v>292</v>
      </c>
      <c r="B11" s="4" t="s">
        <v>837</v>
      </c>
      <c r="C11" s="4">
        <v>2704237</v>
      </c>
      <c r="D11" s="1">
        <v>4871</v>
      </c>
      <c r="E11" s="1">
        <v>8066</v>
      </c>
      <c r="F11" s="1">
        <v>9758</v>
      </c>
      <c r="G11" s="1">
        <v>1261</v>
      </c>
      <c r="H11" s="1">
        <v>1414</v>
      </c>
      <c r="I11" s="1">
        <v>2874</v>
      </c>
      <c r="J11" s="1">
        <v>28244</v>
      </c>
      <c r="K11" s="3">
        <f t="shared" si="0"/>
        <v>4.6630528315380642E-4</v>
      </c>
      <c r="L11" s="3">
        <f t="shared" si="1"/>
        <v>5.2288316445636977E-4</v>
      </c>
      <c r="M11" s="2">
        <f t="shared" si="2"/>
        <v>4.4646650616060046E-2</v>
      </c>
      <c r="N11" s="2">
        <f t="shared" si="3"/>
        <v>5.0063730349808808E-2</v>
      </c>
    </row>
    <row r="12" spans="1:18" x14ac:dyDescent="0.25">
      <c r="A12" s="5" t="s">
        <v>443</v>
      </c>
      <c r="B12" s="4" t="s">
        <v>837</v>
      </c>
      <c r="C12" s="4">
        <v>3028028</v>
      </c>
      <c r="D12" s="1">
        <v>7608</v>
      </c>
      <c r="E12" s="1">
        <v>12916</v>
      </c>
      <c r="F12" s="1">
        <v>12274</v>
      </c>
      <c r="G12" s="1">
        <v>3046</v>
      </c>
      <c r="H12" s="1">
        <v>2292</v>
      </c>
      <c r="I12" s="1">
        <v>6030</v>
      </c>
      <c r="J12" s="1">
        <v>44166</v>
      </c>
      <c r="K12" s="3">
        <f t="shared" si="0"/>
        <v>1.005935215922706E-3</v>
      </c>
      <c r="L12" s="3">
        <f t="shared" si="1"/>
        <v>7.5692827146908812E-4</v>
      </c>
      <c r="M12" s="2">
        <f t="shared" si="2"/>
        <v>6.896707874835846E-2</v>
      </c>
      <c r="N12" s="2">
        <f t="shared" si="3"/>
        <v>5.1895122945252004E-2</v>
      </c>
    </row>
    <row r="13" spans="1:18" x14ac:dyDescent="0.25">
      <c r="A13" s="5" t="s">
        <v>268</v>
      </c>
      <c r="B13" s="4" t="s">
        <v>837</v>
      </c>
      <c r="C13" s="4">
        <v>3769861</v>
      </c>
      <c r="D13" s="1">
        <v>7252</v>
      </c>
      <c r="E13" s="1">
        <v>15390</v>
      </c>
      <c r="F13" s="1">
        <v>20574</v>
      </c>
      <c r="G13" s="1">
        <v>2810</v>
      </c>
      <c r="H13" s="1">
        <v>3448</v>
      </c>
      <c r="I13" s="1">
        <v>6278</v>
      </c>
      <c r="J13" s="1">
        <v>55752</v>
      </c>
      <c r="K13" s="3">
        <f t="shared" si="0"/>
        <v>7.4538557257150864E-4</v>
      </c>
      <c r="L13" s="3">
        <f t="shared" si="1"/>
        <v>9.1462258157528882E-4</v>
      </c>
      <c r="M13" s="2">
        <f t="shared" si="2"/>
        <v>5.0401779308365618E-2</v>
      </c>
      <c r="N13" s="2">
        <f t="shared" si="3"/>
        <v>6.1845314966279236E-2</v>
      </c>
    </row>
    <row r="14" spans="1:18" x14ac:dyDescent="0.25">
      <c r="A14" s="5" t="s">
        <v>563</v>
      </c>
      <c r="B14" s="4" t="s">
        <v>837</v>
      </c>
      <c r="C14" s="4">
        <v>5160802</v>
      </c>
      <c r="D14" s="1">
        <v>5049</v>
      </c>
      <c r="E14" s="1">
        <v>10369</v>
      </c>
      <c r="F14" s="1">
        <v>25000</v>
      </c>
      <c r="G14" s="1">
        <v>1191</v>
      </c>
      <c r="H14" s="1">
        <v>1754</v>
      </c>
      <c r="I14" s="1">
        <v>3427</v>
      </c>
      <c r="J14" s="1">
        <v>46790</v>
      </c>
      <c r="K14" s="3">
        <f t="shared" si="0"/>
        <v>2.3077808449151896E-4</v>
      </c>
      <c r="L14" s="3">
        <f t="shared" si="1"/>
        <v>3.3986965591782051E-4</v>
      </c>
      <c r="M14" s="2">
        <f t="shared" si="2"/>
        <v>2.5454156871126309E-2</v>
      </c>
      <c r="N14" s="2">
        <f t="shared" si="3"/>
        <v>3.7486642444966876E-2</v>
      </c>
    </row>
    <row r="15" spans="1:18" x14ac:dyDescent="0.25">
      <c r="A15" s="5" t="s">
        <v>338</v>
      </c>
      <c r="B15" s="4" t="s">
        <v>837</v>
      </c>
      <c r="C15" s="4">
        <v>758967</v>
      </c>
      <c r="D15" s="1">
        <v>4034</v>
      </c>
      <c r="E15" s="1">
        <v>6626</v>
      </c>
      <c r="F15" s="1">
        <v>8067</v>
      </c>
      <c r="G15" s="1">
        <v>1576</v>
      </c>
      <c r="H15" s="1">
        <v>1645</v>
      </c>
      <c r="I15" s="1">
        <v>4057</v>
      </c>
      <c r="J15" s="1">
        <v>26005</v>
      </c>
      <c r="K15" s="3">
        <f t="shared" si="0"/>
        <v>2.076506620182432E-3</v>
      </c>
      <c r="L15" s="3">
        <f t="shared" si="1"/>
        <v>2.1674196638325513E-3</v>
      </c>
      <c r="M15" s="2">
        <f t="shared" si="2"/>
        <v>6.0603730051913093E-2</v>
      </c>
      <c r="N15" s="2">
        <f t="shared" si="3"/>
        <v>6.3257065948855995E-2</v>
      </c>
    </row>
    <row r="16" spans="1:18" x14ac:dyDescent="0.25">
      <c r="A16" s="5" t="s">
        <v>655</v>
      </c>
      <c r="B16" s="4" t="s">
        <v>837</v>
      </c>
      <c r="C16" s="4">
        <v>4642271</v>
      </c>
      <c r="D16" s="1">
        <v>7610</v>
      </c>
      <c r="E16" s="1">
        <v>15570</v>
      </c>
      <c r="F16" s="1">
        <v>23247</v>
      </c>
      <c r="G16" s="1">
        <v>5096</v>
      </c>
      <c r="H16" s="1">
        <v>2072</v>
      </c>
      <c r="I16" s="1">
        <v>6434</v>
      </c>
      <c r="J16" s="1">
        <v>60029</v>
      </c>
      <c r="K16" s="3">
        <f t="shared" si="0"/>
        <v>1.0977385852743195E-3</v>
      </c>
      <c r="L16" s="3">
        <f t="shared" si="1"/>
        <v>4.4633327093571227E-4</v>
      </c>
      <c r="M16" s="2">
        <f t="shared" si="2"/>
        <v>8.4892302054007232E-2</v>
      </c>
      <c r="N16" s="2">
        <f t="shared" si="3"/>
        <v>3.4516650285695248E-2</v>
      </c>
    </row>
    <row r="17" spans="1:14" x14ac:dyDescent="0.25">
      <c r="A17" s="5" t="s">
        <v>510</v>
      </c>
      <c r="B17" s="4" t="s">
        <v>837</v>
      </c>
      <c r="C17" s="4">
        <v>4714567</v>
      </c>
      <c r="D17" s="1">
        <v>3737</v>
      </c>
      <c r="E17" s="1">
        <v>10644</v>
      </c>
      <c r="F17" s="1">
        <v>21828</v>
      </c>
      <c r="G17" s="1">
        <v>866</v>
      </c>
      <c r="H17" s="1">
        <v>1629</v>
      </c>
      <c r="I17" s="1">
        <v>2185</v>
      </c>
      <c r="J17" s="1">
        <v>40889</v>
      </c>
      <c r="K17" s="3">
        <f t="shared" si="0"/>
        <v>1.8368600976505372E-4</v>
      </c>
      <c r="L17" s="3">
        <f t="shared" si="1"/>
        <v>3.4552483823010679E-4</v>
      </c>
      <c r="M17" s="2">
        <f t="shared" si="2"/>
        <v>2.1179290273667734E-2</v>
      </c>
      <c r="N17" s="2">
        <f t="shared" si="3"/>
        <v>3.9839565653354204E-2</v>
      </c>
    </row>
    <row r="18" spans="1:14" x14ac:dyDescent="0.25">
      <c r="A18" s="5" t="s">
        <v>776</v>
      </c>
      <c r="B18" s="4" t="s">
        <v>837</v>
      </c>
      <c r="C18" s="4">
        <v>4329189</v>
      </c>
      <c r="D18" s="1">
        <v>5598</v>
      </c>
      <c r="E18" s="1">
        <v>13106</v>
      </c>
      <c r="F18" s="1">
        <v>18861</v>
      </c>
      <c r="G18" s="1">
        <v>927</v>
      </c>
      <c r="H18" s="1">
        <v>3078</v>
      </c>
      <c r="I18" s="1">
        <v>4942</v>
      </c>
      <c r="J18" s="1">
        <v>46512</v>
      </c>
      <c r="K18" s="3">
        <f t="shared" si="0"/>
        <v>2.1412786551938481E-4</v>
      </c>
      <c r="L18" s="3">
        <f t="shared" si="1"/>
        <v>7.1098766997698649E-4</v>
      </c>
      <c r="M18" s="2">
        <f t="shared" si="2"/>
        <v>1.9930340557275543E-2</v>
      </c>
      <c r="N18" s="2">
        <f t="shared" si="3"/>
        <v>6.6176470588235295E-2</v>
      </c>
    </row>
    <row r="19" spans="1:14" x14ac:dyDescent="0.25">
      <c r="A19" s="5" t="s">
        <v>235</v>
      </c>
      <c r="B19" s="4" t="s">
        <v>837</v>
      </c>
      <c r="C19" s="4">
        <v>1949515</v>
      </c>
      <c r="D19" s="1">
        <v>3387</v>
      </c>
      <c r="E19" s="1">
        <v>8108</v>
      </c>
      <c r="F19" s="1">
        <v>10239</v>
      </c>
      <c r="G19" s="1">
        <v>729</v>
      </c>
      <c r="H19" s="1">
        <v>1521</v>
      </c>
      <c r="I19" s="1">
        <v>2381</v>
      </c>
      <c r="J19" s="1">
        <v>26365</v>
      </c>
      <c r="K19" s="3">
        <f t="shared" si="0"/>
        <v>3.7393915922678204E-4</v>
      </c>
      <c r="L19" s="3">
        <f t="shared" si="1"/>
        <v>7.8019404826328595E-4</v>
      </c>
      <c r="M19" s="2">
        <f t="shared" si="2"/>
        <v>2.7650293950312915E-2</v>
      </c>
      <c r="N19" s="2">
        <f t="shared" si="3"/>
        <v>5.7690119476578795E-2</v>
      </c>
    </row>
    <row r="20" spans="1:14" x14ac:dyDescent="0.25">
      <c r="A20" s="5" t="s">
        <v>111</v>
      </c>
      <c r="B20" s="4" t="s">
        <v>837</v>
      </c>
      <c r="C20" s="4">
        <v>2519150</v>
      </c>
      <c r="D20" s="1">
        <v>7608</v>
      </c>
      <c r="E20" s="1">
        <v>10007</v>
      </c>
      <c r="F20" s="1">
        <v>12226</v>
      </c>
      <c r="G20" s="1">
        <v>2771</v>
      </c>
      <c r="H20" s="1">
        <v>2032</v>
      </c>
      <c r="I20" s="1">
        <v>3784</v>
      </c>
      <c r="J20" s="1">
        <v>38428</v>
      </c>
      <c r="K20" s="3">
        <f t="shared" si="0"/>
        <v>1.0999741976460314E-3</v>
      </c>
      <c r="L20" s="3">
        <f t="shared" si="1"/>
        <v>8.0662128098763473E-4</v>
      </c>
      <c r="M20" s="2">
        <f t="shared" si="2"/>
        <v>7.210887894243781E-2</v>
      </c>
      <c r="N20" s="2">
        <f t="shared" si="3"/>
        <v>5.2878109711668578E-2</v>
      </c>
    </row>
    <row r="21" spans="1:14" x14ac:dyDescent="0.25">
      <c r="A21" s="5" t="s">
        <v>59</v>
      </c>
      <c r="B21" s="4" t="s">
        <v>837</v>
      </c>
      <c r="C21" s="4">
        <v>2382938</v>
      </c>
      <c r="D21" s="1">
        <v>2998</v>
      </c>
      <c r="E21" s="1">
        <v>7164</v>
      </c>
      <c r="F21" s="1">
        <v>8181</v>
      </c>
      <c r="G21" s="1">
        <v>1617</v>
      </c>
      <c r="H21" s="1">
        <v>1529</v>
      </c>
      <c r="I21" s="1">
        <v>3177</v>
      </c>
      <c r="J21" s="1">
        <v>24666</v>
      </c>
      <c r="K21" s="3">
        <f t="shared" si="0"/>
        <v>6.7857409634661074E-4</v>
      </c>
      <c r="L21" s="3">
        <f t="shared" si="1"/>
        <v>6.4164489382434627E-4</v>
      </c>
      <c r="M21" s="2">
        <f t="shared" si="2"/>
        <v>6.5555825833130632E-2</v>
      </c>
      <c r="N21" s="2">
        <f t="shared" si="3"/>
        <v>6.1988161842211953E-2</v>
      </c>
    </row>
    <row r="22" spans="1:14" x14ac:dyDescent="0.25">
      <c r="A22" s="5" t="s">
        <v>331</v>
      </c>
      <c r="B22" s="4" t="s">
        <v>837</v>
      </c>
      <c r="C22" s="4">
        <v>2317828</v>
      </c>
      <c r="D22" s="1">
        <v>2984</v>
      </c>
      <c r="E22" s="1">
        <v>6156</v>
      </c>
      <c r="F22" s="1">
        <v>7520</v>
      </c>
      <c r="G22" s="1">
        <v>2681</v>
      </c>
      <c r="H22" s="1">
        <v>1513</v>
      </c>
      <c r="I22" s="1">
        <v>2129</v>
      </c>
      <c r="J22" s="1">
        <v>22983</v>
      </c>
      <c r="K22" s="3">
        <f t="shared" si="0"/>
        <v>1.156686346010144E-3</v>
      </c>
      <c r="L22" s="3">
        <f t="shared" si="1"/>
        <v>6.5276629672262134E-4</v>
      </c>
      <c r="M22" s="2">
        <f t="shared" si="2"/>
        <v>0.11665143801940565</v>
      </c>
      <c r="N22" s="2">
        <f t="shared" si="3"/>
        <v>6.5831266588347911E-2</v>
      </c>
    </row>
    <row r="23" spans="1:14" x14ac:dyDescent="0.25">
      <c r="A23" s="5" t="s">
        <v>438</v>
      </c>
      <c r="B23" s="4" t="s">
        <v>837</v>
      </c>
      <c r="C23" s="4">
        <v>3056609</v>
      </c>
      <c r="D23" s="1">
        <v>3278</v>
      </c>
      <c r="E23" s="1">
        <v>6596</v>
      </c>
      <c r="F23" s="1">
        <v>7639</v>
      </c>
      <c r="G23" s="1">
        <v>2189</v>
      </c>
      <c r="H23" s="1">
        <v>1549</v>
      </c>
      <c r="I23" s="1">
        <v>1916</v>
      </c>
      <c r="J23" s="1">
        <v>23167</v>
      </c>
      <c r="K23" s="3">
        <f t="shared" si="0"/>
        <v>7.1615309645427336E-4</v>
      </c>
      <c r="L23" s="3">
        <f t="shared" si="1"/>
        <v>5.0677073842287322E-4</v>
      </c>
      <c r="M23" s="2">
        <f t="shared" si="2"/>
        <v>9.4487849095696463E-2</v>
      </c>
      <c r="N23" s="2">
        <f t="shared" si="3"/>
        <v>6.6862347304355335E-2</v>
      </c>
    </row>
    <row r="24" spans="1:14" x14ac:dyDescent="0.25">
      <c r="A24" s="5" t="s">
        <v>499</v>
      </c>
      <c r="B24" s="4" t="s">
        <v>837</v>
      </c>
      <c r="C24" s="4">
        <v>4226816</v>
      </c>
      <c r="D24" s="1">
        <v>4705</v>
      </c>
      <c r="E24" s="1">
        <v>9624</v>
      </c>
      <c r="F24" s="1">
        <v>12117</v>
      </c>
      <c r="G24" s="1">
        <v>4175</v>
      </c>
      <c r="H24" s="1">
        <v>2512</v>
      </c>
      <c r="I24" s="1">
        <v>3143</v>
      </c>
      <c r="J24" s="1">
        <v>36276</v>
      </c>
      <c r="K24" s="3">
        <f t="shared" si="0"/>
        <v>9.8774112712736971E-4</v>
      </c>
      <c r="L24" s="3">
        <f t="shared" si="1"/>
        <v>5.943007691841803E-4</v>
      </c>
      <c r="M24" s="2">
        <f t="shared" si="2"/>
        <v>0.11508986657845408</v>
      </c>
      <c r="N24" s="2">
        <f t="shared" si="3"/>
        <v>6.9246884992832727E-2</v>
      </c>
    </row>
    <row r="25" spans="1:14" x14ac:dyDescent="0.25">
      <c r="A25" s="5" t="s">
        <v>160</v>
      </c>
      <c r="B25" s="4" t="s">
        <v>837</v>
      </c>
      <c r="C25" s="4">
        <v>4009583</v>
      </c>
      <c r="D25" s="1">
        <v>4345</v>
      </c>
      <c r="E25" s="1">
        <v>9555</v>
      </c>
      <c r="F25" s="1">
        <v>17212</v>
      </c>
      <c r="G25" s="1">
        <v>882</v>
      </c>
      <c r="H25" s="1">
        <v>1496</v>
      </c>
      <c r="I25" s="1">
        <v>2593</v>
      </c>
      <c r="J25" s="1">
        <v>36083</v>
      </c>
      <c r="K25" s="3">
        <f t="shared" si="0"/>
        <v>2.1997299968600225E-4</v>
      </c>
      <c r="L25" s="3">
        <f t="shared" si="1"/>
        <v>3.7310613098668862E-4</v>
      </c>
      <c r="M25" s="2">
        <f t="shared" si="2"/>
        <v>2.4443643821190034E-2</v>
      </c>
      <c r="N25" s="2">
        <f t="shared" si="3"/>
        <v>4.1459967297619381E-2</v>
      </c>
    </row>
    <row r="26" spans="1:14" x14ac:dyDescent="0.25">
      <c r="A26" s="5" t="s">
        <v>330</v>
      </c>
      <c r="B26" s="4" t="s">
        <v>837</v>
      </c>
      <c r="C26" s="4">
        <v>2724997</v>
      </c>
      <c r="D26" s="1">
        <v>4449</v>
      </c>
      <c r="E26" s="1">
        <v>7605</v>
      </c>
      <c r="F26" s="1">
        <v>14053</v>
      </c>
      <c r="G26" s="1">
        <v>2197</v>
      </c>
      <c r="H26" s="1">
        <v>1103</v>
      </c>
      <c r="I26" s="1">
        <v>2267</v>
      </c>
      <c r="J26" s="1">
        <v>31674</v>
      </c>
      <c r="K26" s="3">
        <f t="shared" si="0"/>
        <v>8.0623941971312259E-4</v>
      </c>
      <c r="L26" s="3">
        <f t="shared" si="1"/>
        <v>4.0477108782138109E-4</v>
      </c>
      <c r="M26" s="2">
        <f t="shared" si="2"/>
        <v>6.936288438466881E-2</v>
      </c>
      <c r="N26" s="2">
        <f t="shared" si="3"/>
        <v>3.4823514554524218E-2</v>
      </c>
    </row>
    <row r="27" spans="1:14" x14ac:dyDescent="0.25">
      <c r="A27" s="5" t="s">
        <v>11</v>
      </c>
      <c r="B27" s="4" t="s">
        <v>837</v>
      </c>
      <c r="C27" s="4">
        <v>659969</v>
      </c>
      <c r="D27" s="1">
        <v>1401</v>
      </c>
      <c r="E27" s="1">
        <v>2290</v>
      </c>
      <c r="F27" s="1">
        <v>2581</v>
      </c>
      <c r="G27" s="1">
        <v>761</v>
      </c>
      <c r="H27" s="1">
        <v>547</v>
      </c>
      <c r="I27" s="1">
        <v>1117</v>
      </c>
      <c r="J27" s="1">
        <v>8697</v>
      </c>
      <c r="K27" s="3">
        <f t="shared" si="0"/>
        <v>1.1530844630581133E-3</v>
      </c>
      <c r="L27" s="3">
        <f t="shared" si="1"/>
        <v>8.2882680853191585E-4</v>
      </c>
      <c r="M27" s="2">
        <f t="shared" si="2"/>
        <v>8.7501437277222024E-2</v>
      </c>
      <c r="N27" s="2">
        <f t="shared" si="3"/>
        <v>6.2895251236058408E-2</v>
      </c>
    </row>
    <row r="28" spans="1:14" x14ac:dyDescent="0.25">
      <c r="A28" s="5" t="s">
        <v>724</v>
      </c>
      <c r="B28" s="4" t="s">
        <v>837</v>
      </c>
      <c r="C28" s="4">
        <v>2964443</v>
      </c>
      <c r="D28" s="1">
        <v>7096</v>
      </c>
      <c r="E28" s="1">
        <v>9705</v>
      </c>
      <c r="F28" s="1">
        <v>11003</v>
      </c>
      <c r="G28" s="1">
        <v>2976</v>
      </c>
      <c r="H28" s="1">
        <v>1959</v>
      </c>
      <c r="I28" s="1">
        <v>5779</v>
      </c>
      <c r="J28" s="1">
        <v>38518</v>
      </c>
      <c r="K28" s="3">
        <f t="shared" si="0"/>
        <v>1.0038985401304731E-3</v>
      </c>
      <c r="L28" s="3">
        <f t="shared" si="1"/>
        <v>6.6083240595282147E-4</v>
      </c>
      <c r="M28" s="2">
        <f t="shared" si="2"/>
        <v>7.7262578534711038E-2</v>
      </c>
      <c r="N28" s="2">
        <f t="shared" si="3"/>
        <v>5.0859338491095071E-2</v>
      </c>
    </row>
    <row r="29" spans="1:14" x14ac:dyDescent="0.25">
      <c r="A29" s="5" t="s">
        <v>219</v>
      </c>
      <c r="B29" s="4" t="s">
        <v>837</v>
      </c>
      <c r="C29" s="4">
        <v>830732</v>
      </c>
      <c r="D29" s="1">
        <v>2925</v>
      </c>
      <c r="E29" s="1">
        <v>5506</v>
      </c>
      <c r="F29" s="1">
        <v>7028</v>
      </c>
      <c r="G29" s="1">
        <v>1178</v>
      </c>
      <c r="H29" s="1">
        <v>1174</v>
      </c>
      <c r="I29" s="1">
        <v>3283</v>
      </c>
      <c r="J29" s="1">
        <v>21094</v>
      </c>
      <c r="K29" s="3">
        <f t="shared" si="0"/>
        <v>1.4180265115584809E-3</v>
      </c>
      <c r="L29" s="3">
        <f t="shared" si="1"/>
        <v>1.4132114809589614E-3</v>
      </c>
      <c r="M29" s="2">
        <f t="shared" si="2"/>
        <v>5.5845264056129704E-2</v>
      </c>
      <c r="N29" s="2">
        <f t="shared" si="3"/>
        <v>5.5655636673935714E-2</v>
      </c>
    </row>
    <row r="30" spans="1:14" x14ac:dyDescent="0.25">
      <c r="A30" s="5" t="s">
        <v>472</v>
      </c>
      <c r="B30" s="4" t="s">
        <v>837</v>
      </c>
      <c r="C30" s="4">
        <v>2246920</v>
      </c>
      <c r="D30" s="1">
        <v>3236</v>
      </c>
      <c r="E30" s="1">
        <v>8555</v>
      </c>
      <c r="F30" s="1">
        <v>13018</v>
      </c>
      <c r="G30" s="1">
        <v>646</v>
      </c>
      <c r="H30" s="1">
        <v>591</v>
      </c>
      <c r="I30" s="1">
        <v>1442</v>
      </c>
      <c r="J30" s="1">
        <v>27488</v>
      </c>
      <c r="K30" s="3">
        <f t="shared" si="0"/>
        <v>2.8750467306357146E-4</v>
      </c>
      <c r="L30" s="3">
        <f t="shared" si="1"/>
        <v>2.6302672102255533E-4</v>
      </c>
      <c r="M30" s="2">
        <f t="shared" si="2"/>
        <v>2.3501164144353898E-2</v>
      </c>
      <c r="N30" s="2">
        <f t="shared" si="3"/>
        <v>2.1500291036088474E-2</v>
      </c>
    </row>
    <row r="31" spans="1:14" x14ac:dyDescent="0.25">
      <c r="A31" s="5" t="s">
        <v>183</v>
      </c>
      <c r="B31" s="4" t="s">
        <v>837</v>
      </c>
      <c r="C31" s="4">
        <v>3820096</v>
      </c>
      <c r="D31" s="1">
        <v>6469</v>
      </c>
      <c r="E31" s="1">
        <v>13586</v>
      </c>
      <c r="F31" s="1">
        <v>14001</v>
      </c>
      <c r="G31" s="1">
        <v>2118</v>
      </c>
      <c r="H31" s="1">
        <v>1846</v>
      </c>
      <c r="I31" s="1">
        <v>4377</v>
      </c>
      <c r="J31" s="1">
        <v>42397</v>
      </c>
      <c r="K31" s="3">
        <f t="shared" si="0"/>
        <v>5.5443632830169708E-4</v>
      </c>
      <c r="L31" s="3">
        <f t="shared" si="1"/>
        <v>4.8323392919968504E-4</v>
      </c>
      <c r="M31" s="2">
        <f t="shared" si="2"/>
        <v>4.9956364837134705E-2</v>
      </c>
      <c r="N31" s="2">
        <f t="shared" si="3"/>
        <v>4.3540816567209942E-2</v>
      </c>
    </row>
    <row r="32" spans="1:14" x14ac:dyDescent="0.25">
      <c r="A32" s="5" t="s">
        <v>656</v>
      </c>
      <c r="B32" s="4" t="s">
        <v>837</v>
      </c>
      <c r="C32" s="4">
        <v>5639018</v>
      </c>
      <c r="D32" s="1">
        <v>25058</v>
      </c>
      <c r="E32" s="1">
        <v>21080</v>
      </c>
      <c r="F32" s="1">
        <v>16081</v>
      </c>
      <c r="G32" s="1">
        <v>4643</v>
      </c>
      <c r="H32" s="1">
        <v>3658</v>
      </c>
      <c r="I32" s="1">
        <v>8260</v>
      </c>
      <c r="J32" s="1">
        <v>78780</v>
      </c>
      <c r="K32" s="3">
        <f t="shared" si="0"/>
        <v>8.2337031022068023E-4</v>
      </c>
      <c r="L32" s="3">
        <f t="shared" si="1"/>
        <v>6.4869450673858459E-4</v>
      </c>
      <c r="M32" s="2">
        <f t="shared" si="2"/>
        <v>5.8936278243208934E-2</v>
      </c>
      <c r="N32" s="2">
        <f t="shared" si="3"/>
        <v>4.643310484894643E-2</v>
      </c>
    </row>
    <row r="33" spans="1:14" x14ac:dyDescent="0.25">
      <c r="A33" s="5" t="s">
        <v>805</v>
      </c>
      <c r="B33" s="4" t="s">
        <v>837</v>
      </c>
      <c r="C33" s="4">
        <v>7116457</v>
      </c>
      <c r="D33" s="1">
        <v>24003</v>
      </c>
      <c r="E33" s="1">
        <v>26998</v>
      </c>
      <c r="F33" s="1">
        <v>28937</v>
      </c>
      <c r="G33" s="1">
        <v>11287</v>
      </c>
      <c r="H33" s="1">
        <v>6335</v>
      </c>
      <c r="I33" s="1">
        <v>16124</v>
      </c>
      <c r="J33" s="1">
        <v>113684</v>
      </c>
      <c r="K33" s="3">
        <f t="shared" si="0"/>
        <v>1.5860420431121835E-3</v>
      </c>
      <c r="L33" s="3">
        <f t="shared" si="1"/>
        <v>8.9019016063751947E-4</v>
      </c>
      <c r="M33" s="2">
        <f t="shared" si="2"/>
        <v>9.92839801555188E-2</v>
      </c>
      <c r="N33" s="2">
        <f t="shared" si="3"/>
        <v>5.5724640230815241E-2</v>
      </c>
    </row>
    <row r="34" spans="1:14" x14ac:dyDescent="0.25">
      <c r="A34" s="5" t="s">
        <v>391</v>
      </c>
      <c r="B34" s="4" t="s">
        <v>837</v>
      </c>
      <c r="C34" s="4">
        <v>2906055</v>
      </c>
      <c r="D34" s="1">
        <v>2878</v>
      </c>
      <c r="E34" s="1">
        <v>8144</v>
      </c>
      <c r="F34" s="1">
        <v>8629</v>
      </c>
      <c r="G34" s="1">
        <v>2109</v>
      </c>
      <c r="H34" s="1">
        <v>864</v>
      </c>
      <c r="I34" s="1">
        <v>2437</v>
      </c>
      <c r="J34" s="1">
        <v>25061</v>
      </c>
      <c r="K34" s="3">
        <f t="shared" si="0"/>
        <v>7.2572611323598482E-4</v>
      </c>
      <c r="L34" s="3">
        <f t="shared" si="1"/>
        <v>2.9731027114077331E-4</v>
      </c>
      <c r="M34" s="2">
        <f t="shared" si="2"/>
        <v>8.41546626231994E-2</v>
      </c>
      <c r="N34" s="2">
        <f t="shared" si="3"/>
        <v>3.4475878855592355E-2</v>
      </c>
    </row>
    <row r="35" spans="1:14" x14ac:dyDescent="0.25">
      <c r="A35" s="5" t="s">
        <v>794</v>
      </c>
      <c r="B35" s="4" t="s">
        <v>837</v>
      </c>
      <c r="C35" s="4">
        <v>7291767</v>
      </c>
      <c r="D35" s="1">
        <v>12891</v>
      </c>
      <c r="E35" s="1">
        <v>23754</v>
      </c>
      <c r="F35" s="1">
        <v>20700</v>
      </c>
      <c r="G35" s="1">
        <v>2417</v>
      </c>
      <c r="H35" s="1">
        <v>3169</v>
      </c>
      <c r="I35" s="1">
        <v>6726</v>
      </c>
      <c r="J35" s="1">
        <v>69657</v>
      </c>
      <c r="K35" s="3">
        <f t="shared" si="0"/>
        <v>3.3146972469087397E-4</v>
      </c>
      <c r="L35" s="3">
        <f t="shared" si="1"/>
        <v>4.3459973419337177E-4</v>
      </c>
      <c r="M35" s="2">
        <f t="shared" si="2"/>
        <v>3.4698594541826375E-2</v>
      </c>
      <c r="N35" s="2">
        <f t="shared" si="3"/>
        <v>4.5494350890793463E-2</v>
      </c>
    </row>
    <row r="36" spans="1:14" x14ac:dyDescent="0.25">
      <c r="A36" s="5" t="s">
        <v>712</v>
      </c>
      <c r="B36" s="4" t="s">
        <v>837</v>
      </c>
      <c r="C36" s="4">
        <v>5672256</v>
      </c>
      <c r="D36" s="1">
        <v>8664</v>
      </c>
      <c r="E36" s="1">
        <v>18644</v>
      </c>
      <c r="F36" s="1">
        <v>28659</v>
      </c>
      <c r="G36" s="1">
        <v>1445</v>
      </c>
      <c r="H36" s="1">
        <v>2143</v>
      </c>
      <c r="I36" s="1">
        <v>5466</v>
      </c>
      <c r="J36" s="1">
        <v>65021</v>
      </c>
      <c r="K36" s="3">
        <f t="shared" si="0"/>
        <v>2.5474872784303108E-4</v>
      </c>
      <c r="L36" s="3">
        <f t="shared" si="1"/>
        <v>3.7780382267655054E-4</v>
      </c>
      <c r="M36" s="2">
        <f t="shared" si="2"/>
        <v>2.2223589301917843E-2</v>
      </c>
      <c r="N36" s="2">
        <f t="shared" si="3"/>
        <v>3.2958582611771585E-2</v>
      </c>
    </row>
    <row r="37" spans="1:14" x14ac:dyDescent="0.25">
      <c r="A37" s="5" t="s">
        <v>828</v>
      </c>
      <c r="B37" s="4" t="s">
        <v>837</v>
      </c>
      <c r="C37" s="4">
        <v>5907688</v>
      </c>
      <c r="D37" s="1">
        <v>20245</v>
      </c>
      <c r="E37" s="1">
        <v>58906</v>
      </c>
      <c r="F37" s="1">
        <v>58757</v>
      </c>
      <c r="G37" s="1">
        <v>14501</v>
      </c>
      <c r="H37" s="1">
        <v>13713</v>
      </c>
      <c r="I37" s="1">
        <v>40095</v>
      </c>
      <c r="J37" s="1">
        <v>206217</v>
      </c>
      <c r="K37" s="3">
        <f t="shared" si="0"/>
        <v>2.4545981439778133E-3</v>
      </c>
      <c r="L37" s="3">
        <f t="shared" si="1"/>
        <v>2.3212126300508761E-3</v>
      </c>
      <c r="M37" s="2">
        <f t="shared" si="2"/>
        <v>7.0319129848654571E-2</v>
      </c>
      <c r="N37" s="2">
        <f t="shared" si="3"/>
        <v>6.6497912393255643E-2</v>
      </c>
    </row>
    <row r="38" spans="1:14" x14ac:dyDescent="0.25">
      <c r="A38" s="5" t="s">
        <v>772</v>
      </c>
      <c r="B38" s="4" t="s">
        <v>837</v>
      </c>
      <c r="C38" s="4">
        <v>3526294</v>
      </c>
      <c r="D38" s="1">
        <v>7514</v>
      </c>
      <c r="E38" s="1">
        <v>15289</v>
      </c>
      <c r="F38" s="1">
        <v>17633</v>
      </c>
      <c r="G38" s="1">
        <v>2619</v>
      </c>
      <c r="H38" s="1">
        <v>2734</v>
      </c>
      <c r="I38" s="1">
        <v>5021</v>
      </c>
      <c r="J38" s="1">
        <v>50810</v>
      </c>
      <c r="K38" s="3">
        <f t="shared" si="0"/>
        <v>7.4270608179578899E-4</v>
      </c>
      <c r="L38" s="3">
        <f t="shared" si="1"/>
        <v>7.7531822360812799E-4</v>
      </c>
      <c r="M38" s="2">
        <f t="shared" si="2"/>
        <v>5.1544971462310567E-2</v>
      </c>
      <c r="N38" s="2">
        <f t="shared" si="3"/>
        <v>5.3808305451682741E-2</v>
      </c>
    </row>
    <row r="39" spans="1:14" x14ac:dyDescent="0.25">
      <c r="A39" s="5" t="s">
        <v>22</v>
      </c>
      <c r="B39" s="4" t="s">
        <v>837</v>
      </c>
      <c r="C39" s="4">
        <v>6998769</v>
      </c>
      <c r="D39" s="1">
        <v>8127</v>
      </c>
      <c r="E39" s="1">
        <v>23323</v>
      </c>
      <c r="F39" s="1">
        <v>17351</v>
      </c>
      <c r="G39" s="1">
        <v>2247</v>
      </c>
      <c r="H39" s="1">
        <v>2292</v>
      </c>
      <c r="I39" s="1">
        <v>5370</v>
      </c>
      <c r="J39" s="1">
        <v>58710</v>
      </c>
      <c r="K39" s="3">
        <f t="shared" si="0"/>
        <v>3.2105646007176406E-4</v>
      </c>
      <c r="L39" s="3">
        <f t="shared" si="1"/>
        <v>3.274861622093828E-4</v>
      </c>
      <c r="M39" s="2">
        <f t="shared" si="2"/>
        <v>3.8272866632600919E-2</v>
      </c>
      <c r="N39" s="2">
        <f t="shared" si="3"/>
        <v>3.9039345937659682E-2</v>
      </c>
    </row>
    <row r="40" spans="1:14" x14ac:dyDescent="0.25">
      <c r="A40" s="5" t="s">
        <v>132</v>
      </c>
      <c r="B40" s="4" t="s">
        <v>837</v>
      </c>
      <c r="C40" s="4">
        <v>3513279</v>
      </c>
      <c r="D40" s="1">
        <v>1891</v>
      </c>
      <c r="E40" s="1">
        <v>5625</v>
      </c>
      <c r="F40" s="1">
        <v>4366</v>
      </c>
      <c r="G40" s="1">
        <v>159</v>
      </c>
      <c r="H40" s="1">
        <v>645</v>
      </c>
      <c r="I40" s="1">
        <v>769</v>
      </c>
      <c r="J40" s="1">
        <v>13455</v>
      </c>
      <c r="K40" s="3">
        <f t="shared" si="0"/>
        <v>4.525686687564523E-5</v>
      </c>
      <c r="L40" s="3">
        <f t="shared" si="1"/>
        <v>1.8358917694837217E-4</v>
      </c>
      <c r="M40" s="2">
        <f t="shared" si="2"/>
        <v>1.1817168338907469E-2</v>
      </c>
      <c r="N40" s="2">
        <f t="shared" si="3"/>
        <v>4.7937569676700112E-2</v>
      </c>
    </row>
    <row r="41" spans="1:14" x14ac:dyDescent="0.25">
      <c r="A41" s="5" t="s">
        <v>733</v>
      </c>
      <c r="B41" s="4" t="s">
        <v>837</v>
      </c>
      <c r="C41" s="4">
        <v>7724588</v>
      </c>
      <c r="D41" s="1">
        <v>7297</v>
      </c>
      <c r="E41" s="1">
        <v>18327</v>
      </c>
      <c r="F41" s="1">
        <v>12597</v>
      </c>
      <c r="G41" s="1">
        <v>1643</v>
      </c>
      <c r="H41" s="1">
        <v>1983</v>
      </c>
      <c r="I41" s="1">
        <v>3057</v>
      </c>
      <c r="J41" s="1">
        <v>44904</v>
      </c>
      <c r="K41" s="3">
        <f t="shared" si="0"/>
        <v>2.1269742800522176E-4</v>
      </c>
      <c r="L41" s="3">
        <f t="shared" si="1"/>
        <v>2.5671272047130537E-4</v>
      </c>
      <c r="M41" s="2">
        <f t="shared" si="2"/>
        <v>3.6589168002850524E-2</v>
      </c>
      <c r="N41" s="2">
        <f t="shared" si="3"/>
        <v>4.4160876536611438E-2</v>
      </c>
    </row>
    <row r="42" spans="1:14" x14ac:dyDescent="0.25">
      <c r="A42" s="5" t="s">
        <v>770</v>
      </c>
      <c r="B42" s="4" t="s">
        <v>837</v>
      </c>
      <c r="C42" s="4">
        <v>4482939</v>
      </c>
      <c r="D42" s="1">
        <v>6150</v>
      </c>
      <c r="E42" s="1">
        <v>13880</v>
      </c>
      <c r="F42" s="1">
        <v>11907</v>
      </c>
      <c r="G42" s="1">
        <v>1336</v>
      </c>
      <c r="H42" s="1">
        <v>1875</v>
      </c>
      <c r="I42" s="1">
        <v>3557</v>
      </c>
      <c r="J42" s="1">
        <v>38705</v>
      </c>
      <c r="K42" s="3">
        <f t="shared" si="0"/>
        <v>2.9801877741365655E-4</v>
      </c>
      <c r="L42" s="3">
        <f t="shared" si="1"/>
        <v>4.1825240093608233E-4</v>
      </c>
      <c r="M42" s="2">
        <f t="shared" si="2"/>
        <v>3.4517504198423976E-2</v>
      </c>
      <c r="N42" s="2">
        <f t="shared" si="3"/>
        <v>4.844335357188994E-2</v>
      </c>
    </row>
    <row r="43" spans="1:14" x14ac:dyDescent="0.25">
      <c r="A43" s="5" t="s">
        <v>680</v>
      </c>
      <c r="B43" s="4" t="s">
        <v>837</v>
      </c>
      <c r="C43" s="4">
        <v>1732425</v>
      </c>
      <c r="D43" s="1">
        <v>3150</v>
      </c>
      <c r="E43" s="1">
        <v>6763</v>
      </c>
      <c r="F43" s="1">
        <v>8910</v>
      </c>
      <c r="G43" s="1">
        <v>555</v>
      </c>
      <c r="H43" s="1">
        <v>1101</v>
      </c>
      <c r="I43" s="1">
        <v>2114</v>
      </c>
      <c r="J43" s="1">
        <v>22593</v>
      </c>
      <c r="K43" s="3">
        <f t="shared" si="0"/>
        <v>3.2036018875275984E-4</v>
      </c>
      <c r="L43" s="3">
        <f t="shared" si="1"/>
        <v>6.3552534741763715E-4</v>
      </c>
      <c r="M43" s="2">
        <f t="shared" si="2"/>
        <v>2.4565130792723409E-2</v>
      </c>
      <c r="N43" s="2">
        <f t="shared" si="3"/>
        <v>4.8731908113132383E-2</v>
      </c>
    </row>
    <row r="44" spans="1:14" x14ac:dyDescent="0.25">
      <c r="A44" s="5" t="s">
        <v>134</v>
      </c>
      <c r="B44" s="4" t="s">
        <v>837</v>
      </c>
      <c r="C44" s="4">
        <v>3623796</v>
      </c>
      <c r="D44" s="1">
        <v>4370</v>
      </c>
      <c r="E44" s="1">
        <v>13701</v>
      </c>
      <c r="F44" s="1">
        <v>12464</v>
      </c>
      <c r="G44" s="1">
        <v>1026</v>
      </c>
      <c r="H44" s="1">
        <v>3104</v>
      </c>
      <c r="I44" s="1">
        <v>4574</v>
      </c>
      <c r="J44" s="1">
        <v>39239</v>
      </c>
      <c r="K44" s="3">
        <f t="shared" si="0"/>
        <v>2.8312852047962967E-4</v>
      </c>
      <c r="L44" s="3">
        <f t="shared" si="1"/>
        <v>8.5656035825416226E-4</v>
      </c>
      <c r="M44" s="2">
        <f t="shared" si="2"/>
        <v>2.6147455337801676E-2</v>
      </c>
      <c r="N44" s="2">
        <f t="shared" si="3"/>
        <v>7.9104972094090065E-2</v>
      </c>
    </row>
    <row r="45" spans="1:14" x14ac:dyDescent="0.25">
      <c r="A45" s="5" t="s">
        <v>45</v>
      </c>
      <c r="B45" s="4" t="s">
        <v>837</v>
      </c>
      <c r="C45" s="4">
        <v>8056802</v>
      </c>
      <c r="D45" s="1">
        <v>9202</v>
      </c>
      <c r="E45" s="1">
        <v>20865</v>
      </c>
      <c r="F45" s="1">
        <v>23995</v>
      </c>
      <c r="G45" s="1">
        <v>857</v>
      </c>
      <c r="H45" s="1">
        <v>1754</v>
      </c>
      <c r="I45" s="1">
        <v>3918</v>
      </c>
      <c r="J45" s="1">
        <v>60591</v>
      </c>
      <c r="K45" s="3">
        <f t="shared" si="0"/>
        <v>1.0636974819537578E-4</v>
      </c>
      <c r="L45" s="3">
        <f t="shared" si="1"/>
        <v>2.1770424543137587E-4</v>
      </c>
      <c r="M45" s="2">
        <f t="shared" si="2"/>
        <v>1.4144014787674738E-2</v>
      </c>
      <c r="N45" s="2">
        <f t="shared" si="3"/>
        <v>2.894819362611609E-2</v>
      </c>
    </row>
    <row r="46" spans="1:14" x14ac:dyDescent="0.25">
      <c r="A46" s="5" t="s">
        <v>511</v>
      </c>
      <c r="B46" s="4" t="s">
        <v>837</v>
      </c>
      <c r="C46" s="4">
        <v>6972217</v>
      </c>
      <c r="D46" s="1">
        <v>7014</v>
      </c>
      <c r="E46" s="1">
        <v>19632</v>
      </c>
      <c r="F46" s="1">
        <v>14163</v>
      </c>
      <c r="G46" s="1">
        <v>1610</v>
      </c>
      <c r="H46" s="1">
        <v>2476</v>
      </c>
      <c r="I46" s="1">
        <v>3788</v>
      </c>
      <c r="J46" s="1">
        <v>48683</v>
      </c>
      <c r="K46" s="3">
        <f t="shared" si="0"/>
        <v>2.3091650761873877E-4</v>
      </c>
      <c r="L46" s="3">
        <f t="shared" si="1"/>
        <v>3.5512377196521565E-4</v>
      </c>
      <c r="M46" s="2">
        <f t="shared" si="2"/>
        <v>3.3071092578518167E-2</v>
      </c>
      <c r="N46" s="2">
        <f t="shared" si="3"/>
        <v>5.0859642996528565E-2</v>
      </c>
    </row>
    <row r="47" spans="1:14" x14ac:dyDescent="0.25">
      <c r="A47" s="5" t="s">
        <v>465</v>
      </c>
      <c r="B47" s="4" t="s">
        <v>837</v>
      </c>
      <c r="C47" s="4">
        <v>3300064</v>
      </c>
      <c r="D47" s="1">
        <v>6730</v>
      </c>
      <c r="E47" s="1">
        <v>14170</v>
      </c>
      <c r="F47" s="1">
        <v>13535</v>
      </c>
      <c r="G47" s="1">
        <v>3315</v>
      </c>
      <c r="H47" s="1">
        <v>2780</v>
      </c>
      <c r="I47" s="1">
        <v>5572</v>
      </c>
      <c r="J47" s="1">
        <v>46102</v>
      </c>
      <c r="K47" s="3">
        <f t="shared" si="0"/>
        <v>1.0045259728296179E-3</v>
      </c>
      <c r="L47" s="3">
        <f t="shared" si="1"/>
        <v>8.4240790481639139E-4</v>
      </c>
      <c r="M47" s="2">
        <f t="shared" si="2"/>
        <v>7.190577415296516E-2</v>
      </c>
      <c r="N47" s="2">
        <f t="shared" si="3"/>
        <v>6.0301071537026595E-2</v>
      </c>
    </row>
    <row r="48" spans="1:14" x14ac:dyDescent="0.25">
      <c r="A48" s="5" t="s">
        <v>70</v>
      </c>
      <c r="B48" s="4" t="s">
        <v>837</v>
      </c>
      <c r="C48" s="4">
        <v>5685839</v>
      </c>
      <c r="D48" s="1">
        <v>14610</v>
      </c>
      <c r="E48" s="1">
        <v>23307</v>
      </c>
      <c r="F48" s="1">
        <v>24367</v>
      </c>
      <c r="G48" s="1">
        <v>9130</v>
      </c>
      <c r="H48" s="1">
        <v>6632</v>
      </c>
      <c r="I48" s="1">
        <v>11137</v>
      </c>
      <c r="J48" s="1">
        <v>89183</v>
      </c>
      <c r="K48" s="3">
        <f t="shared" si="0"/>
        <v>1.6057436730093834E-3</v>
      </c>
      <c r="L48" s="3">
        <f t="shared" si="1"/>
        <v>1.1664065760567614E-3</v>
      </c>
      <c r="M48" s="2">
        <f t="shared" si="2"/>
        <v>0.10237377078591212</v>
      </c>
      <c r="N48" s="2">
        <f t="shared" si="3"/>
        <v>7.4363948286108345E-2</v>
      </c>
    </row>
    <row r="49" spans="1:14" x14ac:dyDescent="0.25">
      <c r="A49" s="5" t="s">
        <v>683</v>
      </c>
      <c r="B49" s="4" t="s">
        <v>837</v>
      </c>
      <c r="C49" s="4">
        <v>3521883</v>
      </c>
      <c r="D49" s="1">
        <v>4286</v>
      </c>
      <c r="E49" s="1">
        <v>10847</v>
      </c>
      <c r="F49" s="1">
        <v>13571</v>
      </c>
      <c r="G49" s="1">
        <v>1412</v>
      </c>
      <c r="H49" s="1">
        <v>1841</v>
      </c>
      <c r="I49" s="1">
        <v>3904</v>
      </c>
      <c r="J49" s="1">
        <v>35861</v>
      </c>
      <c r="K49" s="3">
        <f t="shared" si="0"/>
        <v>4.0092189320315298E-4</v>
      </c>
      <c r="L49" s="3">
        <f t="shared" si="1"/>
        <v>5.2273173186048489E-4</v>
      </c>
      <c r="M49" s="2">
        <f t="shared" si="2"/>
        <v>3.9374250578623017E-2</v>
      </c>
      <c r="N49" s="2">
        <f t="shared" si="3"/>
        <v>5.1337107163771226E-2</v>
      </c>
    </row>
    <row r="50" spans="1:14" x14ac:dyDescent="0.25">
      <c r="A50" s="5" t="s">
        <v>435</v>
      </c>
      <c r="B50" s="4" t="s">
        <v>837</v>
      </c>
      <c r="C50" s="4">
        <v>10704656</v>
      </c>
      <c r="D50" s="1">
        <v>13291</v>
      </c>
      <c r="E50" s="1">
        <v>29142</v>
      </c>
      <c r="F50" s="1">
        <v>90732</v>
      </c>
      <c r="G50" s="1">
        <v>3498</v>
      </c>
      <c r="H50" s="1">
        <v>2286</v>
      </c>
      <c r="I50" s="1">
        <v>5558</v>
      </c>
      <c r="J50" s="1">
        <v>144507</v>
      </c>
      <c r="K50" s="3">
        <f t="shared" si="0"/>
        <v>3.2677369548353538E-4</v>
      </c>
      <c r="L50" s="3">
        <f t="shared" si="1"/>
        <v>2.1355193478426584E-4</v>
      </c>
      <c r="M50" s="2">
        <f t="shared" si="2"/>
        <v>2.4206439826444395E-2</v>
      </c>
      <c r="N50" s="2">
        <f t="shared" si="3"/>
        <v>1.5819302871141191E-2</v>
      </c>
    </row>
    <row r="51" spans="1:14" x14ac:dyDescent="0.25">
      <c r="A51" s="5" t="s">
        <v>388</v>
      </c>
      <c r="B51" s="4" t="s">
        <v>837</v>
      </c>
      <c r="C51" s="4">
        <v>5760294</v>
      </c>
      <c r="D51" s="1">
        <v>13239</v>
      </c>
      <c r="E51" s="1">
        <v>18618</v>
      </c>
      <c r="F51" s="1">
        <v>27678</v>
      </c>
      <c r="G51" s="1">
        <v>990</v>
      </c>
      <c r="H51" s="1">
        <v>1820</v>
      </c>
      <c r="I51" s="1">
        <v>2932</v>
      </c>
      <c r="J51" s="1">
        <v>65277</v>
      </c>
      <c r="K51" s="3">
        <f t="shared" si="0"/>
        <v>1.7186622766129646E-4</v>
      </c>
      <c r="L51" s="3">
        <f t="shared" si="1"/>
        <v>3.1595609529652479E-4</v>
      </c>
      <c r="M51" s="2">
        <f t="shared" si="2"/>
        <v>1.5166138149731145E-2</v>
      </c>
      <c r="N51" s="2">
        <f t="shared" si="3"/>
        <v>2.7881183265162309E-2</v>
      </c>
    </row>
    <row r="52" spans="1:14" x14ac:dyDescent="0.25">
      <c r="A52" s="5" t="s">
        <v>545</v>
      </c>
      <c r="B52" s="4" t="s">
        <v>837</v>
      </c>
      <c r="C52" s="4">
        <v>3570540</v>
      </c>
      <c r="D52" s="1">
        <v>13776</v>
      </c>
      <c r="E52" s="1">
        <v>26242</v>
      </c>
      <c r="F52" s="1">
        <v>31692</v>
      </c>
      <c r="G52" s="1">
        <v>6325</v>
      </c>
      <c r="H52" s="1">
        <v>6598</v>
      </c>
      <c r="I52" s="1">
        <v>16994</v>
      </c>
      <c r="J52" s="1">
        <v>101627</v>
      </c>
      <c r="K52" s="3">
        <f t="shared" si="0"/>
        <v>1.7714407344547323E-3</v>
      </c>
      <c r="L52" s="3">
        <f t="shared" si="1"/>
        <v>1.847899757459656E-3</v>
      </c>
      <c r="M52" s="2">
        <f t="shared" si="2"/>
        <v>6.2237397541991792E-2</v>
      </c>
      <c r="N52" s="2">
        <f t="shared" si="3"/>
        <v>6.4923691538665909E-2</v>
      </c>
    </row>
    <row r="53" spans="1:14" x14ac:dyDescent="0.25">
      <c r="A53" s="5" t="s">
        <v>512</v>
      </c>
      <c r="B53" s="4" t="s">
        <v>837</v>
      </c>
      <c r="C53" s="4">
        <v>8725987</v>
      </c>
      <c r="D53" s="1">
        <v>13994</v>
      </c>
      <c r="E53" s="1">
        <v>40716</v>
      </c>
      <c r="F53" s="1">
        <v>35782</v>
      </c>
      <c r="G53" s="1">
        <v>3853</v>
      </c>
      <c r="H53" s="1">
        <v>9352</v>
      </c>
      <c r="I53" s="1">
        <v>9996</v>
      </c>
      <c r="J53" s="1">
        <v>113693</v>
      </c>
      <c r="K53" s="3">
        <f t="shared" si="0"/>
        <v>4.4155463444994818E-4</v>
      </c>
      <c r="L53" s="3">
        <f t="shared" si="1"/>
        <v>1.0717412253765676E-3</v>
      </c>
      <c r="M53" s="2">
        <f t="shared" si="2"/>
        <v>3.3889509468480912E-2</v>
      </c>
      <c r="N53" s="2">
        <f t="shared" si="3"/>
        <v>8.2256603308910839E-2</v>
      </c>
    </row>
    <row r="54" spans="1:14" x14ac:dyDescent="0.25">
      <c r="A54" s="5" t="s">
        <v>164</v>
      </c>
      <c r="B54" s="4" t="s">
        <v>837</v>
      </c>
      <c r="C54" s="4">
        <v>3199161</v>
      </c>
      <c r="D54" s="1">
        <v>4918</v>
      </c>
      <c r="E54" s="1">
        <v>14061</v>
      </c>
      <c r="F54" s="1">
        <v>19207</v>
      </c>
      <c r="G54" s="1">
        <v>2693</v>
      </c>
      <c r="H54" s="1">
        <v>2191</v>
      </c>
      <c r="I54" s="1">
        <v>6027</v>
      </c>
      <c r="J54" s="1">
        <v>49097</v>
      </c>
      <c r="K54" s="3">
        <f t="shared" si="0"/>
        <v>8.4178320503406983E-4</v>
      </c>
      <c r="L54" s="3">
        <f t="shared" si="1"/>
        <v>6.8486706358323322E-4</v>
      </c>
      <c r="M54" s="2">
        <f t="shared" si="2"/>
        <v>5.4850601869768013E-2</v>
      </c>
      <c r="N54" s="2">
        <f t="shared" si="3"/>
        <v>4.4625944558730674E-2</v>
      </c>
    </row>
    <row r="55" spans="1:14" x14ac:dyDescent="0.25">
      <c r="A55" s="5" t="s">
        <v>154</v>
      </c>
      <c r="B55" s="4" t="s">
        <v>837</v>
      </c>
      <c r="C55" s="4">
        <v>4622578</v>
      </c>
      <c r="D55" s="1">
        <v>7157</v>
      </c>
      <c r="E55" s="1">
        <v>21538</v>
      </c>
      <c r="F55" s="1">
        <v>19931</v>
      </c>
      <c r="G55" s="1">
        <v>1383</v>
      </c>
      <c r="H55" s="1">
        <v>2620</v>
      </c>
      <c r="I55" s="1">
        <v>5012</v>
      </c>
      <c r="J55" s="1">
        <v>57641</v>
      </c>
      <c r="K55" s="3">
        <f t="shared" si="0"/>
        <v>2.9918370225445626E-4</v>
      </c>
      <c r="L55" s="3">
        <f t="shared" si="1"/>
        <v>5.6678329711256357E-4</v>
      </c>
      <c r="M55" s="2">
        <f t="shared" si="2"/>
        <v>2.3993338075328326E-2</v>
      </c>
      <c r="N55" s="2">
        <f t="shared" si="3"/>
        <v>4.5453756874447006E-2</v>
      </c>
    </row>
    <row r="56" spans="1:14" x14ac:dyDescent="0.25">
      <c r="A56" s="5" t="s">
        <v>169</v>
      </c>
      <c r="B56" s="4" t="s">
        <v>837</v>
      </c>
      <c r="C56" s="4">
        <v>10133482</v>
      </c>
      <c r="D56" s="1">
        <v>25375</v>
      </c>
      <c r="E56" s="1">
        <v>49106</v>
      </c>
      <c r="F56" s="1">
        <v>65701</v>
      </c>
      <c r="G56" s="1">
        <v>10895</v>
      </c>
      <c r="H56" s="1">
        <v>5253</v>
      </c>
      <c r="I56" s="1">
        <v>12262</v>
      </c>
      <c r="J56" s="1">
        <v>168592</v>
      </c>
      <c r="K56" s="3">
        <f t="shared" si="0"/>
        <v>1.0751487001210442E-3</v>
      </c>
      <c r="L56" s="3">
        <f t="shared" si="1"/>
        <v>5.1838055270636487E-4</v>
      </c>
      <c r="M56" s="2">
        <f t="shared" si="2"/>
        <v>6.4623469678276549E-2</v>
      </c>
      <c r="N56" s="2">
        <f t="shared" si="3"/>
        <v>3.1158062067001994E-2</v>
      </c>
    </row>
    <row r="57" spans="1:14" x14ac:dyDescent="0.25">
      <c r="A57" s="5" t="s">
        <v>609</v>
      </c>
      <c r="B57" s="4" t="s">
        <v>837</v>
      </c>
      <c r="C57" s="4">
        <v>6006043</v>
      </c>
      <c r="D57" s="1">
        <v>6837</v>
      </c>
      <c r="E57" s="1">
        <v>14840</v>
      </c>
      <c r="F57" s="1">
        <v>10899</v>
      </c>
      <c r="G57" s="1">
        <v>1004</v>
      </c>
      <c r="H57" s="1">
        <v>2144</v>
      </c>
      <c r="I57" s="1">
        <v>2664</v>
      </c>
      <c r="J57" s="1">
        <v>38388</v>
      </c>
      <c r="K57" s="3">
        <f t="shared" si="0"/>
        <v>1.6716497034736515E-4</v>
      </c>
      <c r="L57" s="3">
        <f t="shared" si="1"/>
        <v>3.5697380121987139E-4</v>
      </c>
      <c r="M57" s="2">
        <f t="shared" si="2"/>
        <v>2.6154006460352194E-2</v>
      </c>
      <c r="N57" s="2">
        <f t="shared" si="3"/>
        <v>5.5850786704178389E-2</v>
      </c>
    </row>
    <row r="58" spans="1:14" x14ac:dyDescent="0.25">
      <c r="A58" s="5" t="s">
        <v>652</v>
      </c>
      <c r="B58" s="4" t="s">
        <v>837</v>
      </c>
      <c r="C58" s="4">
        <v>6543382</v>
      </c>
      <c r="D58" s="1">
        <v>13157</v>
      </c>
      <c r="E58" s="1">
        <v>19356</v>
      </c>
      <c r="F58" s="1">
        <v>18253</v>
      </c>
      <c r="G58" s="1">
        <v>6243</v>
      </c>
      <c r="H58" s="1">
        <v>4250</v>
      </c>
      <c r="I58" s="1">
        <v>6915</v>
      </c>
      <c r="J58" s="1">
        <v>68174</v>
      </c>
      <c r="K58" s="3">
        <f t="shared" si="0"/>
        <v>9.5409376985785025E-4</v>
      </c>
      <c r="L58" s="3">
        <f t="shared" si="1"/>
        <v>6.4951121606533139E-4</v>
      </c>
      <c r="M58" s="2">
        <f t="shared" si="2"/>
        <v>9.1574500542728893E-2</v>
      </c>
      <c r="N58" s="2">
        <f t="shared" si="3"/>
        <v>6.2340481708569248E-2</v>
      </c>
    </row>
    <row r="59" spans="1:14" x14ac:dyDescent="0.25">
      <c r="A59" s="5" t="s">
        <v>532</v>
      </c>
      <c r="B59" s="4" t="s">
        <v>837</v>
      </c>
      <c r="C59" s="4">
        <v>438826</v>
      </c>
      <c r="D59" s="1">
        <v>549</v>
      </c>
      <c r="E59" s="1">
        <v>1430</v>
      </c>
      <c r="F59" s="1">
        <v>1259</v>
      </c>
      <c r="G59" s="1">
        <v>265</v>
      </c>
      <c r="H59" s="1">
        <v>206</v>
      </c>
      <c r="I59" s="1">
        <v>594</v>
      </c>
      <c r="J59" s="1">
        <v>4303</v>
      </c>
      <c r="K59" s="3">
        <f t="shared" si="0"/>
        <v>6.038839995806994E-4</v>
      </c>
      <c r="L59" s="3">
        <f t="shared" si="1"/>
        <v>4.6943435439103428E-4</v>
      </c>
      <c r="M59" s="2">
        <f t="shared" si="2"/>
        <v>6.1584940739019288E-2</v>
      </c>
      <c r="N59" s="2">
        <f t="shared" si="3"/>
        <v>4.7873576574482921E-2</v>
      </c>
    </row>
    <row r="60" spans="1:14" x14ac:dyDescent="0.25">
      <c r="A60" s="5" t="s">
        <v>46</v>
      </c>
      <c r="B60" s="4" t="s">
        <v>837</v>
      </c>
      <c r="C60" s="4">
        <v>8706777</v>
      </c>
      <c r="D60" s="1">
        <v>15718</v>
      </c>
      <c r="E60" s="1">
        <v>31220</v>
      </c>
      <c r="F60" s="1">
        <v>30567</v>
      </c>
      <c r="G60" s="1">
        <v>4709</v>
      </c>
      <c r="H60" s="1">
        <v>2594</v>
      </c>
      <c r="I60" s="1">
        <v>5586</v>
      </c>
      <c r="J60" s="1">
        <v>90394</v>
      </c>
      <c r="K60" s="3">
        <f t="shared" si="0"/>
        <v>5.4084306971454539E-4</v>
      </c>
      <c r="L60" s="3">
        <f t="shared" si="1"/>
        <v>2.9792884324475059E-4</v>
      </c>
      <c r="M60" s="2">
        <f t="shared" si="2"/>
        <v>5.2094165541960752E-2</v>
      </c>
      <c r="N60" s="2">
        <f t="shared" si="3"/>
        <v>2.8696594906741597E-2</v>
      </c>
    </row>
    <row r="61" spans="1:14" x14ac:dyDescent="0.25">
      <c r="A61" s="5" t="s">
        <v>475</v>
      </c>
      <c r="B61" s="4" t="s">
        <v>837</v>
      </c>
      <c r="C61" s="4">
        <v>7168201</v>
      </c>
      <c r="D61" s="1">
        <v>13750</v>
      </c>
      <c r="E61" s="1">
        <v>27324</v>
      </c>
      <c r="F61" s="1">
        <v>21820</v>
      </c>
      <c r="G61" s="1">
        <v>4109</v>
      </c>
      <c r="H61" s="1">
        <v>4030</v>
      </c>
      <c r="I61" s="1">
        <v>7816</v>
      </c>
      <c r="J61" s="1">
        <v>78849</v>
      </c>
      <c r="K61" s="3">
        <f t="shared" si="0"/>
        <v>5.7322611349765445E-4</v>
      </c>
      <c r="L61" s="3">
        <f t="shared" si="1"/>
        <v>5.6220521718071241E-4</v>
      </c>
      <c r="M61" s="2">
        <f t="shared" si="2"/>
        <v>5.2112265215792208E-2</v>
      </c>
      <c r="N61" s="2">
        <f t="shared" si="3"/>
        <v>5.1110350162969727E-2</v>
      </c>
    </row>
    <row r="62" spans="1:14" x14ac:dyDescent="0.25">
      <c r="A62" s="5" t="s">
        <v>774</v>
      </c>
      <c r="B62" s="4" t="s">
        <v>837</v>
      </c>
      <c r="C62" s="4">
        <v>3260159</v>
      </c>
      <c r="D62" s="1">
        <v>6045</v>
      </c>
      <c r="E62" s="1">
        <v>13873</v>
      </c>
      <c r="F62" s="1">
        <v>12139</v>
      </c>
      <c r="G62" s="1">
        <v>1697</v>
      </c>
      <c r="H62" s="1">
        <v>1938</v>
      </c>
      <c r="I62" s="1">
        <v>4066</v>
      </c>
      <c r="J62" s="1">
        <v>39758</v>
      </c>
      <c r="K62" s="3">
        <f t="shared" si="0"/>
        <v>5.2052675958442519E-4</v>
      </c>
      <c r="L62" s="3">
        <f t="shared" si="1"/>
        <v>5.9444953451656809E-4</v>
      </c>
      <c r="M62" s="2">
        <f t="shared" si="2"/>
        <v>4.2683233563056491E-2</v>
      </c>
      <c r="N62" s="2">
        <f t="shared" si="3"/>
        <v>4.8744906685446954E-2</v>
      </c>
    </row>
    <row r="63" spans="1:14" x14ac:dyDescent="0.25">
      <c r="A63" s="5" t="s">
        <v>405</v>
      </c>
      <c r="B63" s="4" t="s">
        <v>837</v>
      </c>
      <c r="C63" s="4">
        <v>1129971</v>
      </c>
      <c r="D63" s="1">
        <v>1411</v>
      </c>
      <c r="E63" s="1">
        <v>2903</v>
      </c>
      <c r="F63" s="1">
        <v>9498</v>
      </c>
      <c r="G63" s="1">
        <v>257</v>
      </c>
      <c r="H63" s="1">
        <v>431</v>
      </c>
      <c r="I63" s="1">
        <v>889</v>
      </c>
      <c r="J63" s="1">
        <v>15389</v>
      </c>
      <c r="K63" s="3">
        <f t="shared" si="0"/>
        <v>2.2743946526061288E-4</v>
      </c>
      <c r="L63" s="3">
        <f t="shared" si="1"/>
        <v>3.8142571800515236E-4</v>
      </c>
      <c r="M63" s="2">
        <f t="shared" si="2"/>
        <v>1.6700240431477029E-2</v>
      </c>
      <c r="N63" s="2">
        <f t="shared" si="3"/>
        <v>2.8007017999870036E-2</v>
      </c>
    </row>
    <row r="64" spans="1:14" x14ac:dyDescent="0.25">
      <c r="A64" s="5" t="s">
        <v>98</v>
      </c>
      <c r="B64" s="4" t="s">
        <v>837</v>
      </c>
      <c r="C64" s="4">
        <v>5164079</v>
      </c>
      <c r="D64" s="1">
        <v>8060</v>
      </c>
      <c r="E64" s="1">
        <v>16599</v>
      </c>
      <c r="F64" s="1">
        <v>15184</v>
      </c>
      <c r="G64" s="1">
        <v>3580</v>
      </c>
      <c r="H64" s="1">
        <v>2556</v>
      </c>
      <c r="I64" s="1">
        <v>6679</v>
      </c>
      <c r="J64" s="1">
        <v>52658</v>
      </c>
      <c r="K64" s="3">
        <f t="shared" si="0"/>
        <v>6.932504324585275E-4</v>
      </c>
      <c r="L64" s="3">
        <f t="shared" si="1"/>
        <v>4.9495757133072521E-4</v>
      </c>
      <c r="M64" s="2">
        <f t="shared" si="2"/>
        <v>6.7985871092711453E-2</v>
      </c>
      <c r="N64" s="2">
        <f t="shared" si="3"/>
        <v>4.8539633104181704E-2</v>
      </c>
    </row>
    <row r="65" spans="1:14" x14ac:dyDescent="0.25">
      <c r="A65" s="5" t="s">
        <v>236</v>
      </c>
      <c r="B65" s="4" t="s">
        <v>837</v>
      </c>
      <c r="C65" s="4">
        <v>4991706</v>
      </c>
      <c r="D65" s="1">
        <v>12563</v>
      </c>
      <c r="E65" s="1">
        <v>22433</v>
      </c>
      <c r="F65" s="1">
        <v>26379</v>
      </c>
      <c r="G65" s="1">
        <v>5579</v>
      </c>
      <c r="H65" s="1">
        <v>4115</v>
      </c>
      <c r="I65" s="1">
        <v>11121</v>
      </c>
      <c r="J65" s="1">
        <v>82190</v>
      </c>
      <c r="K65" s="3">
        <f t="shared" si="0"/>
        <v>1.1176539643961403E-3</v>
      </c>
      <c r="L65" s="3">
        <f t="shared" si="1"/>
        <v>8.2436746074388196E-4</v>
      </c>
      <c r="M65" s="2">
        <f t="shared" si="2"/>
        <v>6.7879304051587791E-2</v>
      </c>
      <c r="N65" s="2">
        <f t="shared" si="3"/>
        <v>5.0066918116559195E-2</v>
      </c>
    </row>
    <row r="66" spans="1:14" x14ac:dyDescent="0.25">
      <c r="A66" s="5" t="s">
        <v>552</v>
      </c>
      <c r="B66" s="4" t="s">
        <v>837</v>
      </c>
      <c r="C66" s="1">
        <v>6515154</v>
      </c>
      <c r="D66" s="1">
        <v>62351</v>
      </c>
      <c r="E66" s="1">
        <v>53911</v>
      </c>
      <c r="F66" s="1">
        <v>59276</v>
      </c>
      <c r="G66" s="1">
        <v>64464</v>
      </c>
      <c r="H66" s="1">
        <v>19316</v>
      </c>
      <c r="I66" s="1">
        <v>39460</v>
      </c>
      <c r="J66" s="1">
        <v>298778</v>
      </c>
      <c r="K66" s="3">
        <f t="shared" si="0"/>
        <v>9.8944706448995685E-3</v>
      </c>
      <c r="L66" s="3">
        <f t="shared" si="1"/>
        <v>2.9647802645954339E-3</v>
      </c>
      <c r="M66" s="2">
        <f t="shared" si="2"/>
        <v>0.2157588577472237</v>
      </c>
      <c r="N66" s="2">
        <f t="shared" si="3"/>
        <v>6.4650007698023287E-2</v>
      </c>
    </row>
    <row r="67" spans="1:14" x14ac:dyDescent="0.25">
      <c r="A67" s="5" t="s">
        <v>812</v>
      </c>
      <c r="B67" s="4" t="s">
        <v>837</v>
      </c>
      <c r="C67" s="1">
        <v>10674175</v>
      </c>
      <c r="D67" s="1">
        <v>32324</v>
      </c>
      <c r="E67" s="1">
        <v>35337</v>
      </c>
      <c r="F67" s="1">
        <v>36080</v>
      </c>
      <c r="G67" s="1">
        <v>23961</v>
      </c>
      <c r="H67" s="1">
        <v>7317</v>
      </c>
      <c r="I67" s="1">
        <v>13915</v>
      </c>
      <c r="J67" s="1">
        <v>148934</v>
      </c>
      <c r="K67" s="3">
        <f t="shared" si="0"/>
        <v>2.2447636468392171E-3</v>
      </c>
      <c r="L67" s="3">
        <f t="shared" si="1"/>
        <v>6.8548623195703649E-4</v>
      </c>
      <c r="M67" s="2">
        <f t="shared" si="2"/>
        <v>0.1608833443001598</v>
      </c>
      <c r="N67" s="2">
        <f t="shared" si="3"/>
        <v>4.9129144453247744E-2</v>
      </c>
    </row>
    <row r="68" spans="1:14" x14ac:dyDescent="0.25">
      <c r="A68" s="5" t="s">
        <v>721</v>
      </c>
      <c r="B68" s="4" t="s">
        <v>837</v>
      </c>
      <c r="C68" s="4">
        <v>4599003</v>
      </c>
      <c r="D68" s="1">
        <v>11811</v>
      </c>
      <c r="E68" s="1">
        <v>15093</v>
      </c>
      <c r="F68" s="1">
        <v>19711</v>
      </c>
      <c r="G68" s="1">
        <v>4770</v>
      </c>
      <c r="H68" s="1">
        <v>1444</v>
      </c>
      <c r="I68" s="1">
        <v>3542</v>
      </c>
      <c r="J68" s="1">
        <v>56371</v>
      </c>
      <c r="K68" s="3">
        <f t="shared" ref="K68:K131" si="4">G68/C68</f>
        <v>1.0371813195164256E-3</v>
      </c>
      <c r="L68" s="3">
        <f t="shared" ref="L68:L131" si="5">H68/C68</f>
        <v>3.1398109546786556E-4</v>
      </c>
      <c r="M68" s="2">
        <f t="shared" ref="M68:M131" si="6">G68/J68</f>
        <v>8.4617977328768343E-2</v>
      </c>
      <c r="N68" s="2">
        <f t="shared" ref="N68:N131" si="7">H68/J68</f>
        <v>2.5616008231182701E-2</v>
      </c>
    </row>
    <row r="69" spans="1:14" x14ac:dyDescent="0.25">
      <c r="A69" s="5" t="s">
        <v>550</v>
      </c>
      <c r="B69" s="4" t="s">
        <v>837</v>
      </c>
      <c r="C69" s="4">
        <v>4473725</v>
      </c>
      <c r="D69" s="1">
        <v>8509</v>
      </c>
      <c r="E69" s="1">
        <v>14687</v>
      </c>
      <c r="F69" s="1">
        <v>16541</v>
      </c>
      <c r="G69" s="1">
        <v>3579</v>
      </c>
      <c r="H69" s="1">
        <v>2889</v>
      </c>
      <c r="I69" s="1">
        <v>6146</v>
      </c>
      <c r="J69" s="1">
        <v>52351</v>
      </c>
      <c r="K69" s="3">
        <f t="shared" si="4"/>
        <v>8.0000447054747446E-4</v>
      </c>
      <c r="L69" s="3">
        <f t="shared" si="5"/>
        <v>6.4577058267998146E-4</v>
      </c>
      <c r="M69" s="2">
        <f t="shared" si="6"/>
        <v>6.8365456247254111E-2</v>
      </c>
      <c r="N69" s="2">
        <f t="shared" si="7"/>
        <v>5.5185192259937725E-2</v>
      </c>
    </row>
    <row r="70" spans="1:14" x14ac:dyDescent="0.25">
      <c r="A70" s="5" t="s">
        <v>178</v>
      </c>
      <c r="B70" s="4" t="s">
        <v>837</v>
      </c>
      <c r="C70" s="4">
        <v>5300979</v>
      </c>
      <c r="D70" s="1">
        <v>12749</v>
      </c>
      <c r="E70" s="1">
        <v>16644</v>
      </c>
      <c r="F70" s="1">
        <v>13784</v>
      </c>
      <c r="G70" s="1">
        <v>4090</v>
      </c>
      <c r="H70" s="1">
        <v>2840</v>
      </c>
      <c r="I70" s="1">
        <v>5747</v>
      </c>
      <c r="J70" s="1">
        <v>55854</v>
      </c>
      <c r="K70" s="3">
        <f t="shared" si="4"/>
        <v>7.7155559378748722E-4</v>
      </c>
      <c r="L70" s="3">
        <f t="shared" si="5"/>
        <v>5.3575009446368306E-4</v>
      </c>
      <c r="M70" s="2">
        <f t="shared" si="6"/>
        <v>7.3226626562108349E-2</v>
      </c>
      <c r="N70" s="2">
        <f t="shared" si="7"/>
        <v>5.0846850717943211E-2</v>
      </c>
    </row>
    <row r="71" spans="1:14" x14ac:dyDescent="0.25">
      <c r="A71" s="5" t="s">
        <v>604</v>
      </c>
      <c r="B71" s="4" t="s">
        <v>837</v>
      </c>
      <c r="C71" s="4">
        <v>4997295</v>
      </c>
      <c r="D71" s="1">
        <v>5121</v>
      </c>
      <c r="E71" s="1">
        <v>13590</v>
      </c>
      <c r="F71" s="1">
        <v>12477</v>
      </c>
      <c r="G71" s="1">
        <v>828</v>
      </c>
      <c r="H71" s="1">
        <v>1852</v>
      </c>
      <c r="I71" s="1">
        <v>1906</v>
      </c>
      <c r="J71" s="1">
        <v>35774</v>
      </c>
      <c r="K71" s="3">
        <f t="shared" si="4"/>
        <v>1.6568963809420896E-4</v>
      </c>
      <c r="L71" s="3">
        <f t="shared" si="5"/>
        <v>3.7060049486772341E-4</v>
      </c>
      <c r="M71" s="2">
        <f t="shared" si="6"/>
        <v>2.3145301056633309E-2</v>
      </c>
      <c r="N71" s="2">
        <f t="shared" si="7"/>
        <v>5.176944149382233E-2</v>
      </c>
    </row>
    <row r="72" spans="1:14" x14ac:dyDescent="0.25">
      <c r="A72" s="5" t="s">
        <v>342</v>
      </c>
      <c r="B72" s="4" t="s">
        <v>837</v>
      </c>
      <c r="C72" s="4">
        <v>3217353</v>
      </c>
      <c r="D72" s="1">
        <v>5660</v>
      </c>
      <c r="E72" s="1">
        <v>15087</v>
      </c>
      <c r="F72" s="1">
        <v>13833</v>
      </c>
      <c r="G72" s="1">
        <v>1605</v>
      </c>
      <c r="H72" s="1">
        <v>1786</v>
      </c>
      <c r="I72" s="1">
        <v>3298</v>
      </c>
      <c r="J72" s="1">
        <v>41269</v>
      </c>
      <c r="K72" s="3">
        <f t="shared" si="4"/>
        <v>4.9885729044963365E-4</v>
      </c>
      <c r="L72" s="3">
        <f t="shared" si="5"/>
        <v>5.5511471697386016E-4</v>
      </c>
      <c r="M72" s="2">
        <f t="shared" si="6"/>
        <v>3.889117739707771E-2</v>
      </c>
      <c r="N72" s="2">
        <f t="shared" si="7"/>
        <v>4.3277036031888344E-2</v>
      </c>
    </row>
    <row r="73" spans="1:14" x14ac:dyDescent="0.25">
      <c r="A73" s="5" t="s">
        <v>753</v>
      </c>
      <c r="B73" s="4" t="s">
        <v>837</v>
      </c>
      <c r="C73" s="4">
        <v>5666611</v>
      </c>
      <c r="D73" s="1">
        <v>8132</v>
      </c>
      <c r="E73" s="1">
        <v>15714</v>
      </c>
      <c r="F73" s="1">
        <v>39353</v>
      </c>
      <c r="G73" s="1">
        <v>2096</v>
      </c>
      <c r="H73" s="1">
        <v>1366</v>
      </c>
      <c r="I73" s="1">
        <v>6480</v>
      </c>
      <c r="J73" s="1">
        <v>73141</v>
      </c>
      <c r="K73" s="3">
        <f t="shared" si="4"/>
        <v>3.6988598652704411E-4</v>
      </c>
      <c r="L73" s="3">
        <f t="shared" si="5"/>
        <v>2.410611916011175E-4</v>
      </c>
      <c r="M73" s="2">
        <f t="shared" si="6"/>
        <v>2.8656977618572346E-2</v>
      </c>
      <c r="N73" s="2">
        <f t="shared" si="7"/>
        <v>1.867625545179858E-2</v>
      </c>
    </row>
    <row r="74" spans="1:14" x14ac:dyDescent="0.25">
      <c r="A74" s="5" t="s">
        <v>820</v>
      </c>
      <c r="B74" s="4" t="s">
        <v>837</v>
      </c>
      <c r="C74" s="4">
        <v>3444001</v>
      </c>
      <c r="D74" s="1">
        <v>5619</v>
      </c>
      <c r="E74" s="1">
        <v>11278</v>
      </c>
      <c r="F74" s="1">
        <v>9906</v>
      </c>
      <c r="G74" s="1">
        <v>1255</v>
      </c>
      <c r="H74" s="1">
        <v>1313</v>
      </c>
      <c r="I74" s="1">
        <v>2820</v>
      </c>
      <c r="J74" s="1">
        <v>32191</v>
      </c>
      <c r="K74" s="3">
        <f t="shared" si="4"/>
        <v>3.6440175249658754E-4</v>
      </c>
      <c r="L74" s="3">
        <f t="shared" si="5"/>
        <v>3.812426303012107E-4</v>
      </c>
      <c r="M74" s="2">
        <f t="shared" si="6"/>
        <v>3.8986052002112394E-2</v>
      </c>
      <c r="N74" s="2">
        <f t="shared" si="7"/>
        <v>4.0787797831692091E-2</v>
      </c>
    </row>
    <row r="75" spans="1:14" x14ac:dyDescent="0.25">
      <c r="A75" s="5" t="s">
        <v>437</v>
      </c>
      <c r="B75" s="4" t="s">
        <v>837</v>
      </c>
      <c r="C75" s="4">
        <v>3317563</v>
      </c>
      <c r="D75" s="1">
        <v>3712</v>
      </c>
      <c r="E75" s="1">
        <v>11927</v>
      </c>
      <c r="F75" s="1">
        <v>11902</v>
      </c>
      <c r="G75" s="1">
        <v>610</v>
      </c>
      <c r="H75" s="1">
        <v>1230</v>
      </c>
      <c r="I75" s="1">
        <v>2227</v>
      </c>
      <c r="J75" s="1">
        <v>31608</v>
      </c>
      <c r="K75" s="3">
        <f t="shared" si="4"/>
        <v>1.8386990691661318E-4</v>
      </c>
      <c r="L75" s="3">
        <f t="shared" si="5"/>
        <v>3.707540746023512E-4</v>
      </c>
      <c r="M75" s="2">
        <f t="shared" si="6"/>
        <v>1.929891166793217E-2</v>
      </c>
      <c r="N75" s="2">
        <f t="shared" si="7"/>
        <v>3.8914198936977978E-2</v>
      </c>
    </row>
    <row r="76" spans="1:14" x14ac:dyDescent="0.25">
      <c r="A76" s="5" t="s">
        <v>647</v>
      </c>
      <c r="B76" s="4" t="s">
        <v>837</v>
      </c>
      <c r="C76" s="4">
        <v>2639048</v>
      </c>
      <c r="D76" s="1">
        <v>3448</v>
      </c>
      <c r="E76" s="1">
        <v>9592</v>
      </c>
      <c r="F76" s="1">
        <v>6908</v>
      </c>
      <c r="G76" s="1">
        <v>1036</v>
      </c>
      <c r="H76" s="1">
        <v>1716</v>
      </c>
      <c r="I76" s="1">
        <v>2229</v>
      </c>
      <c r="J76" s="1">
        <v>24929</v>
      </c>
      <c r="K76" s="3">
        <f t="shared" si="4"/>
        <v>3.925658040323632E-4</v>
      </c>
      <c r="L76" s="3">
        <f t="shared" si="5"/>
        <v>6.5023447849375988E-4</v>
      </c>
      <c r="M76" s="2">
        <f t="shared" si="6"/>
        <v>4.1558024790404748E-2</v>
      </c>
      <c r="N76" s="2">
        <f t="shared" si="7"/>
        <v>6.8835492799550729E-2</v>
      </c>
    </row>
    <row r="77" spans="1:14" x14ac:dyDescent="0.25">
      <c r="A77" s="5" t="s">
        <v>73</v>
      </c>
      <c r="B77" s="4" t="s">
        <v>837</v>
      </c>
      <c r="C77" s="4">
        <v>5713881</v>
      </c>
      <c r="D77" s="1">
        <v>14855</v>
      </c>
      <c r="E77" s="1">
        <v>19657</v>
      </c>
      <c r="F77" s="1">
        <v>21596</v>
      </c>
      <c r="G77" s="1">
        <v>5504</v>
      </c>
      <c r="H77" s="1">
        <v>3686</v>
      </c>
      <c r="I77" s="1">
        <v>8096</v>
      </c>
      <c r="J77" s="1">
        <v>73394</v>
      </c>
      <c r="K77" s="3">
        <f t="shared" si="4"/>
        <v>9.6326822347192736E-4</v>
      </c>
      <c r="L77" s="3">
        <f t="shared" si="5"/>
        <v>6.4509568890216648E-4</v>
      </c>
      <c r="M77" s="2">
        <f t="shared" si="6"/>
        <v>7.4992506199416845E-2</v>
      </c>
      <c r="N77" s="2">
        <f t="shared" si="7"/>
        <v>5.0222088999100745E-2</v>
      </c>
    </row>
    <row r="78" spans="1:14" x14ac:dyDescent="0.25">
      <c r="A78" s="5" t="s">
        <v>53</v>
      </c>
      <c r="B78" s="4" t="s">
        <v>837</v>
      </c>
      <c r="C78" s="4">
        <v>4770794</v>
      </c>
      <c r="D78" s="1">
        <v>4594</v>
      </c>
      <c r="E78" s="1">
        <v>11884</v>
      </c>
      <c r="F78" s="1">
        <v>12141</v>
      </c>
      <c r="G78" s="1">
        <v>620</v>
      </c>
      <c r="H78" s="1">
        <v>1529</v>
      </c>
      <c r="I78" s="1">
        <v>3167</v>
      </c>
      <c r="J78" s="1">
        <v>33935</v>
      </c>
      <c r="K78" s="3">
        <f t="shared" si="4"/>
        <v>1.2995740331693214E-4</v>
      </c>
      <c r="L78" s="3">
        <f t="shared" si="5"/>
        <v>3.2049172527675684E-4</v>
      </c>
      <c r="M78" s="2">
        <f t="shared" si="6"/>
        <v>1.8270222484160895E-2</v>
      </c>
      <c r="N78" s="2">
        <f t="shared" si="7"/>
        <v>4.5056726094003241E-2</v>
      </c>
    </row>
    <row r="79" spans="1:14" x14ac:dyDescent="0.25">
      <c r="A79" s="5" t="s">
        <v>765</v>
      </c>
      <c r="B79" s="4" t="s">
        <v>837</v>
      </c>
      <c r="C79" s="4">
        <v>7533051</v>
      </c>
      <c r="D79" s="1">
        <v>8273</v>
      </c>
      <c r="E79" s="1">
        <v>19958</v>
      </c>
      <c r="F79" s="1">
        <v>23374</v>
      </c>
      <c r="G79" s="1">
        <v>2990</v>
      </c>
      <c r="H79" s="1">
        <v>1456</v>
      </c>
      <c r="I79" s="1">
        <v>1950</v>
      </c>
      <c r="J79" s="1">
        <v>58001</v>
      </c>
      <c r="K79" s="3">
        <f t="shared" si="4"/>
        <v>3.9691753049328883E-4</v>
      </c>
      <c r="L79" s="3">
        <f t="shared" si="5"/>
        <v>1.9328158006629717E-4</v>
      </c>
      <c r="M79" s="2">
        <f t="shared" si="6"/>
        <v>5.1550835330425336E-2</v>
      </c>
      <c r="N79" s="2">
        <f t="shared" si="7"/>
        <v>2.5103015465250598E-2</v>
      </c>
    </row>
    <row r="80" spans="1:14" x14ac:dyDescent="0.25">
      <c r="A80" s="5" t="s">
        <v>27</v>
      </c>
      <c r="B80" s="4" t="s">
        <v>837</v>
      </c>
      <c r="C80" s="4">
        <v>10547741</v>
      </c>
      <c r="D80" s="1">
        <v>14795</v>
      </c>
      <c r="E80" s="1">
        <v>43077</v>
      </c>
      <c r="F80" s="1">
        <v>34421</v>
      </c>
      <c r="G80" s="1">
        <v>1662</v>
      </c>
      <c r="H80" s="1">
        <v>3648</v>
      </c>
      <c r="I80" s="1">
        <v>6773</v>
      </c>
      <c r="J80" s="1">
        <v>104376</v>
      </c>
      <c r="K80" s="3">
        <f t="shared" si="4"/>
        <v>1.5756928426665008E-4</v>
      </c>
      <c r="L80" s="3">
        <f t="shared" si="5"/>
        <v>3.4585604633257489E-4</v>
      </c>
      <c r="M80" s="2">
        <f t="shared" si="6"/>
        <v>1.5923200735801335E-2</v>
      </c>
      <c r="N80" s="2">
        <f t="shared" si="7"/>
        <v>3.495056334789607E-2</v>
      </c>
    </row>
    <row r="81" spans="1:14" x14ac:dyDescent="0.25">
      <c r="A81" s="5" t="s">
        <v>531</v>
      </c>
      <c r="B81" s="4" t="s">
        <v>837</v>
      </c>
      <c r="C81" s="4">
        <v>5249864</v>
      </c>
      <c r="D81" s="1">
        <v>10000</v>
      </c>
      <c r="E81" s="1">
        <v>17485</v>
      </c>
      <c r="F81" s="1">
        <v>19013</v>
      </c>
      <c r="G81" s="1">
        <v>3165</v>
      </c>
      <c r="H81" s="1">
        <v>2451</v>
      </c>
      <c r="I81" s="1">
        <v>3882</v>
      </c>
      <c r="J81" s="1">
        <v>55996</v>
      </c>
      <c r="K81" s="3">
        <f t="shared" si="4"/>
        <v>6.0287276013245292E-4</v>
      </c>
      <c r="L81" s="3">
        <f t="shared" si="5"/>
        <v>4.6686923699356786E-4</v>
      </c>
      <c r="M81" s="2">
        <f t="shared" si="6"/>
        <v>5.6521894421030075E-2</v>
      </c>
      <c r="N81" s="2">
        <f t="shared" si="7"/>
        <v>4.3770983641688695E-2</v>
      </c>
    </row>
    <row r="82" spans="1:14" x14ac:dyDescent="0.25">
      <c r="A82" s="5" t="s">
        <v>300</v>
      </c>
      <c r="B82" s="4" t="s">
        <v>837</v>
      </c>
      <c r="C82" s="4">
        <v>1460458</v>
      </c>
      <c r="D82" s="1">
        <v>2055</v>
      </c>
      <c r="E82" s="1">
        <v>4373</v>
      </c>
      <c r="F82" s="1">
        <v>4093</v>
      </c>
      <c r="G82" s="1">
        <v>342</v>
      </c>
      <c r="H82" s="1">
        <v>203</v>
      </c>
      <c r="I82" s="1">
        <v>1155</v>
      </c>
      <c r="J82" s="1">
        <v>12221</v>
      </c>
      <c r="K82" s="3">
        <f t="shared" si="4"/>
        <v>2.3417311555690065E-4</v>
      </c>
      <c r="L82" s="3">
        <f t="shared" si="5"/>
        <v>1.3899749256740009E-4</v>
      </c>
      <c r="M82" s="2">
        <f t="shared" si="6"/>
        <v>2.7984616643482532E-2</v>
      </c>
      <c r="N82" s="2">
        <f t="shared" si="7"/>
        <v>1.6610751984289338E-2</v>
      </c>
    </row>
    <row r="83" spans="1:14" x14ac:dyDescent="0.25">
      <c r="A83" s="5" t="s">
        <v>626</v>
      </c>
      <c r="B83" s="4" t="s">
        <v>837</v>
      </c>
      <c r="C83" s="4">
        <v>26512353</v>
      </c>
      <c r="D83" s="1">
        <v>33327</v>
      </c>
      <c r="E83" s="1">
        <v>57070</v>
      </c>
      <c r="F83" s="1">
        <v>59143</v>
      </c>
      <c r="G83" s="1">
        <v>9424</v>
      </c>
      <c r="H83" s="1">
        <v>6361</v>
      </c>
      <c r="I83" s="1">
        <v>12280</v>
      </c>
      <c r="J83" s="1">
        <v>177605</v>
      </c>
      <c r="K83" s="3">
        <f t="shared" si="4"/>
        <v>3.5545694491922314E-4</v>
      </c>
      <c r="L83" s="3">
        <f t="shared" si="5"/>
        <v>2.399258941671454E-4</v>
      </c>
      <c r="M83" s="2">
        <f t="shared" si="6"/>
        <v>5.3061569212578472E-2</v>
      </c>
      <c r="N83" s="2">
        <f t="shared" si="7"/>
        <v>3.5815433124067451E-2</v>
      </c>
    </row>
    <row r="84" spans="1:14" x14ac:dyDescent="0.25">
      <c r="A84" s="5" t="s">
        <v>224</v>
      </c>
      <c r="B84" s="4" t="s">
        <v>837</v>
      </c>
      <c r="C84" s="4">
        <v>2382308</v>
      </c>
      <c r="D84" s="1">
        <v>1736</v>
      </c>
      <c r="E84" s="1">
        <v>5505</v>
      </c>
      <c r="F84" s="1">
        <v>4364</v>
      </c>
      <c r="G84" s="1">
        <v>437</v>
      </c>
      <c r="H84" s="1">
        <v>693</v>
      </c>
      <c r="I84" s="1">
        <v>1463</v>
      </c>
      <c r="J84" s="1">
        <v>14198</v>
      </c>
      <c r="K84" s="3">
        <f t="shared" si="4"/>
        <v>1.8343555913005372E-4</v>
      </c>
      <c r="L84" s="3">
        <f t="shared" si="5"/>
        <v>2.9089437637786549E-4</v>
      </c>
      <c r="M84" s="2">
        <f t="shared" si="6"/>
        <v>3.0778982955345823E-2</v>
      </c>
      <c r="N84" s="2">
        <f t="shared" si="7"/>
        <v>4.8809691505845895E-2</v>
      </c>
    </row>
    <row r="85" spans="1:14" x14ac:dyDescent="0.25">
      <c r="A85" s="5" t="s">
        <v>356</v>
      </c>
      <c r="B85" s="4" t="s">
        <v>837</v>
      </c>
      <c r="C85" s="4">
        <v>11405966</v>
      </c>
      <c r="D85" s="1">
        <v>38233</v>
      </c>
      <c r="E85" s="1">
        <v>115535</v>
      </c>
      <c r="F85" s="1">
        <v>66164</v>
      </c>
      <c r="G85" s="1">
        <v>2307</v>
      </c>
      <c r="H85" s="1">
        <v>11040</v>
      </c>
      <c r="I85" s="1">
        <v>33310</v>
      </c>
      <c r="J85" s="1">
        <v>266589</v>
      </c>
      <c r="K85" s="3">
        <f t="shared" si="4"/>
        <v>2.0226257030750398E-4</v>
      </c>
      <c r="L85" s="3">
        <f t="shared" si="5"/>
        <v>9.6791451070431039E-4</v>
      </c>
      <c r="M85" s="2">
        <f t="shared" si="6"/>
        <v>8.6537704106320959E-3</v>
      </c>
      <c r="N85" s="2">
        <f t="shared" si="7"/>
        <v>4.1412061262842803E-2</v>
      </c>
    </row>
    <row r="86" spans="1:14" x14ac:dyDescent="0.25">
      <c r="A86" s="5" t="s">
        <v>392</v>
      </c>
      <c r="B86" s="4" t="s">
        <v>837</v>
      </c>
      <c r="C86" s="4">
        <v>5573956</v>
      </c>
      <c r="D86" s="1">
        <v>8588</v>
      </c>
      <c r="E86" s="1">
        <v>15649</v>
      </c>
      <c r="F86" s="1">
        <v>14741</v>
      </c>
      <c r="G86" s="1">
        <v>5520</v>
      </c>
      <c r="H86" s="1">
        <v>2791</v>
      </c>
      <c r="I86" s="1">
        <v>5467</v>
      </c>
      <c r="J86" s="1">
        <v>52756</v>
      </c>
      <c r="K86" s="3">
        <f t="shared" si="4"/>
        <v>9.9031998099733841E-4</v>
      </c>
      <c r="L86" s="3">
        <f t="shared" si="5"/>
        <v>5.0072157010209626E-4</v>
      </c>
      <c r="M86" s="2">
        <f t="shared" si="6"/>
        <v>0.10463264841913716</v>
      </c>
      <c r="N86" s="2">
        <f t="shared" si="7"/>
        <v>5.2903935097429675E-2</v>
      </c>
    </row>
    <row r="87" spans="1:14" x14ac:dyDescent="0.25">
      <c r="A87" s="5" t="s">
        <v>283</v>
      </c>
      <c r="B87" s="4" t="s">
        <v>837</v>
      </c>
      <c r="C87" s="4">
        <v>3877593</v>
      </c>
      <c r="D87" s="1">
        <v>7473</v>
      </c>
      <c r="E87" s="1">
        <v>11924</v>
      </c>
      <c r="F87" s="1">
        <v>15306</v>
      </c>
      <c r="G87" s="1">
        <v>5187</v>
      </c>
      <c r="H87" s="1">
        <v>3139</v>
      </c>
      <c r="I87" s="1">
        <v>5809</v>
      </c>
      <c r="J87" s="1">
        <v>48838</v>
      </c>
      <c r="K87" s="3">
        <f t="shared" si="4"/>
        <v>1.3376855177941573E-3</v>
      </c>
      <c r="L87" s="3">
        <f t="shared" si="5"/>
        <v>8.0952281479773668E-4</v>
      </c>
      <c r="M87" s="2">
        <f t="shared" si="6"/>
        <v>0.10620828043736434</v>
      </c>
      <c r="N87" s="2">
        <f t="shared" si="7"/>
        <v>6.4273721282607804E-2</v>
      </c>
    </row>
    <row r="88" spans="1:14" x14ac:dyDescent="0.25">
      <c r="A88" s="5" t="s">
        <v>17</v>
      </c>
      <c r="B88" s="4" t="s">
        <v>837</v>
      </c>
      <c r="C88" s="4">
        <v>4879630</v>
      </c>
      <c r="D88" s="1">
        <v>11667</v>
      </c>
      <c r="E88" s="1">
        <v>27960</v>
      </c>
      <c r="F88" s="1">
        <v>33793</v>
      </c>
      <c r="G88" s="1">
        <v>8062</v>
      </c>
      <c r="H88" s="1">
        <v>5631</v>
      </c>
      <c r="I88" s="1">
        <v>10719</v>
      </c>
      <c r="J88" s="1">
        <v>97832</v>
      </c>
      <c r="K88" s="3">
        <f t="shared" si="4"/>
        <v>1.6521744476527933E-3</v>
      </c>
      <c r="L88" s="3">
        <f t="shared" si="5"/>
        <v>1.1539809370792458E-3</v>
      </c>
      <c r="M88" s="2">
        <f t="shared" si="6"/>
        <v>8.2406574535939164E-2</v>
      </c>
      <c r="N88" s="2">
        <f t="shared" si="7"/>
        <v>5.7557854280807917E-2</v>
      </c>
    </row>
    <row r="89" spans="1:14" x14ac:dyDescent="0.25">
      <c r="A89" s="5" t="s">
        <v>100</v>
      </c>
      <c r="B89" s="4" t="s">
        <v>837</v>
      </c>
      <c r="C89" s="4">
        <v>9220131</v>
      </c>
      <c r="D89" s="1">
        <v>14530</v>
      </c>
      <c r="E89" s="1">
        <v>27245</v>
      </c>
      <c r="F89" s="1">
        <v>18370</v>
      </c>
      <c r="G89" s="1">
        <v>11445</v>
      </c>
      <c r="H89" s="1">
        <v>6630</v>
      </c>
      <c r="I89" s="1">
        <v>11250</v>
      </c>
      <c r="J89" s="1">
        <v>89470</v>
      </c>
      <c r="K89" s="3">
        <f t="shared" si="4"/>
        <v>1.241305573640982E-3</v>
      </c>
      <c r="L89" s="3">
        <f t="shared" si="5"/>
        <v>7.1907872024811793E-4</v>
      </c>
      <c r="M89" s="2">
        <f t="shared" si="6"/>
        <v>0.12791997317536605</v>
      </c>
      <c r="N89" s="2">
        <f t="shared" si="7"/>
        <v>7.4103051302112435E-2</v>
      </c>
    </row>
    <row r="90" spans="1:14" x14ac:dyDescent="0.25">
      <c r="A90" s="5" t="s">
        <v>799</v>
      </c>
      <c r="B90" s="4" t="s">
        <v>837</v>
      </c>
      <c r="C90" s="4">
        <v>4162323</v>
      </c>
      <c r="D90" s="1">
        <v>8164</v>
      </c>
      <c r="E90" s="1">
        <v>14861</v>
      </c>
      <c r="F90" s="1">
        <v>15551</v>
      </c>
      <c r="G90" s="1">
        <v>5181</v>
      </c>
      <c r="H90" s="1">
        <v>3718</v>
      </c>
      <c r="I90" s="1">
        <v>7137</v>
      </c>
      <c r="J90" s="1">
        <v>54612</v>
      </c>
      <c r="K90" s="3">
        <f t="shared" si="4"/>
        <v>1.2447376140679136E-3</v>
      </c>
      <c r="L90" s="3">
        <f t="shared" si="5"/>
        <v>8.93251196507335E-4</v>
      </c>
      <c r="M90" s="2">
        <f t="shared" si="6"/>
        <v>9.4869259503405842E-2</v>
      </c>
      <c r="N90" s="2">
        <f t="shared" si="7"/>
        <v>6.8080275397348566E-2</v>
      </c>
    </row>
    <row r="91" spans="1:14" x14ac:dyDescent="0.25">
      <c r="A91" s="5" t="s">
        <v>120</v>
      </c>
      <c r="B91" s="4" t="s">
        <v>837</v>
      </c>
      <c r="C91" s="4">
        <v>5482425</v>
      </c>
      <c r="D91" s="1">
        <v>9909</v>
      </c>
      <c r="E91" s="1">
        <v>21942</v>
      </c>
      <c r="F91" s="1">
        <v>20960</v>
      </c>
      <c r="G91" s="1">
        <v>2370</v>
      </c>
      <c r="H91" s="1">
        <v>3974</v>
      </c>
      <c r="I91" s="1">
        <v>9983</v>
      </c>
      <c r="J91" s="1">
        <v>69138</v>
      </c>
      <c r="K91" s="3">
        <f t="shared" si="4"/>
        <v>4.322904554097867E-4</v>
      </c>
      <c r="L91" s="3">
        <f t="shared" si="5"/>
        <v>7.2486171721455374E-4</v>
      </c>
      <c r="M91" s="2">
        <f t="shared" si="6"/>
        <v>3.4279267551852816E-2</v>
      </c>
      <c r="N91" s="2">
        <f t="shared" si="7"/>
        <v>5.7479244409731262E-2</v>
      </c>
    </row>
    <row r="92" spans="1:14" x14ac:dyDescent="0.25">
      <c r="A92" s="5" t="s">
        <v>201</v>
      </c>
      <c r="B92" s="4" t="s">
        <v>837</v>
      </c>
      <c r="C92" s="4">
        <v>5686203</v>
      </c>
      <c r="D92" s="1">
        <v>9316</v>
      </c>
      <c r="E92" s="1">
        <v>19409</v>
      </c>
      <c r="F92" s="1">
        <v>17005</v>
      </c>
      <c r="G92" s="1">
        <v>5018</v>
      </c>
      <c r="H92" s="1">
        <v>2281</v>
      </c>
      <c r="I92" s="1">
        <v>6685</v>
      </c>
      <c r="J92" s="1">
        <v>59714</v>
      </c>
      <c r="K92" s="3">
        <f t="shared" si="4"/>
        <v>8.8248696010325344E-4</v>
      </c>
      <c r="L92" s="3">
        <f t="shared" si="5"/>
        <v>4.0114642407244341E-4</v>
      </c>
      <c r="M92" s="2">
        <f t="shared" si="6"/>
        <v>8.4033894899018649E-2</v>
      </c>
      <c r="N92" s="2">
        <f t="shared" si="7"/>
        <v>3.8198747362427572E-2</v>
      </c>
    </row>
    <row r="93" spans="1:14" x14ac:dyDescent="0.25">
      <c r="A93" s="5" t="s">
        <v>26</v>
      </c>
      <c r="B93" s="4" t="s">
        <v>837</v>
      </c>
      <c r="C93" s="4">
        <v>1071105</v>
      </c>
      <c r="D93" s="1">
        <v>1458</v>
      </c>
      <c r="E93" s="1">
        <v>3186</v>
      </c>
      <c r="F93" s="1">
        <v>4620</v>
      </c>
      <c r="G93" s="1">
        <v>362</v>
      </c>
      <c r="H93" s="1">
        <v>800</v>
      </c>
      <c r="I93" s="1">
        <v>1612</v>
      </c>
      <c r="J93" s="1">
        <v>12038</v>
      </c>
      <c r="K93" s="3">
        <f t="shared" si="4"/>
        <v>3.3796873322410032E-4</v>
      </c>
      <c r="L93" s="3">
        <f t="shared" si="5"/>
        <v>7.4689222811955881E-4</v>
      </c>
      <c r="M93" s="2">
        <f t="shared" si="6"/>
        <v>3.0071440438611065E-2</v>
      </c>
      <c r="N93" s="2">
        <f t="shared" si="7"/>
        <v>6.6456221963781356E-2</v>
      </c>
    </row>
    <row r="94" spans="1:14" x14ac:dyDescent="0.25">
      <c r="A94" s="5" t="s">
        <v>825</v>
      </c>
      <c r="B94" s="4" t="s">
        <v>837</v>
      </c>
      <c r="C94" s="4">
        <v>5639269</v>
      </c>
      <c r="D94" s="1">
        <v>19158</v>
      </c>
      <c r="E94" s="1">
        <v>41415</v>
      </c>
      <c r="F94" s="1">
        <v>40339</v>
      </c>
      <c r="G94" s="1">
        <v>9373</v>
      </c>
      <c r="H94" s="1">
        <v>9435</v>
      </c>
      <c r="I94" s="1">
        <v>13017</v>
      </c>
      <c r="J94" s="1">
        <v>132737</v>
      </c>
      <c r="K94" s="3">
        <f t="shared" si="4"/>
        <v>1.6620948566206011E-3</v>
      </c>
      <c r="L94" s="3">
        <f t="shared" si="5"/>
        <v>1.6730891893967108E-3</v>
      </c>
      <c r="M94" s="2">
        <f t="shared" si="6"/>
        <v>7.0613318065045921E-2</v>
      </c>
      <c r="N94" s="2">
        <f t="shared" si="7"/>
        <v>7.1080407120847997E-2</v>
      </c>
    </row>
    <row r="95" spans="1:14" x14ac:dyDescent="0.25">
      <c r="A95" s="5" t="s">
        <v>222</v>
      </c>
      <c r="B95" s="4" t="s">
        <v>837</v>
      </c>
      <c r="C95" s="4">
        <v>5566565</v>
      </c>
      <c r="D95" s="1">
        <v>5731</v>
      </c>
      <c r="E95" s="1">
        <v>21396</v>
      </c>
      <c r="F95" s="1">
        <v>19663</v>
      </c>
      <c r="G95" s="1">
        <v>1286</v>
      </c>
      <c r="H95" s="1">
        <v>2340</v>
      </c>
      <c r="I95" s="1">
        <v>7089</v>
      </c>
      <c r="J95" s="1">
        <v>57505</v>
      </c>
      <c r="K95" s="3">
        <f t="shared" si="4"/>
        <v>2.3102218333927657E-4</v>
      </c>
      <c r="L95" s="3">
        <f t="shared" si="5"/>
        <v>4.2036695879775048E-4</v>
      </c>
      <c r="M95" s="2">
        <f t="shared" si="6"/>
        <v>2.236327275889053E-2</v>
      </c>
      <c r="N95" s="2">
        <f t="shared" si="7"/>
        <v>4.0692113729240934E-2</v>
      </c>
    </row>
    <row r="96" spans="1:14" x14ac:dyDescent="0.25">
      <c r="A96" s="5" t="s">
        <v>126</v>
      </c>
      <c r="B96" s="4" t="s">
        <v>837</v>
      </c>
      <c r="C96" s="4">
        <v>5862507</v>
      </c>
      <c r="D96" s="1">
        <v>9335</v>
      </c>
      <c r="E96" s="1">
        <v>17428</v>
      </c>
      <c r="F96" s="1">
        <v>16066</v>
      </c>
      <c r="G96" s="1">
        <v>3313</v>
      </c>
      <c r="H96" s="1">
        <v>3452</v>
      </c>
      <c r="I96" s="1">
        <v>7166</v>
      </c>
      <c r="J96" s="1">
        <v>56760</v>
      </c>
      <c r="K96" s="3">
        <f t="shared" si="4"/>
        <v>5.6511659602282783E-4</v>
      </c>
      <c r="L96" s="3">
        <f t="shared" si="5"/>
        <v>5.8882658903435003E-4</v>
      </c>
      <c r="M96" s="2">
        <f t="shared" si="6"/>
        <v>5.8368569415081041E-2</v>
      </c>
      <c r="N96" s="2">
        <f t="shared" si="7"/>
        <v>6.0817477096546863E-2</v>
      </c>
    </row>
    <row r="97" spans="1:14" x14ac:dyDescent="0.25">
      <c r="A97" s="5" t="s">
        <v>142</v>
      </c>
      <c r="B97" s="4" t="s">
        <v>837</v>
      </c>
      <c r="C97" s="4">
        <v>3740293</v>
      </c>
      <c r="D97" s="1">
        <v>4443</v>
      </c>
      <c r="E97" s="1">
        <v>11907</v>
      </c>
      <c r="F97" s="1">
        <v>9511</v>
      </c>
      <c r="G97" s="1">
        <v>990</v>
      </c>
      <c r="H97" s="1">
        <v>934</v>
      </c>
      <c r="I97" s="1">
        <v>2846</v>
      </c>
      <c r="J97" s="1">
        <v>30631</v>
      </c>
      <c r="K97" s="3">
        <f t="shared" si="4"/>
        <v>2.6468514632409815E-4</v>
      </c>
      <c r="L97" s="3">
        <f t="shared" si="5"/>
        <v>2.4971305723909865E-4</v>
      </c>
      <c r="M97" s="2">
        <f t="shared" si="6"/>
        <v>3.2320198491724073E-2</v>
      </c>
      <c r="N97" s="2">
        <f t="shared" si="7"/>
        <v>3.0491985243707356E-2</v>
      </c>
    </row>
    <row r="98" spans="1:14" x14ac:dyDescent="0.25">
      <c r="A98" s="5" t="s">
        <v>131</v>
      </c>
      <c r="B98" s="4" t="s">
        <v>837</v>
      </c>
      <c r="C98" s="4">
        <v>16026426</v>
      </c>
      <c r="D98" s="1">
        <v>32883</v>
      </c>
      <c r="E98" s="1">
        <v>68877</v>
      </c>
      <c r="F98" s="1">
        <v>79611</v>
      </c>
      <c r="G98" s="1">
        <v>34016</v>
      </c>
      <c r="H98" s="1">
        <v>40206</v>
      </c>
      <c r="I98" s="1">
        <v>63052</v>
      </c>
      <c r="J98" s="1">
        <v>318645</v>
      </c>
      <c r="K98" s="3">
        <f t="shared" si="4"/>
        <v>2.1224944351285807E-3</v>
      </c>
      <c r="L98" s="3">
        <f t="shared" si="5"/>
        <v>2.5087315163093756E-3</v>
      </c>
      <c r="M98" s="2">
        <f t="shared" si="6"/>
        <v>0.10675202811906667</v>
      </c>
      <c r="N98" s="2">
        <f t="shared" si="7"/>
        <v>0.12617803511745046</v>
      </c>
    </row>
    <row r="99" spans="1:14" x14ac:dyDescent="0.25">
      <c r="A99" s="5" t="s">
        <v>385</v>
      </c>
      <c r="B99" s="4" t="s">
        <v>837</v>
      </c>
      <c r="C99" s="4">
        <v>7351625</v>
      </c>
      <c r="D99" s="1">
        <v>6613</v>
      </c>
      <c r="E99" s="1">
        <v>19995</v>
      </c>
      <c r="F99" s="1">
        <v>20558</v>
      </c>
      <c r="G99" s="1">
        <v>1238</v>
      </c>
      <c r="H99" s="1">
        <v>923</v>
      </c>
      <c r="I99" s="1">
        <v>1893</v>
      </c>
      <c r="J99" s="1">
        <v>51220</v>
      </c>
      <c r="K99" s="3">
        <f t="shared" si="4"/>
        <v>1.683981432676449E-4</v>
      </c>
      <c r="L99" s="3">
        <f t="shared" si="5"/>
        <v>1.2555047353476271E-4</v>
      </c>
      <c r="M99" s="2">
        <f t="shared" si="6"/>
        <v>2.4170245997657165E-2</v>
      </c>
      <c r="N99" s="2">
        <f t="shared" si="7"/>
        <v>1.802030456852792E-2</v>
      </c>
    </row>
    <row r="100" spans="1:14" x14ac:dyDescent="0.25">
      <c r="A100" s="5" t="s">
        <v>697</v>
      </c>
      <c r="B100" s="4" t="s">
        <v>837</v>
      </c>
      <c r="C100" s="4">
        <v>2383997</v>
      </c>
      <c r="D100" s="1">
        <v>3034</v>
      </c>
      <c r="E100" s="1">
        <v>5886</v>
      </c>
      <c r="F100" s="1">
        <v>4640</v>
      </c>
      <c r="G100" s="1">
        <v>851</v>
      </c>
      <c r="H100" s="1">
        <v>737</v>
      </c>
      <c r="I100" s="1">
        <v>1203</v>
      </c>
      <c r="J100" s="1">
        <v>16351</v>
      </c>
      <c r="K100" s="3">
        <f t="shared" si="4"/>
        <v>3.5696353644740323E-4</v>
      </c>
      <c r="L100" s="3">
        <f t="shared" si="5"/>
        <v>3.0914468432636453E-4</v>
      </c>
      <c r="M100" s="2">
        <f t="shared" si="6"/>
        <v>5.2045746437526755E-2</v>
      </c>
      <c r="N100" s="2">
        <f t="shared" si="7"/>
        <v>4.5073695798422117E-2</v>
      </c>
    </row>
    <row r="101" spans="1:14" x14ac:dyDescent="0.25">
      <c r="A101" s="5" t="s">
        <v>122</v>
      </c>
      <c r="B101" s="4" t="s">
        <v>837</v>
      </c>
      <c r="C101" s="4">
        <v>2002897</v>
      </c>
      <c r="D101" s="1">
        <v>2241</v>
      </c>
      <c r="E101" s="1">
        <v>5974</v>
      </c>
      <c r="F101" s="1">
        <v>5351</v>
      </c>
      <c r="G101" s="1">
        <v>281</v>
      </c>
      <c r="H101" s="1">
        <v>745</v>
      </c>
      <c r="I101" s="1">
        <v>1395</v>
      </c>
      <c r="J101" s="1">
        <v>15987</v>
      </c>
      <c r="K101" s="3">
        <f t="shared" si="4"/>
        <v>1.4029678011400488E-4</v>
      </c>
      <c r="L101" s="3">
        <f t="shared" si="5"/>
        <v>3.7196121418125842E-4</v>
      </c>
      <c r="M101" s="2">
        <f t="shared" si="6"/>
        <v>1.7576781134671923E-2</v>
      </c>
      <c r="N101" s="2">
        <f t="shared" si="7"/>
        <v>4.6600362794770749E-2</v>
      </c>
    </row>
    <row r="102" spans="1:14" x14ac:dyDescent="0.25">
      <c r="A102" s="5" t="s">
        <v>370</v>
      </c>
      <c r="B102" s="4" t="s">
        <v>837</v>
      </c>
      <c r="C102" s="4">
        <v>3512966</v>
      </c>
      <c r="D102" s="1">
        <v>4870</v>
      </c>
      <c r="E102" s="1">
        <v>12185</v>
      </c>
      <c r="F102" s="1">
        <v>11383</v>
      </c>
      <c r="G102" s="1">
        <v>1330</v>
      </c>
      <c r="H102" s="1">
        <v>3242</v>
      </c>
      <c r="I102" s="1">
        <v>3909</v>
      </c>
      <c r="J102" s="1">
        <v>36919</v>
      </c>
      <c r="K102" s="3">
        <f t="shared" si="4"/>
        <v>3.7859745867167518E-4</v>
      </c>
      <c r="L102" s="3">
        <f t="shared" si="5"/>
        <v>9.228668879801285E-4</v>
      </c>
      <c r="M102" s="2">
        <f t="shared" si="6"/>
        <v>3.6024811072889296E-2</v>
      </c>
      <c r="N102" s="2">
        <f t="shared" si="7"/>
        <v>8.7813862780682039E-2</v>
      </c>
    </row>
    <row r="103" spans="1:14" x14ac:dyDescent="0.25">
      <c r="A103" s="5" t="s">
        <v>745</v>
      </c>
      <c r="B103" s="4" t="s">
        <v>837</v>
      </c>
      <c r="C103" s="4">
        <v>2567494</v>
      </c>
      <c r="D103" s="1">
        <v>2101</v>
      </c>
      <c r="E103" s="1">
        <v>4770</v>
      </c>
      <c r="F103" s="1">
        <v>5012</v>
      </c>
      <c r="G103" s="1">
        <v>318</v>
      </c>
      <c r="H103" s="1">
        <v>710</v>
      </c>
      <c r="I103" s="1">
        <v>1298</v>
      </c>
      <c r="J103" s="1">
        <v>14209</v>
      </c>
      <c r="K103" s="3">
        <f t="shared" si="4"/>
        <v>1.238561803844527E-4</v>
      </c>
      <c r="L103" s="3">
        <f t="shared" si="5"/>
        <v>2.7653423922314909E-4</v>
      </c>
      <c r="M103" s="2">
        <f t="shared" si="6"/>
        <v>2.2380181575058063E-2</v>
      </c>
      <c r="N103" s="2">
        <f t="shared" si="7"/>
        <v>4.9968329931733411E-2</v>
      </c>
    </row>
    <row r="104" spans="1:14" x14ac:dyDescent="0.25">
      <c r="A104" s="5" t="s">
        <v>153</v>
      </c>
      <c r="B104" s="4" t="s">
        <v>837</v>
      </c>
      <c r="C104" s="4">
        <v>1780053</v>
      </c>
      <c r="D104" s="1">
        <v>1369</v>
      </c>
      <c r="E104" s="1">
        <v>3199</v>
      </c>
      <c r="F104" s="1">
        <v>3631</v>
      </c>
      <c r="G104" s="1">
        <v>220</v>
      </c>
      <c r="H104" s="1">
        <v>486</v>
      </c>
      <c r="I104" s="1">
        <v>892</v>
      </c>
      <c r="J104" s="1">
        <v>9797</v>
      </c>
      <c r="K104" s="3">
        <f t="shared" si="4"/>
        <v>1.2359182563665238E-4</v>
      </c>
      <c r="L104" s="3">
        <f t="shared" si="5"/>
        <v>2.7302557845187758E-4</v>
      </c>
      <c r="M104" s="2">
        <f t="shared" si="6"/>
        <v>2.2455853832805961E-2</v>
      </c>
      <c r="N104" s="2">
        <f t="shared" si="7"/>
        <v>4.9607022557925894E-2</v>
      </c>
    </row>
    <row r="105" spans="1:14" x14ac:dyDescent="0.25">
      <c r="A105" s="5" t="s">
        <v>266</v>
      </c>
      <c r="B105" s="4" t="s">
        <v>837</v>
      </c>
      <c r="C105" s="4">
        <v>15039347</v>
      </c>
      <c r="D105" s="1">
        <v>12302</v>
      </c>
      <c r="E105" s="1">
        <v>22927</v>
      </c>
      <c r="F105" s="1">
        <v>19871</v>
      </c>
      <c r="G105" s="1">
        <v>2968</v>
      </c>
      <c r="H105" s="1">
        <v>1907</v>
      </c>
      <c r="I105" s="1">
        <v>5634</v>
      </c>
      <c r="J105" s="1">
        <v>65609</v>
      </c>
      <c r="K105" s="3">
        <f t="shared" si="4"/>
        <v>1.9734899394235666E-4</v>
      </c>
      <c r="L105" s="3">
        <f t="shared" si="5"/>
        <v>1.2680071814288212E-4</v>
      </c>
      <c r="M105" s="2">
        <f t="shared" si="6"/>
        <v>4.5237696047798322E-2</v>
      </c>
      <c r="N105" s="2">
        <f t="shared" si="7"/>
        <v>2.9066134219390631E-2</v>
      </c>
    </row>
    <row r="106" spans="1:14" x14ac:dyDescent="0.25">
      <c r="A106" s="5" t="s">
        <v>138</v>
      </c>
      <c r="B106" s="4" t="s">
        <v>837</v>
      </c>
      <c r="C106" s="4">
        <v>14561147</v>
      </c>
      <c r="D106" s="1">
        <v>11484</v>
      </c>
      <c r="E106" s="1">
        <v>22098</v>
      </c>
      <c r="F106" s="1">
        <v>18888</v>
      </c>
      <c r="G106" s="1">
        <v>2850</v>
      </c>
      <c r="H106" s="1">
        <v>1804</v>
      </c>
      <c r="I106" s="1">
        <v>5257</v>
      </c>
      <c r="J106" s="1">
        <v>62381</v>
      </c>
      <c r="K106" s="3">
        <f t="shared" si="4"/>
        <v>1.9572633941543203E-4</v>
      </c>
      <c r="L106" s="3">
        <f t="shared" si="5"/>
        <v>1.2389133905454014E-4</v>
      </c>
      <c r="M106" s="2">
        <f t="shared" si="6"/>
        <v>4.5686988025199979E-2</v>
      </c>
      <c r="N106" s="2">
        <f t="shared" si="7"/>
        <v>2.8919061893845882E-2</v>
      </c>
    </row>
    <row r="107" spans="1:14" x14ac:dyDescent="0.25">
      <c r="A107" s="5" t="s">
        <v>803</v>
      </c>
      <c r="B107" s="4" t="s">
        <v>837</v>
      </c>
      <c r="C107" s="4">
        <v>12503645</v>
      </c>
      <c r="D107" s="1">
        <v>9832</v>
      </c>
      <c r="E107" s="1">
        <v>18582</v>
      </c>
      <c r="F107" s="1">
        <v>15575</v>
      </c>
      <c r="G107" s="1">
        <v>2638</v>
      </c>
      <c r="H107" s="1">
        <v>1815</v>
      </c>
      <c r="I107" s="1">
        <v>5235</v>
      </c>
      <c r="J107" s="1">
        <v>53677</v>
      </c>
      <c r="K107" s="3">
        <f t="shared" si="4"/>
        <v>2.109784786756182E-4</v>
      </c>
      <c r="L107" s="3">
        <f t="shared" si="5"/>
        <v>1.4515767202283813E-4</v>
      </c>
      <c r="M107" s="2">
        <f t="shared" si="6"/>
        <v>4.9145816644000223E-2</v>
      </c>
      <c r="N107" s="2">
        <f t="shared" si="7"/>
        <v>3.3813365128453531E-2</v>
      </c>
    </row>
    <row r="108" spans="1:14" x14ac:dyDescent="0.25">
      <c r="A108" s="5" t="s">
        <v>290</v>
      </c>
      <c r="B108" s="4" t="s">
        <v>837</v>
      </c>
      <c r="C108" s="4">
        <v>3229346</v>
      </c>
      <c r="D108" s="1">
        <v>2367</v>
      </c>
      <c r="E108" s="1">
        <v>6063</v>
      </c>
      <c r="F108" s="1">
        <v>4942</v>
      </c>
      <c r="G108" s="1">
        <v>346</v>
      </c>
      <c r="H108" s="1">
        <v>615</v>
      </c>
      <c r="I108" s="1">
        <v>1417</v>
      </c>
      <c r="J108" s="1">
        <v>15750</v>
      </c>
      <c r="K108" s="3">
        <f t="shared" si="4"/>
        <v>1.0714243688969841E-4</v>
      </c>
      <c r="L108" s="3">
        <f t="shared" si="5"/>
        <v>1.9044103666810555E-4</v>
      </c>
      <c r="M108" s="2">
        <f t="shared" si="6"/>
        <v>2.1968253968253967E-2</v>
      </c>
      <c r="N108" s="2">
        <f t="shared" si="7"/>
        <v>3.9047619047619046E-2</v>
      </c>
    </row>
    <row r="109" spans="1:14" x14ac:dyDescent="0.25">
      <c r="A109" s="5" t="s">
        <v>813</v>
      </c>
      <c r="B109" s="4" t="s">
        <v>837</v>
      </c>
      <c r="C109" s="4">
        <v>1237419</v>
      </c>
      <c r="D109" s="1">
        <v>5424</v>
      </c>
      <c r="E109" s="1">
        <v>10434</v>
      </c>
      <c r="F109" s="1">
        <v>12632</v>
      </c>
      <c r="G109" s="1">
        <v>2476</v>
      </c>
      <c r="H109" s="1">
        <v>2781</v>
      </c>
      <c r="I109" s="1">
        <v>6123</v>
      </c>
      <c r="J109" s="1">
        <v>39870</v>
      </c>
      <c r="K109" s="3">
        <f t="shared" si="4"/>
        <v>2.0009390513641701E-3</v>
      </c>
      <c r="L109" s="3">
        <f t="shared" si="5"/>
        <v>2.2474198311162184E-3</v>
      </c>
      <c r="M109" s="2">
        <f t="shared" si="6"/>
        <v>6.2101830950589416E-2</v>
      </c>
      <c r="N109" s="2">
        <f t="shared" si="7"/>
        <v>6.9751693002257337E-2</v>
      </c>
    </row>
    <row r="110" spans="1:14" x14ac:dyDescent="0.25">
      <c r="A110" s="5" t="s">
        <v>791</v>
      </c>
      <c r="B110" s="4" t="s">
        <v>837</v>
      </c>
      <c r="C110" s="4">
        <v>33052638</v>
      </c>
      <c r="D110" s="1">
        <v>50289</v>
      </c>
      <c r="E110" s="1">
        <v>71591</v>
      </c>
      <c r="F110" s="1">
        <v>58362</v>
      </c>
      <c r="G110" s="1">
        <v>14278</v>
      </c>
      <c r="H110" s="1">
        <v>7087</v>
      </c>
      <c r="I110" s="1">
        <v>12725</v>
      </c>
      <c r="J110" s="1">
        <v>214332</v>
      </c>
      <c r="K110" s="3">
        <f t="shared" si="4"/>
        <v>4.3197762308714964E-4</v>
      </c>
      <c r="L110" s="3">
        <f t="shared" si="5"/>
        <v>2.144155634415625E-4</v>
      </c>
      <c r="M110" s="2">
        <f t="shared" si="6"/>
        <v>6.6616277550715711E-2</v>
      </c>
      <c r="N110" s="2">
        <f t="shared" si="7"/>
        <v>3.3065524513371782E-2</v>
      </c>
    </row>
    <row r="111" spans="1:14" x14ac:dyDescent="0.25">
      <c r="A111" s="5" t="s">
        <v>267</v>
      </c>
      <c r="B111" s="4" t="s">
        <v>837</v>
      </c>
      <c r="C111" s="4">
        <v>7407883</v>
      </c>
      <c r="D111" s="1">
        <v>11712</v>
      </c>
      <c r="E111" s="1">
        <v>28441</v>
      </c>
      <c r="F111" s="1">
        <v>23753</v>
      </c>
      <c r="G111" s="1">
        <v>4785</v>
      </c>
      <c r="H111" s="1">
        <v>3512</v>
      </c>
      <c r="I111" s="1">
        <v>6254</v>
      </c>
      <c r="J111" s="1">
        <v>78457</v>
      </c>
      <c r="K111" s="3">
        <f t="shared" si="4"/>
        <v>6.4593352783784517E-4</v>
      </c>
      <c r="L111" s="3">
        <f t="shared" si="5"/>
        <v>4.7408956107973087E-4</v>
      </c>
      <c r="M111" s="2">
        <f t="shared" si="6"/>
        <v>6.0988821902443376E-2</v>
      </c>
      <c r="N111" s="2">
        <f t="shared" si="7"/>
        <v>4.4763373567686761E-2</v>
      </c>
    </row>
    <row r="112" spans="1:14" x14ac:dyDescent="0.25">
      <c r="A112" s="5" t="s">
        <v>239</v>
      </c>
      <c r="B112" s="4" t="s">
        <v>837</v>
      </c>
      <c r="C112" s="4">
        <v>2313906</v>
      </c>
      <c r="D112" s="1">
        <v>4553</v>
      </c>
      <c r="E112" s="1">
        <v>10632</v>
      </c>
      <c r="F112" s="1">
        <v>25906</v>
      </c>
      <c r="G112" s="1">
        <v>499</v>
      </c>
      <c r="H112" s="1">
        <v>2474</v>
      </c>
      <c r="I112" s="1">
        <v>3141</v>
      </c>
      <c r="J112" s="1">
        <v>47205</v>
      </c>
      <c r="K112" s="3">
        <f t="shared" si="4"/>
        <v>2.1565266696227072E-4</v>
      </c>
      <c r="L112" s="3">
        <f t="shared" si="5"/>
        <v>1.0691877716726608E-3</v>
      </c>
      <c r="M112" s="2">
        <f t="shared" si="6"/>
        <v>1.0570914098082831E-2</v>
      </c>
      <c r="N112" s="2">
        <f t="shared" si="7"/>
        <v>5.2409702362037923E-2</v>
      </c>
    </row>
    <row r="113" spans="1:14" x14ac:dyDescent="0.25">
      <c r="A113" s="5" t="s">
        <v>734</v>
      </c>
      <c r="B113" s="4" t="s">
        <v>837</v>
      </c>
      <c r="C113" s="4">
        <v>777609</v>
      </c>
      <c r="D113" s="1">
        <v>956</v>
      </c>
      <c r="E113" s="1">
        <v>1754</v>
      </c>
      <c r="F113" s="1">
        <v>8003</v>
      </c>
      <c r="G113" s="1">
        <v>509</v>
      </c>
      <c r="H113" s="1">
        <v>255</v>
      </c>
      <c r="I113" s="1">
        <v>721</v>
      </c>
      <c r="J113" s="1">
        <v>12198</v>
      </c>
      <c r="K113" s="3">
        <f t="shared" si="4"/>
        <v>6.5457061325164699E-4</v>
      </c>
      <c r="L113" s="3">
        <f t="shared" si="5"/>
        <v>3.2792830329895871E-4</v>
      </c>
      <c r="M113" s="2">
        <f t="shared" si="6"/>
        <v>4.1728152156091165E-2</v>
      </c>
      <c r="N113" s="2">
        <f t="shared" si="7"/>
        <v>2.0905066404328577E-2</v>
      </c>
    </row>
    <row r="114" spans="1:14" x14ac:dyDescent="0.25">
      <c r="A114" s="5" t="s">
        <v>214</v>
      </c>
      <c r="B114" s="4" t="s">
        <v>837</v>
      </c>
      <c r="C114" s="4">
        <v>1523266</v>
      </c>
      <c r="D114" s="1">
        <v>1597</v>
      </c>
      <c r="E114" s="1">
        <v>2817</v>
      </c>
      <c r="F114" s="1">
        <v>13781</v>
      </c>
      <c r="G114" s="1">
        <v>706</v>
      </c>
      <c r="H114" s="1">
        <v>353</v>
      </c>
      <c r="I114" s="1">
        <v>982</v>
      </c>
      <c r="J114" s="1">
        <v>20236</v>
      </c>
      <c r="K114" s="3">
        <f t="shared" si="4"/>
        <v>4.6347781674375976E-4</v>
      </c>
      <c r="L114" s="3">
        <f t="shared" si="5"/>
        <v>2.3173890837187988E-4</v>
      </c>
      <c r="M114" s="2">
        <f t="shared" si="6"/>
        <v>3.4888317849377348E-2</v>
      </c>
      <c r="N114" s="2">
        <f t="shared" si="7"/>
        <v>1.7444158924688674E-2</v>
      </c>
    </row>
    <row r="115" spans="1:14" x14ac:dyDescent="0.25">
      <c r="A115" s="5" t="s">
        <v>247</v>
      </c>
      <c r="B115" s="4" t="s">
        <v>837</v>
      </c>
      <c r="C115" s="4">
        <v>1868369</v>
      </c>
      <c r="D115" s="1">
        <v>1817</v>
      </c>
      <c r="E115" s="1">
        <v>3280</v>
      </c>
      <c r="F115" s="1">
        <v>15770</v>
      </c>
      <c r="G115" s="1">
        <v>692</v>
      </c>
      <c r="H115" s="1">
        <v>315</v>
      </c>
      <c r="I115" s="1">
        <v>688</v>
      </c>
      <c r="J115" s="1">
        <v>22562</v>
      </c>
      <c r="K115" s="3">
        <f t="shared" si="4"/>
        <v>3.7037651555982785E-4</v>
      </c>
      <c r="L115" s="3">
        <f t="shared" si="5"/>
        <v>1.6859624624471933E-4</v>
      </c>
      <c r="M115" s="2">
        <f t="shared" si="6"/>
        <v>3.0671039801436043E-2</v>
      </c>
      <c r="N115" s="2">
        <f t="shared" si="7"/>
        <v>1.396152823331265E-2</v>
      </c>
    </row>
    <row r="116" spans="1:14" x14ac:dyDescent="0.25">
      <c r="A116" s="5" t="s">
        <v>572</v>
      </c>
      <c r="B116" s="4" t="s">
        <v>837</v>
      </c>
      <c r="C116" s="4">
        <v>2184524</v>
      </c>
      <c r="D116" s="1">
        <v>1841</v>
      </c>
      <c r="E116" s="1">
        <v>3458</v>
      </c>
      <c r="F116" s="1">
        <v>14128</v>
      </c>
      <c r="G116" s="1">
        <v>672</v>
      </c>
      <c r="H116" s="1">
        <v>377</v>
      </c>
      <c r="I116" s="1">
        <v>718</v>
      </c>
      <c r="J116" s="1">
        <v>21194</v>
      </c>
      <c r="K116" s="3">
        <f t="shared" si="4"/>
        <v>3.0761850178803252E-4</v>
      </c>
      <c r="L116" s="3">
        <f t="shared" si="5"/>
        <v>1.7257764162810754E-4</v>
      </c>
      <c r="M116" s="2">
        <f t="shared" si="6"/>
        <v>3.1707086911390014E-2</v>
      </c>
      <c r="N116" s="2">
        <f t="shared" si="7"/>
        <v>1.7788053222610171E-2</v>
      </c>
    </row>
    <row r="117" spans="1:14" x14ac:dyDescent="0.25">
      <c r="A117" s="5" t="s">
        <v>366</v>
      </c>
      <c r="B117" s="4" t="s">
        <v>837</v>
      </c>
      <c r="C117" s="4">
        <v>3062944</v>
      </c>
      <c r="D117" s="1">
        <v>2384</v>
      </c>
      <c r="E117" s="1">
        <v>4673</v>
      </c>
      <c r="F117" s="1">
        <v>18927</v>
      </c>
      <c r="G117" s="1">
        <v>1050</v>
      </c>
      <c r="H117" s="1">
        <v>515</v>
      </c>
      <c r="I117" s="1">
        <v>1091</v>
      </c>
      <c r="J117" s="1">
        <v>28640</v>
      </c>
      <c r="K117" s="3">
        <f t="shared" si="4"/>
        <v>3.4280744277401091E-4</v>
      </c>
      <c r="L117" s="3">
        <f t="shared" si="5"/>
        <v>1.6813888859868153E-4</v>
      </c>
      <c r="M117" s="2">
        <f t="shared" si="6"/>
        <v>3.6662011173184357E-2</v>
      </c>
      <c r="N117" s="2">
        <f t="shared" si="7"/>
        <v>1.7981843575418995E-2</v>
      </c>
    </row>
    <row r="118" spans="1:14" x14ac:dyDescent="0.25">
      <c r="A118" s="5" t="s">
        <v>634</v>
      </c>
      <c r="B118" s="4" t="s">
        <v>837</v>
      </c>
      <c r="C118" s="4">
        <v>2854201</v>
      </c>
      <c r="D118" s="1">
        <v>2078</v>
      </c>
      <c r="E118" s="1">
        <v>4296</v>
      </c>
      <c r="F118" s="1">
        <v>19191</v>
      </c>
      <c r="G118" s="1">
        <v>959</v>
      </c>
      <c r="H118" s="1">
        <v>435</v>
      </c>
      <c r="I118" s="1">
        <v>901</v>
      </c>
      <c r="J118" s="1">
        <v>27860</v>
      </c>
      <c r="K118" s="3">
        <f t="shared" si="4"/>
        <v>3.3599595823840015E-4</v>
      </c>
      <c r="L118" s="3">
        <f t="shared" si="5"/>
        <v>1.5240692579114086E-4</v>
      </c>
      <c r="M118" s="2">
        <f t="shared" si="6"/>
        <v>3.442211055276382E-2</v>
      </c>
      <c r="N118" s="2">
        <f t="shared" si="7"/>
        <v>1.56137832017229E-2</v>
      </c>
    </row>
    <row r="119" spans="1:14" x14ac:dyDescent="0.25">
      <c r="A119" s="5" t="s">
        <v>818</v>
      </c>
      <c r="B119" s="4" t="s">
        <v>837</v>
      </c>
      <c r="C119" s="4">
        <v>2795491</v>
      </c>
      <c r="D119" s="1">
        <v>2120</v>
      </c>
      <c r="E119" s="1">
        <v>4237</v>
      </c>
      <c r="F119" s="1">
        <v>21071</v>
      </c>
      <c r="G119" s="1">
        <v>881</v>
      </c>
      <c r="H119" s="1">
        <v>446</v>
      </c>
      <c r="I119" s="1">
        <v>846</v>
      </c>
      <c r="J119" s="1">
        <v>29601</v>
      </c>
      <c r="K119" s="3">
        <f t="shared" si="4"/>
        <v>3.1515036177902199E-4</v>
      </c>
      <c r="L119" s="3">
        <f t="shared" si="5"/>
        <v>1.5954263490742772E-4</v>
      </c>
      <c r="M119" s="2">
        <f t="shared" si="6"/>
        <v>2.9762508023377588E-2</v>
      </c>
      <c r="N119" s="2">
        <f t="shared" si="7"/>
        <v>1.5067058545319414E-2</v>
      </c>
    </row>
    <row r="120" spans="1:14" x14ac:dyDescent="0.25">
      <c r="A120" s="5" t="s">
        <v>173</v>
      </c>
      <c r="B120" s="4" t="s">
        <v>837</v>
      </c>
      <c r="C120" s="4">
        <v>4556353</v>
      </c>
      <c r="D120" s="1">
        <v>3009</v>
      </c>
      <c r="E120" s="1">
        <v>5628</v>
      </c>
      <c r="F120" s="1">
        <v>31482</v>
      </c>
      <c r="G120" s="1">
        <v>1324</v>
      </c>
      <c r="H120" s="1">
        <v>566</v>
      </c>
      <c r="I120" s="1">
        <v>1213</v>
      </c>
      <c r="J120" s="1">
        <v>43222</v>
      </c>
      <c r="K120" s="3">
        <f t="shared" si="4"/>
        <v>2.9058328009265303E-4</v>
      </c>
      <c r="L120" s="3">
        <f t="shared" si="5"/>
        <v>1.2422215750184412E-4</v>
      </c>
      <c r="M120" s="2">
        <f t="shared" si="6"/>
        <v>3.0632548239322568E-2</v>
      </c>
      <c r="N120" s="2">
        <f t="shared" si="7"/>
        <v>1.3095183008653E-2</v>
      </c>
    </row>
    <row r="121" spans="1:14" x14ac:dyDescent="0.25">
      <c r="A121" s="5" t="s">
        <v>117</v>
      </c>
      <c r="B121" s="4" t="s">
        <v>837</v>
      </c>
      <c r="C121" s="4">
        <v>2851551</v>
      </c>
      <c r="D121" s="1">
        <v>1934</v>
      </c>
      <c r="E121" s="1">
        <v>3661</v>
      </c>
      <c r="F121" s="1">
        <v>18857</v>
      </c>
      <c r="G121" s="1">
        <v>876</v>
      </c>
      <c r="H121" s="1">
        <v>393</v>
      </c>
      <c r="I121" s="1">
        <v>912</v>
      </c>
      <c r="J121" s="1">
        <v>26633</v>
      </c>
      <c r="K121" s="3">
        <f t="shared" si="4"/>
        <v>3.072012389047224E-4</v>
      </c>
      <c r="L121" s="3">
        <f t="shared" si="5"/>
        <v>1.3781973389218708E-4</v>
      </c>
      <c r="M121" s="2">
        <f t="shared" si="6"/>
        <v>3.2891525551008147E-2</v>
      </c>
      <c r="N121" s="2">
        <f t="shared" si="7"/>
        <v>1.4756129613637217E-2</v>
      </c>
    </row>
    <row r="122" spans="1:14" x14ac:dyDescent="0.25">
      <c r="A122" s="5" t="s">
        <v>527</v>
      </c>
      <c r="B122" s="4" t="s">
        <v>837</v>
      </c>
      <c r="C122" s="4">
        <v>2382624</v>
      </c>
      <c r="D122" s="1">
        <v>1828</v>
      </c>
      <c r="E122" s="1">
        <v>3394</v>
      </c>
      <c r="F122" s="1">
        <v>19089</v>
      </c>
      <c r="G122" s="1">
        <v>793</v>
      </c>
      <c r="H122" s="1">
        <v>382</v>
      </c>
      <c r="I122" s="1">
        <v>812</v>
      </c>
      <c r="J122" s="1">
        <v>26298</v>
      </c>
      <c r="K122" s="3">
        <f t="shared" si="4"/>
        <v>3.3282632929073155E-4</v>
      </c>
      <c r="L122" s="3">
        <f t="shared" si="5"/>
        <v>1.6032743731281141E-4</v>
      </c>
      <c r="M122" s="2">
        <f t="shared" si="6"/>
        <v>3.0154384363829948E-2</v>
      </c>
      <c r="N122" s="2">
        <f t="shared" si="7"/>
        <v>1.4525819453950871E-2</v>
      </c>
    </row>
    <row r="123" spans="1:14" x14ac:dyDescent="0.25">
      <c r="A123" s="5" t="s">
        <v>195</v>
      </c>
      <c r="B123" s="4" t="s">
        <v>837</v>
      </c>
      <c r="C123" s="4">
        <v>2975167</v>
      </c>
      <c r="D123" s="1">
        <v>2079</v>
      </c>
      <c r="E123" s="1">
        <v>4064</v>
      </c>
      <c r="F123" s="1">
        <v>24662</v>
      </c>
      <c r="G123" s="1">
        <v>922</v>
      </c>
      <c r="H123" s="1">
        <v>391</v>
      </c>
      <c r="I123" s="1">
        <v>865</v>
      </c>
      <c r="J123" s="1">
        <v>32983</v>
      </c>
      <c r="K123" s="3">
        <f t="shared" si="4"/>
        <v>3.0989857039957758E-4</v>
      </c>
      <c r="L123" s="3">
        <f t="shared" si="5"/>
        <v>1.314211941716213E-4</v>
      </c>
      <c r="M123" s="2">
        <f t="shared" si="6"/>
        <v>2.7953794378922474E-2</v>
      </c>
      <c r="N123" s="2">
        <f t="shared" si="7"/>
        <v>1.1854591759391202E-2</v>
      </c>
    </row>
    <row r="124" spans="1:14" x14ac:dyDescent="0.25">
      <c r="A124" s="5" t="s">
        <v>311</v>
      </c>
      <c r="B124" s="4" t="s">
        <v>837</v>
      </c>
      <c r="C124" s="4">
        <v>2572515</v>
      </c>
      <c r="D124" s="1">
        <v>1928</v>
      </c>
      <c r="E124" s="1">
        <v>3669</v>
      </c>
      <c r="F124" s="1">
        <v>21229</v>
      </c>
      <c r="G124" s="1">
        <v>808</v>
      </c>
      <c r="H124" s="1">
        <v>478</v>
      </c>
      <c r="I124" s="1">
        <v>905</v>
      </c>
      <c r="J124" s="1">
        <v>29017</v>
      </c>
      <c r="K124" s="3">
        <f t="shared" si="4"/>
        <v>3.1408951940027559E-4</v>
      </c>
      <c r="L124" s="3">
        <f t="shared" si="5"/>
        <v>1.858103840016482E-4</v>
      </c>
      <c r="M124" s="2">
        <f t="shared" si="6"/>
        <v>2.7845745597408416E-2</v>
      </c>
      <c r="N124" s="2">
        <f t="shared" si="7"/>
        <v>1.6473101974704484E-2</v>
      </c>
    </row>
    <row r="125" spans="1:14" x14ac:dyDescent="0.25">
      <c r="A125" s="5" t="s">
        <v>407</v>
      </c>
      <c r="B125" s="4" t="s">
        <v>837</v>
      </c>
      <c r="C125" s="4">
        <v>3374006</v>
      </c>
      <c r="D125" s="1">
        <v>2457</v>
      </c>
      <c r="E125" s="1">
        <v>4463</v>
      </c>
      <c r="F125" s="1">
        <v>20981</v>
      </c>
      <c r="G125" s="1">
        <v>1147</v>
      </c>
      <c r="H125" s="1">
        <v>492</v>
      </c>
      <c r="I125" s="1">
        <v>1105</v>
      </c>
      <c r="J125" s="1">
        <v>30645</v>
      </c>
      <c r="K125" s="3">
        <f t="shared" si="4"/>
        <v>3.3995197400360283E-4</v>
      </c>
      <c r="L125" s="3">
        <f t="shared" si="5"/>
        <v>1.458207246815803E-4</v>
      </c>
      <c r="M125" s="2">
        <f t="shared" si="6"/>
        <v>3.7428618045358131E-2</v>
      </c>
      <c r="N125" s="2">
        <f t="shared" si="7"/>
        <v>1.6054821341164954E-2</v>
      </c>
    </row>
    <row r="126" spans="1:14" x14ac:dyDescent="0.25">
      <c r="A126" s="5" t="s">
        <v>116</v>
      </c>
      <c r="B126" s="4" t="s">
        <v>837</v>
      </c>
      <c r="C126" s="4">
        <v>2865468</v>
      </c>
      <c r="D126" s="1">
        <v>2572</v>
      </c>
      <c r="E126" s="1">
        <v>4696</v>
      </c>
      <c r="F126" s="1">
        <v>27167</v>
      </c>
      <c r="G126" s="1">
        <v>1113</v>
      </c>
      <c r="H126" s="1">
        <v>643</v>
      </c>
      <c r="I126" s="1">
        <v>1246</v>
      </c>
      <c r="J126" s="1">
        <v>37437</v>
      </c>
      <c r="K126" s="3">
        <f t="shared" si="4"/>
        <v>3.8841822697025408E-4</v>
      </c>
      <c r="L126" s="3">
        <f t="shared" si="5"/>
        <v>2.2439615448506143E-4</v>
      </c>
      <c r="M126" s="2">
        <f t="shared" si="6"/>
        <v>2.9729946309800463E-2</v>
      </c>
      <c r="N126" s="2">
        <f t="shared" si="7"/>
        <v>1.717552154285867E-2</v>
      </c>
    </row>
    <row r="127" spans="1:14" x14ac:dyDescent="0.25">
      <c r="A127" s="5" t="s">
        <v>396</v>
      </c>
      <c r="B127" s="4" t="s">
        <v>837</v>
      </c>
      <c r="C127" s="4">
        <v>2733657</v>
      </c>
      <c r="D127" s="1">
        <v>2247</v>
      </c>
      <c r="E127" s="1">
        <v>3739</v>
      </c>
      <c r="F127" s="1">
        <v>17221</v>
      </c>
      <c r="G127" s="1">
        <v>1000</v>
      </c>
      <c r="H127" s="1">
        <v>470</v>
      </c>
      <c r="I127" s="1">
        <v>987</v>
      </c>
      <c r="J127" s="1">
        <v>25664</v>
      </c>
      <c r="K127" s="3">
        <f t="shared" si="4"/>
        <v>3.6581034123886062E-4</v>
      </c>
      <c r="L127" s="3">
        <f t="shared" si="5"/>
        <v>1.719308603822645E-4</v>
      </c>
      <c r="M127" s="2">
        <f t="shared" si="6"/>
        <v>3.8965087281795513E-2</v>
      </c>
      <c r="N127" s="2">
        <f t="shared" si="7"/>
        <v>1.8313591022443891E-2</v>
      </c>
    </row>
    <row r="128" spans="1:14" x14ac:dyDescent="0.25">
      <c r="A128" s="5" t="s">
        <v>114</v>
      </c>
      <c r="B128" s="4" t="s">
        <v>837</v>
      </c>
      <c r="C128" s="4">
        <v>2567441</v>
      </c>
      <c r="D128" s="1">
        <v>2126</v>
      </c>
      <c r="E128" s="1">
        <v>3394</v>
      </c>
      <c r="F128" s="1">
        <v>18644</v>
      </c>
      <c r="G128" s="1">
        <v>915</v>
      </c>
      <c r="H128" s="1">
        <v>441</v>
      </c>
      <c r="I128" s="1">
        <v>1056</v>
      </c>
      <c r="J128" s="1">
        <v>26576</v>
      </c>
      <c r="K128" s="3">
        <f t="shared" si="4"/>
        <v>3.5638598900617386E-4</v>
      </c>
      <c r="L128" s="3">
        <f t="shared" si="5"/>
        <v>1.71766361914451E-4</v>
      </c>
      <c r="M128" s="2">
        <f t="shared" si="6"/>
        <v>3.4429560505719443E-2</v>
      </c>
      <c r="N128" s="2">
        <f t="shared" si="7"/>
        <v>1.6593919325707404E-2</v>
      </c>
    </row>
    <row r="129" spans="1:14" x14ac:dyDescent="0.25">
      <c r="A129" s="5" t="s">
        <v>485</v>
      </c>
      <c r="B129" s="4" t="s">
        <v>837</v>
      </c>
      <c r="C129" s="4">
        <v>3020573</v>
      </c>
      <c r="D129" s="1">
        <v>2202</v>
      </c>
      <c r="E129" s="1">
        <v>4150</v>
      </c>
      <c r="F129" s="1">
        <v>30954</v>
      </c>
      <c r="G129" s="1">
        <v>1033</v>
      </c>
      <c r="H129" s="1">
        <v>416</v>
      </c>
      <c r="I129" s="1">
        <v>967</v>
      </c>
      <c r="J129" s="1">
        <v>39722</v>
      </c>
      <c r="K129" s="3">
        <f t="shared" si="4"/>
        <v>3.41988092987655E-4</v>
      </c>
      <c r="L129" s="3">
        <f t="shared" si="5"/>
        <v>1.3772221363297625E-4</v>
      </c>
      <c r="M129" s="2">
        <f t="shared" si="6"/>
        <v>2.6005739892251144E-2</v>
      </c>
      <c r="N129" s="2">
        <f t="shared" si="7"/>
        <v>1.0472785861739086E-2</v>
      </c>
    </row>
    <row r="130" spans="1:14" x14ac:dyDescent="0.25">
      <c r="A130" s="5" t="s">
        <v>398</v>
      </c>
      <c r="B130" s="4" t="s">
        <v>837</v>
      </c>
      <c r="C130" s="4">
        <v>2061021</v>
      </c>
      <c r="D130" s="1">
        <v>1719</v>
      </c>
      <c r="E130" s="1">
        <v>2522</v>
      </c>
      <c r="F130" s="1">
        <v>11746</v>
      </c>
      <c r="G130" s="1">
        <v>704</v>
      </c>
      <c r="H130" s="1">
        <v>326</v>
      </c>
      <c r="I130" s="1">
        <v>838</v>
      </c>
      <c r="J130" s="1">
        <v>17855</v>
      </c>
      <c r="K130" s="3">
        <f t="shared" si="4"/>
        <v>3.4157827600980289E-4</v>
      </c>
      <c r="L130" s="3">
        <f t="shared" si="5"/>
        <v>1.581740312204485E-4</v>
      </c>
      <c r="M130" s="2">
        <f t="shared" si="6"/>
        <v>3.9428731447773729E-2</v>
      </c>
      <c r="N130" s="2">
        <f t="shared" si="7"/>
        <v>1.8258190982917949E-2</v>
      </c>
    </row>
    <row r="131" spans="1:14" x14ac:dyDescent="0.25">
      <c r="A131" s="5" t="s">
        <v>816</v>
      </c>
      <c r="B131" s="4" t="s">
        <v>837</v>
      </c>
      <c r="C131" s="4">
        <v>2560509</v>
      </c>
      <c r="D131" s="1">
        <v>3137</v>
      </c>
      <c r="E131" s="1">
        <v>7328</v>
      </c>
      <c r="F131" s="1">
        <v>7998</v>
      </c>
      <c r="G131" s="1">
        <v>749</v>
      </c>
      <c r="H131" s="1">
        <v>1128</v>
      </c>
      <c r="I131" s="1">
        <v>2334</v>
      </c>
      <c r="J131" s="1">
        <v>22674</v>
      </c>
      <c r="K131" s="3">
        <f t="shared" si="4"/>
        <v>2.9251996380407174E-4</v>
      </c>
      <c r="L131" s="3">
        <f t="shared" si="5"/>
        <v>4.4053740877302131E-4</v>
      </c>
      <c r="M131" s="2">
        <f t="shared" si="6"/>
        <v>3.3033430360765635E-2</v>
      </c>
      <c r="N131" s="2">
        <f t="shared" si="7"/>
        <v>4.9748610743582958E-2</v>
      </c>
    </row>
    <row r="132" spans="1:14" x14ac:dyDescent="0.25">
      <c r="A132" s="5" t="s">
        <v>672</v>
      </c>
      <c r="B132" s="4" t="s">
        <v>837</v>
      </c>
      <c r="C132" s="4">
        <v>454717</v>
      </c>
      <c r="D132" s="1">
        <v>892</v>
      </c>
      <c r="E132" s="1">
        <v>2570</v>
      </c>
      <c r="F132" s="1">
        <v>2267</v>
      </c>
      <c r="G132" s="1">
        <v>337</v>
      </c>
      <c r="H132" s="1">
        <v>408</v>
      </c>
      <c r="I132" s="1">
        <v>811</v>
      </c>
      <c r="J132" s="1">
        <v>7285</v>
      </c>
      <c r="K132" s="3">
        <f t="shared" ref="K132:K195" si="8">G132/C132</f>
        <v>7.4112030119832773E-4</v>
      </c>
      <c r="L132" s="3">
        <f t="shared" ref="L132:L195" si="9">H132/C132</f>
        <v>8.9726137355761941E-4</v>
      </c>
      <c r="M132" s="2">
        <f t="shared" ref="M132:M195" si="10">G132/J132</f>
        <v>4.6259437199725466E-2</v>
      </c>
      <c r="N132" s="2">
        <f t="shared" ref="N132:N195" si="11">H132/J132</f>
        <v>5.6005490734385724E-2</v>
      </c>
    </row>
    <row r="133" spans="1:14" x14ac:dyDescent="0.25">
      <c r="A133" s="5" t="s">
        <v>795</v>
      </c>
      <c r="B133" s="4" t="s">
        <v>837</v>
      </c>
      <c r="C133" s="4">
        <v>6100493</v>
      </c>
      <c r="D133" s="1">
        <v>10095</v>
      </c>
      <c r="E133" s="1">
        <v>17776</v>
      </c>
      <c r="F133" s="1">
        <v>12597</v>
      </c>
      <c r="G133" s="1">
        <v>1547</v>
      </c>
      <c r="H133" s="1">
        <v>3604</v>
      </c>
      <c r="I133" s="1">
        <v>3979</v>
      </c>
      <c r="J133" s="1">
        <v>49598</v>
      </c>
      <c r="K133" s="3">
        <f t="shared" si="8"/>
        <v>2.5358606263461004E-4</v>
      </c>
      <c r="L133" s="3">
        <f t="shared" si="9"/>
        <v>5.9077192613777283E-4</v>
      </c>
      <c r="M133" s="2">
        <f t="shared" si="10"/>
        <v>3.1190773821525061E-2</v>
      </c>
      <c r="N133" s="2">
        <f t="shared" si="11"/>
        <v>7.2664220331464982E-2</v>
      </c>
    </row>
    <row r="134" spans="1:14" x14ac:dyDescent="0.25">
      <c r="A134" s="5" t="s">
        <v>288</v>
      </c>
      <c r="B134" s="4" t="s">
        <v>837</v>
      </c>
      <c r="C134" s="4">
        <v>5254150</v>
      </c>
      <c r="D134" s="1">
        <v>7195</v>
      </c>
      <c r="E134" s="1">
        <v>12960</v>
      </c>
      <c r="F134" s="1">
        <v>11782</v>
      </c>
      <c r="G134" s="1">
        <v>1797</v>
      </c>
      <c r="H134" s="1">
        <v>3491</v>
      </c>
      <c r="I134" s="1">
        <v>7410</v>
      </c>
      <c r="J134" s="1">
        <v>44635</v>
      </c>
      <c r="K134" s="3">
        <f t="shared" si="8"/>
        <v>3.4201535928742044E-4</v>
      </c>
      <c r="L134" s="3">
        <f t="shared" si="9"/>
        <v>6.6442716709648561E-4</v>
      </c>
      <c r="M134" s="2">
        <f t="shared" si="10"/>
        <v>4.0259885739890221E-2</v>
      </c>
      <c r="N134" s="2">
        <f t="shared" si="11"/>
        <v>7.8212165341100037E-2</v>
      </c>
    </row>
    <row r="135" spans="1:14" x14ac:dyDescent="0.25">
      <c r="A135" s="5" t="s">
        <v>635</v>
      </c>
      <c r="B135" s="4" t="s">
        <v>837</v>
      </c>
      <c r="C135" s="4">
        <v>3914367</v>
      </c>
      <c r="D135" s="1">
        <v>5044</v>
      </c>
      <c r="E135" s="1">
        <v>14737</v>
      </c>
      <c r="F135" s="1">
        <v>9508</v>
      </c>
      <c r="G135" s="1">
        <v>702</v>
      </c>
      <c r="H135" s="1">
        <v>1432</v>
      </c>
      <c r="I135" s="1">
        <v>2247</v>
      </c>
      <c r="J135" s="1">
        <v>33670</v>
      </c>
      <c r="K135" s="3">
        <f t="shared" si="8"/>
        <v>1.7933934145674128E-4</v>
      </c>
      <c r="L135" s="3">
        <f t="shared" si="9"/>
        <v>3.6583181903996226E-4</v>
      </c>
      <c r="M135" s="2">
        <f t="shared" si="10"/>
        <v>2.084942084942085E-2</v>
      </c>
      <c r="N135" s="2">
        <f t="shared" si="11"/>
        <v>4.2530442530442532E-2</v>
      </c>
    </row>
    <row r="136" spans="1:14" x14ac:dyDescent="0.25">
      <c r="A136" s="5" t="s">
        <v>767</v>
      </c>
      <c r="B136" s="4" t="s">
        <v>837</v>
      </c>
      <c r="C136" s="4">
        <v>3043904</v>
      </c>
      <c r="D136" s="1">
        <v>4052</v>
      </c>
      <c r="E136" s="1">
        <v>11851</v>
      </c>
      <c r="F136" s="1">
        <v>9883</v>
      </c>
      <c r="G136" s="1">
        <v>1164</v>
      </c>
      <c r="H136" s="1">
        <v>1708</v>
      </c>
      <c r="I136" s="1">
        <v>3480</v>
      </c>
      <c r="J136" s="1">
        <v>32138</v>
      </c>
      <c r="K136" s="3">
        <f t="shared" si="8"/>
        <v>3.8240365004941021E-4</v>
      </c>
      <c r="L136" s="3">
        <f t="shared" si="9"/>
        <v>5.6112150711717587E-4</v>
      </c>
      <c r="M136" s="2">
        <f t="shared" si="10"/>
        <v>3.6218806397411166E-2</v>
      </c>
      <c r="N136" s="2">
        <f t="shared" si="11"/>
        <v>5.3145808699981333E-2</v>
      </c>
    </row>
    <row r="137" spans="1:14" x14ac:dyDescent="0.25">
      <c r="A137" s="5" t="s">
        <v>781</v>
      </c>
      <c r="B137" s="4" t="s">
        <v>837</v>
      </c>
      <c r="C137" s="4">
        <v>1965055</v>
      </c>
      <c r="D137" s="1">
        <v>877</v>
      </c>
      <c r="E137" s="1">
        <v>2377</v>
      </c>
      <c r="F137" s="1">
        <v>1422</v>
      </c>
      <c r="G137" s="1">
        <v>206</v>
      </c>
      <c r="H137" s="1">
        <v>390</v>
      </c>
      <c r="I137" s="1">
        <v>563</v>
      </c>
      <c r="J137" s="1">
        <v>5835</v>
      </c>
      <c r="K137" s="3">
        <f t="shared" si="8"/>
        <v>1.0483167137815481E-4</v>
      </c>
      <c r="L137" s="3">
        <f t="shared" si="9"/>
        <v>1.9846772736640958E-4</v>
      </c>
      <c r="M137" s="2">
        <f t="shared" si="10"/>
        <v>3.5304198800342759E-2</v>
      </c>
      <c r="N137" s="2">
        <f t="shared" si="11"/>
        <v>6.6838046272493568E-2</v>
      </c>
    </row>
    <row r="138" spans="1:14" x14ac:dyDescent="0.25">
      <c r="A138" s="5" t="s">
        <v>129</v>
      </c>
      <c r="B138" s="4" t="s">
        <v>837</v>
      </c>
      <c r="C138" s="4">
        <v>1259658</v>
      </c>
      <c r="D138" s="1">
        <v>515</v>
      </c>
      <c r="E138" s="1">
        <v>1486</v>
      </c>
      <c r="F138" s="1">
        <v>1074</v>
      </c>
      <c r="G138" s="1">
        <v>76</v>
      </c>
      <c r="H138" s="1">
        <v>221</v>
      </c>
      <c r="I138" s="1">
        <v>351</v>
      </c>
      <c r="J138" s="1">
        <v>3723</v>
      </c>
      <c r="K138" s="3">
        <f t="shared" si="8"/>
        <v>6.0333836644549552E-5</v>
      </c>
      <c r="L138" s="3">
        <f t="shared" si="9"/>
        <v>1.7544444603217698E-4</v>
      </c>
      <c r="M138" s="2">
        <f t="shared" si="10"/>
        <v>2.0413644910018802E-2</v>
      </c>
      <c r="N138" s="2">
        <f t="shared" si="11"/>
        <v>5.9360730593607303E-2</v>
      </c>
    </row>
    <row r="139" spans="1:14" x14ac:dyDescent="0.25">
      <c r="A139" s="5" t="s">
        <v>67</v>
      </c>
      <c r="B139" s="4" t="s">
        <v>837</v>
      </c>
      <c r="C139" s="4">
        <v>3062385</v>
      </c>
      <c r="D139" s="1">
        <v>1465</v>
      </c>
      <c r="E139" s="1">
        <v>4117</v>
      </c>
      <c r="F139" s="1">
        <v>2652</v>
      </c>
      <c r="G139" s="1">
        <v>423</v>
      </c>
      <c r="H139" s="1">
        <v>614</v>
      </c>
      <c r="I139" s="1">
        <v>805</v>
      </c>
      <c r="J139" s="1">
        <v>10076</v>
      </c>
      <c r="K139" s="3">
        <f t="shared" si="8"/>
        <v>1.3812763581326319E-4</v>
      </c>
      <c r="L139" s="3">
        <f t="shared" si="9"/>
        <v>2.0049732479750259E-4</v>
      </c>
      <c r="M139" s="2">
        <f t="shared" si="10"/>
        <v>4.198094481937277E-2</v>
      </c>
      <c r="N139" s="2">
        <f t="shared" si="11"/>
        <v>6.093687971417229E-2</v>
      </c>
    </row>
    <row r="140" spans="1:14" x14ac:dyDescent="0.25">
      <c r="A140" s="5" t="s">
        <v>473</v>
      </c>
      <c r="B140" s="4" t="s">
        <v>837</v>
      </c>
      <c r="C140" s="4">
        <v>93968</v>
      </c>
      <c r="D140" s="1">
        <v>64</v>
      </c>
      <c r="E140" s="1">
        <v>207</v>
      </c>
      <c r="F140" s="1">
        <v>144</v>
      </c>
      <c r="G140" s="1">
        <v>15</v>
      </c>
      <c r="H140" s="1">
        <v>19</v>
      </c>
      <c r="I140" s="1">
        <v>35</v>
      </c>
      <c r="J140" s="1">
        <v>484</v>
      </c>
      <c r="K140" s="3">
        <f t="shared" si="8"/>
        <v>1.5962880980759407E-4</v>
      </c>
      <c r="L140" s="3">
        <f t="shared" si="9"/>
        <v>2.0219649242295248E-4</v>
      </c>
      <c r="M140" s="2">
        <f t="shared" si="10"/>
        <v>3.0991735537190084E-2</v>
      </c>
      <c r="N140" s="2">
        <f t="shared" si="11"/>
        <v>3.9256198347107439E-2</v>
      </c>
    </row>
    <row r="141" spans="1:14" x14ac:dyDescent="0.25">
      <c r="A141" s="5" t="s">
        <v>282</v>
      </c>
      <c r="B141" s="4" t="s">
        <v>837</v>
      </c>
      <c r="C141" s="4">
        <v>9788445</v>
      </c>
      <c r="D141" s="1">
        <v>32562</v>
      </c>
      <c r="E141" s="1">
        <v>44052</v>
      </c>
      <c r="F141" s="1">
        <v>48114</v>
      </c>
      <c r="G141" s="1">
        <v>19790</v>
      </c>
      <c r="H141" s="1">
        <v>10139</v>
      </c>
      <c r="I141" s="1">
        <v>25980</v>
      </c>
      <c r="J141" s="1">
        <v>180637</v>
      </c>
      <c r="K141" s="3">
        <f t="shared" si="8"/>
        <v>2.021771588847871E-3</v>
      </c>
      <c r="L141" s="3">
        <f t="shared" si="9"/>
        <v>1.0358131449888107E-3</v>
      </c>
      <c r="M141" s="2">
        <f t="shared" si="10"/>
        <v>0.10955673533107835</v>
      </c>
      <c r="N141" s="2">
        <f t="shared" si="11"/>
        <v>5.6129142977352373E-2</v>
      </c>
    </row>
    <row r="142" spans="1:14" x14ac:dyDescent="0.25">
      <c r="A142" s="5" t="s">
        <v>658</v>
      </c>
      <c r="B142" s="4" t="s">
        <v>837</v>
      </c>
      <c r="C142" s="4">
        <v>5798382</v>
      </c>
      <c r="D142" s="1">
        <v>7448</v>
      </c>
      <c r="E142" s="1">
        <v>24363</v>
      </c>
      <c r="F142" s="1">
        <v>22394</v>
      </c>
      <c r="G142" s="1">
        <v>2491</v>
      </c>
      <c r="H142" s="1">
        <v>4023</v>
      </c>
      <c r="I142" s="1">
        <v>7561</v>
      </c>
      <c r="J142" s="1">
        <v>68280</v>
      </c>
      <c r="K142" s="3">
        <f t="shared" si="8"/>
        <v>4.2960260293302513E-4</v>
      </c>
      <c r="L142" s="3">
        <f t="shared" si="9"/>
        <v>6.9381423990347649E-4</v>
      </c>
      <c r="M142" s="2">
        <f t="shared" si="10"/>
        <v>3.6482132396016401E-2</v>
      </c>
      <c r="N142" s="2">
        <f t="shared" si="11"/>
        <v>5.8919156414762738E-2</v>
      </c>
    </row>
    <row r="143" spans="1:14" x14ac:dyDescent="0.25">
      <c r="A143" s="5" t="s">
        <v>478</v>
      </c>
      <c r="B143" s="4" t="s">
        <v>837</v>
      </c>
      <c r="C143" s="4">
        <v>6176365</v>
      </c>
      <c r="D143" s="1">
        <v>6758</v>
      </c>
      <c r="E143" s="1">
        <v>15883</v>
      </c>
      <c r="F143" s="1">
        <v>15201</v>
      </c>
      <c r="G143" s="1">
        <v>2566</v>
      </c>
      <c r="H143" s="1">
        <v>2016</v>
      </c>
      <c r="I143" s="1">
        <v>3341</v>
      </c>
      <c r="J143" s="1">
        <v>45765</v>
      </c>
      <c r="K143" s="3">
        <f t="shared" si="8"/>
        <v>4.1545472134499822E-4</v>
      </c>
      <c r="L143" s="3">
        <f t="shared" si="9"/>
        <v>3.2640557998110539E-4</v>
      </c>
      <c r="M143" s="2">
        <f t="shared" si="10"/>
        <v>5.606904839943188E-2</v>
      </c>
      <c r="N143" s="2">
        <f t="shared" si="11"/>
        <v>4.4051130776794491E-2</v>
      </c>
    </row>
    <row r="144" spans="1:14" x14ac:dyDescent="0.25">
      <c r="A144" s="5" t="s">
        <v>364</v>
      </c>
      <c r="B144" s="4" t="s">
        <v>837</v>
      </c>
      <c r="C144" s="4">
        <v>6588805</v>
      </c>
      <c r="D144" s="1">
        <v>6392</v>
      </c>
      <c r="E144" s="1">
        <v>20702</v>
      </c>
      <c r="F144" s="1">
        <v>15795</v>
      </c>
      <c r="G144" s="1">
        <v>1125</v>
      </c>
      <c r="H144" s="1">
        <v>1841</v>
      </c>
      <c r="I144" s="1">
        <v>4195</v>
      </c>
      <c r="J144" s="1">
        <v>50050</v>
      </c>
      <c r="K144" s="3">
        <f t="shared" si="8"/>
        <v>1.7074416377476644E-4</v>
      </c>
      <c r="L144" s="3">
        <f t="shared" si="9"/>
        <v>2.7941333823052893E-4</v>
      </c>
      <c r="M144" s="2">
        <f t="shared" si="10"/>
        <v>2.2477522477522476E-2</v>
      </c>
      <c r="N144" s="2">
        <f t="shared" si="11"/>
        <v>3.6783216783216784E-2</v>
      </c>
    </row>
    <row r="145" spans="1:14" x14ac:dyDescent="0.25">
      <c r="A145" s="5" t="s">
        <v>1</v>
      </c>
      <c r="B145" s="4" t="s">
        <v>837</v>
      </c>
      <c r="C145" s="4">
        <v>4499010</v>
      </c>
      <c r="D145" s="1">
        <v>5121</v>
      </c>
      <c r="E145" s="1">
        <v>10574</v>
      </c>
      <c r="F145" s="1">
        <v>8154</v>
      </c>
      <c r="G145" s="1">
        <v>1306</v>
      </c>
      <c r="H145" s="1">
        <v>1389</v>
      </c>
      <c r="I145" s="1">
        <v>2395</v>
      </c>
      <c r="J145" s="1">
        <v>28939</v>
      </c>
      <c r="K145" s="3">
        <f t="shared" si="8"/>
        <v>2.9028608516095761E-4</v>
      </c>
      <c r="L145" s="3">
        <f t="shared" si="9"/>
        <v>3.0873458827608742E-4</v>
      </c>
      <c r="M145" s="2">
        <f t="shared" si="10"/>
        <v>4.5129410138567333E-2</v>
      </c>
      <c r="N145" s="2">
        <f t="shared" si="11"/>
        <v>4.7997512008016864E-2</v>
      </c>
    </row>
    <row r="146" spans="1:14" x14ac:dyDescent="0.25">
      <c r="A146" s="5" t="s">
        <v>355</v>
      </c>
      <c r="B146" s="4" t="s">
        <v>837</v>
      </c>
      <c r="C146" s="4">
        <v>1045271</v>
      </c>
      <c r="D146" s="1">
        <v>1221</v>
      </c>
      <c r="E146" s="1">
        <v>2872</v>
      </c>
      <c r="F146" s="1">
        <v>1990</v>
      </c>
      <c r="G146" s="1">
        <v>392</v>
      </c>
      <c r="H146" s="1">
        <v>451</v>
      </c>
      <c r="I146" s="1">
        <v>803</v>
      </c>
      <c r="J146" s="1">
        <v>7729</v>
      </c>
      <c r="K146" s="3">
        <f t="shared" si="8"/>
        <v>3.7502236262175074E-4</v>
      </c>
      <c r="L146" s="3">
        <f t="shared" si="9"/>
        <v>4.3146705495512649E-4</v>
      </c>
      <c r="M146" s="2">
        <f t="shared" si="10"/>
        <v>5.0718074783283738E-2</v>
      </c>
      <c r="N146" s="2">
        <f t="shared" si="11"/>
        <v>5.8351662569543279E-2</v>
      </c>
    </row>
    <row r="147" spans="1:14" x14ac:dyDescent="0.25">
      <c r="A147" s="5" t="s">
        <v>31</v>
      </c>
      <c r="B147" s="4" t="s">
        <v>837</v>
      </c>
      <c r="C147" s="4">
        <v>6811911</v>
      </c>
      <c r="D147" s="1">
        <v>12170</v>
      </c>
      <c r="E147" s="1">
        <v>20224</v>
      </c>
      <c r="F147" s="1">
        <v>26872</v>
      </c>
      <c r="G147" s="1">
        <v>1581</v>
      </c>
      <c r="H147" s="1">
        <v>1626</v>
      </c>
      <c r="I147" s="1">
        <v>3698</v>
      </c>
      <c r="J147" s="1">
        <v>66171</v>
      </c>
      <c r="K147" s="3">
        <f t="shared" si="8"/>
        <v>2.3209346099794904E-4</v>
      </c>
      <c r="L147" s="3">
        <f t="shared" si="9"/>
        <v>2.3869953673792861E-4</v>
      </c>
      <c r="M147" s="2">
        <f t="shared" si="10"/>
        <v>2.3892641791721448E-2</v>
      </c>
      <c r="N147" s="2">
        <f t="shared" si="11"/>
        <v>2.4572698009702135E-2</v>
      </c>
    </row>
    <row r="148" spans="1:14" x14ac:dyDescent="0.25">
      <c r="A148" s="5" t="s">
        <v>725</v>
      </c>
      <c r="B148" s="4" t="s">
        <v>837</v>
      </c>
      <c r="C148" s="4">
        <v>5895108</v>
      </c>
      <c r="D148" s="1">
        <v>20396</v>
      </c>
      <c r="E148" s="1">
        <v>43852</v>
      </c>
      <c r="F148" s="1">
        <v>54711</v>
      </c>
      <c r="G148" s="1">
        <v>8933</v>
      </c>
      <c r="H148" s="1">
        <v>10270</v>
      </c>
      <c r="I148" s="1">
        <v>18258</v>
      </c>
      <c r="J148" s="1">
        <v>156420</v>
      </c>
      <c r="K148" s="3">
        <f t="shared" si="8"/>
        <v>1.5153242315492778E-3</v>
      </c>
      <c r="L148" s="3">
        <f t="shared" si="9"/>
        <v>1.7421224513613661E-3</v>
      </c>
      <c r="M148" s="2">
        <f t="shared" si="10"/>
        <v>5.7109065336913435E-2</v>
      </c>
      <c r="N148" s="2">
        <f t="shared" si="11"/>
        <v>6.5656565656565663E-2</v>
      </c>
    </row>
    <row r="149" spans="1:14" x14ac:dyDescent="0.25">
      <c r="A149" s="5" t="s">
        <v>375</v>
      </c>
      <c r="B149" s="4" t="s">
        <v>837</v>
      </c>
      <c r="C149" s="4">
        <v>9360348</v>
      </c>
      <c r="D149" s="1">
        <v>40536</v>
      </c>
      <c r="E149" s="1">
        <v>86544</v>
      </c>
      <c r="F149" s="1">
        <v>102164</v>
      </c>
      <c r="G149" s="1">
        <v>25673</v>
      </c>
      <c r="H149" s="1">
        <v>26599</v>
      </c>
      <c r="I149" s="1">
        <v>48894</v>
      </c>
      <c r="J149" s="1">
        <v>330410</v>
      </c>
      <c r="K149" s="3">
        <f t="shared" si="8"/>
        <v>2.7427399066786832E-3</v>
      </c>
      <c r="L149" s="3">
        <f t="shared" si="9"/>
        <v>2.8416678525200133E-3</v>
      </c>
      <c r="M149" s="2">
        <f t="shared" si="10"/>
        <v>7.7700432795617572E-2</v>
      </c>
      <c r="N149" s="2">
        <f t="shared" si="11"/>
        <v>8.0503011410066286E-2</v>
      </c>
    </row>
    <row r="150" spans="1:14" x14ac:dyDescent="0.25">
      <c r="A150" s="5" t="s">
        <v>488</v>
      </c>
      <c r="B150" s="4" t="s">
        <v>837</v>
      </c>
      <c r="C150" s="4">
        <v>2741207</v>
      </c>
      <c r="D150" s="1">
        <v>1985</v>
      </c>
      <c r="E150" s="1">
        <v>5315</v>
      </c>
      <c r="F150" s="1">
        <v>10966</v>
      </c>
      <c r="G150" s="1">
        <v>445</v>
      </c>
      <c r="H150" s="1">
        <v>644</v>
      </c>
      <c r="I150" s="1">
        <v>931</v>
      </c>
      <c r="J150" s="1">
        <v>20286</v>
      </c>
      <c r="K150" s="3">
        <f t="shared" si="8"/>
        <v>1.623372477890214E-4</v>
      </c>
      <c r="L150" s="3">
        <f t="shared" si="9"/>
        <v>2.349330057890557E-4</v>
      </c>
      <c r="M150" s="2">
        <f t="shared" si="10"/>
        <v>2.1936310756186534E-2</v>
      </c>
      <c r="N150" s="2">
        <f t="shared" si="11"/>
        <v>3.1746031746031744E-2</v>
      </c>
    </row>
    <row r="151" spans="1:14" x14ac:dyDescent="0.25">
      <c r="A151" s="5" t="s">
        <v>461</v>
      </c>
      <c r="B151" s="4" t="s">
        <v>837</v>
      </c>
      <c r="C151" s="4">
        <v>5434768</v>
      </c>
      <c r="D151" s="1">
        <v>2948</v>
      </c>
      <c r="E151" s="1">
        <v>8167</v>
      </c>
      <c r="F151" s="1">
        <v>18871</v>
      </c>
      <c r="G151" s="1">
        <v>708</v>
      </c>
      <c r="H151" s="1">
        <v>898</v>
      </c>
      <c r="I151" s="1">
        <v>1463</v>
      </c>
      <c r="J151" s="1">
        <v>33055</v>
      </c>
      <c r="K151" s="3">
        <f t="shared" si="8"/>
        <v>1.3027235017207725E-4</v>
      </c>
      <c r="L151" s="3">
        <f t="shared" si="9"/>
        <v>1.6523244414480987E-4</v>
      </c>
      <c r="M151" s="2">
        <f t="shared" si="10"/>
        <v>2.1418847375586143E-2</v>
      </c>
      <c r="N151" s="2">
        <f t="shared" si="11"/>
        <v>2.7166843140220845E-2</v>
      </c>
    </row>
    <row r="152" spans="1:14" x14ac:dyDescent="0.25">
      <c r="A152" s="5" t="s">
        <v>543</v>
      </c>
      <c r="B152" s="4" t="s">
        <v>837</v>
      </c>
      <c r="C152" s="4">
        <v>6792135</v>
      </c>
      <c r="D152" s="1">
        <v>3694</v>
      </c>
      <c r="E152" s="1">
        <v>10485</v>
      </c>
      <c r="F152" s="1">
        <v>17500</v>
      </c>
      <c r="G152" s="1">
        <v>734</v>
      </c>
      <c r="H152" s="1">
        <v>1089</v>
      </c>
      <c r="I152" s="1">
        <v>1824</v>
      </c>
      <c r="J152" s="1">
        <v>35326</v>
      </c>
      <c r="K152" s="3">
        <f t="shared" si="8"/>
        <v>1.0806616770720841E-4</v>
      </c>
      <c r="L152" s="3">
        <f t="shared" si="9"/>
        <v>1.6033250222499993E-4</v>
      </c>
      <c r="M152" s="2">
        <f t="shared" si="10"/>
        <v>2.0777897299439508E-2</v>
      </c>
      <c r="N152" s="2">
        <f t="shared" si="11"/>
        <v>3.0827152805299213E-2</v>
      </c>
    </row>
    <row r="153" spans="1:14" x14ac:dyDescent="0.25">
      <c r="A153" s="5" t="s">
        <v>559</v>
      </c>
      <c r="B153" s="4" t="s">
        <v>837</v>
      </c>
      <c r="C153" s="4">
        <v>12563775</v>
      </c>
      <c r="D153" s="1">
        <v>8309</v>
      </c>
      <c r="E153" s="1">
        <v>23148</v>
      </c>
      <c r="F153" s="1">
        <v>27972</v>
      </c>
      <c r="G153" s="1">
        <v>1671</v>
      </c>
      <c r="H153" s="1">
        <v>2070</v>
      </c>
      <c r="I153" s="1">
        <v>3573</v>
      </c>
      <c r="J153" s="1">
        <v>66743</v>
      </c>
      <c r="K153" s="3">
        <f t="shared" si="8"/>
        <v>1.3300142672087012E-4</v>
      </c>
      <c r="L153" s="3">
        <f t="shared" si="9"/>
        <v>1.6475939755368111E-4</v>
      </c>
      <c r="M153" s="2">
        <f t="shared" si="10"/>
        <v>2.5036333398258993E-2</v>
      </c>
      <c r="N153" s="2">
        <f t="shared" si="11"/>
        <v>3.1014488410769668E-2</v>
      </c>
    </row>
    <row r="154" spans="1:14" x14ac:dyDescent="0.25">
      <c r="A154" s="5" t="s">
        <v>101</v>
      </c>
      <c r="B154" s="4" t="s">
        <v>837</v>
      </c>
      <c r="C154" s="4">
        <v>5989236</v>
      </c>
      <c r="D154" s="1">
        <v>3727</v>
      </c>
      <c r="E154" s="1">
        <v>10095</v>
      </c>
      <c r="F154" s="1">
        <v>13407</v>
      </c>
      <c r="G154" s="1">
        <v>851</v>
      </c>
      <c r="H154" s="1">
        <v>1140</v>
      </c>
      <c r="I154" s="1">
        <v>1908</v>
      </c>
      <c r="J154" s="1">
        <v>31128</v>
      </c>
      <c r="K154" s="3">
        <f t="shared" si="8"/>
        <v>1.4208823963523897E-4</v>
      </c>
      <c r="L154" s="3">
        <f t="shared" si="9"/>
        <v>1.9034147260184772E-4</v>
      </c>
      <c r="M154" s="2">
        <f t="shared" si="10"/>
        <v>2.7338730403495246E-2</v>
      </c>
      <c r="N154" s="2">
        <f t="shared" si="11"/>
        <v>3.662297609868928E-2</v>
      </c>
    </row>
    <row r="155" spans="1:14" x14ac:dyDescent="0.25">
      <c r="A155" s="5" t="s">
        <v>566</v>
      </c>
      <c r="B155" s="4" t="s">
        <v>837</v>
      </c>
      <c r="C155" s="4">
        <v>11045515</v>
      </c>
      <c r="D155" s="1">
        <v>7220</v>
      </c>
      <c r="E155" s="1">
        <v>20027</v>
      </c>
      <c r="F155" s="1">
        <v>26357</v>
      </c>
      <c r="G155" s="1">
        <v>1403</v>
      </c>
      <c r="H155" s="1">
        <v>1937</v>
      </c>
      <c r="I155" s="1">
        <v>2971</v>
      </c>
      <c r="J155" s="1">
        <v>59915</v>
      </c>
      <c r="K155" s="3">
        <f t="shared" si="8"/>
        <v>1.2701988091999331E-4</v>
      </c>
      <c r="L155" s="3">
        <f t="shared" si="9"/>
        <v>1.7536529532574986E-4</v>
      </c>
      <c r="M155" s="2">
        <f t="shared" si="10"/>
        <v>2.3416506717850286E-2</v>
      </c>
      <c r="N155" s="2">
        <f t="shared" si="11"/>
        <v>3.23291329383293E-2</v>
      </c>
    </row>
    <row r="156" spans="1:14" x14ac:dyDescent="0.25">
      <c r="A156" s="5" t="s">
        <v>598</v>
      </c>
      <c r="B156" s="4" t="s">
        <v>837</v>
      </c>
      <c r="C156" s="4">
        <v>8412314</v>
      </c>
      <c r="D156" s="1">
        <v>5596</v>
      </c>
      <c r="E156" s="1">
        <v>15299</v>
      </c>
      <c r="F156" s="1">
        <v>23222</v>
      </c>
      <c r="G156" s="1">
        <v>1193</v>
      </c>
      <c r="H156" s="1">
        <v>1553</v>
      </c>
      <c r="I156" s="1">
        <v>2476</v>
      </c>
      <c r="J156" s="1">
        <v>49339</v>
      </c>
      <c r="K156" s="3">
        <f t="shared" si="8"/>
        <v>1.4181591414680908E-4</v>
      </c>
      <c r="L156" s="3">
        <f t="shared" si="9"/>
        <v>1.846103224392242E-4</v>
      </c>
      <c r="M156" s="2">
        <f t="shared" si="10"/>
        <v>2.4179655039623826E-2</v>
      </c>
      <c r="N156" s="2">
        <f t="shared" si="11"/>
        <v>3.1476114230122212E-2</v>
      </c>
    </row>
    <row r="157" spans="1:14" x14ac:dyDescent="0.25">
      <c r="A157" s="5" t="s">
        <v>771</v>
      </c>
      <c r="B157" s="4" t="s">
        <v>837</v>
      </c>
      <c r="C157" s="4">
        <v>9122990</v>
      </c>
      <c r="D157" s="1">
        <v>6009</v>
      </c>
      <c r="E157" s="1">
        <v>15640</v>
      </c>
      <c r="F157" s="1">
        <v>20107</v>
      </c>
      <c r="G157" s="1">
        <v>1253</v>
      </c>
      <c r="H157" s="1">
        <v>1669</v>
      </c>
      <c r="I157" s="1">
        <v>2764</v>
      </c>
      <c r="J157" s="1">
        <v>47442</v>
      </c>
      <c r="K157" s="3">
        <f t="shared" si="8"/>
        <v>1.3734532209286649E-4</v>
      </c>
      <c r="L157" s="3">
        <f t="shared" si="9"/>
        <v>1.8294440748044228E-4</v>
      </c>
      <c r="M157" s="2">
        <f t="shared" si="10"/>
        <v>2.6411196829813247E-2</v>
      </c>
      <c r="N157" s="2">
        <f t="shared" si="11"/>
        <v>3.5179798490788755E-2</v>
      </c>
    </row>
    <row r="158" spans="1:14" x14ac:dyDescent="0.25">
      <c r="A158" s="5" t="s">
        <v>573</v>
      </c>
      <c r="B158" s="4" t="s">
        <v>837</v>
      </c>
      <c r="C158" s="4">
        <v>8222403</v>
      </c>
      <c r="D158" s="1">
        <v>5414</v>
      </c>
      <c r="E158" s="1">
        <v>14779</v>
      </c>
      <c r="F158" s="1">
        <v>20811</v>
      </c>
      <c r="G158" s="1">
        <v>1119</v>
      </c>
      <c r="H158" s="1">
        <v>1384</v>
      </c>
      <c r="I158" s="1">
        <v>2451</v>
      </c>
      <c r="J158" s="1">
        <v>45958</v>
      </c>
      <c r="K158" s="3">
        <f t="shared" si="8"/>
        <v>1.3609160241841709E-4</v>
      </c>
      <c r="L158" s="3">
        <f t="shared" si="9"/>
        <v>1.6832062354520935E-4</v>
      </c>
      <c r="M158" s="2">
        <f t="shared" si="10"/>
        <v>2.4348318029505201E-2</v>
      </c>
      <c r="N158" s="2">
        <f t="shared" si="11"/>
        <v>3.0114452326036815E-2</v>
      </c>
    </row>
    <row r="159" spans="1:14" x14ac:dyDescent="0.25">
      <c r="A159" s="5" t="s">
        <v>496</v>
      </c>
      <c r="B159" s="4" t="s">
        <v>837</v>
      </c>
      <c r="C159" s="4">
        <v>6979861</v>
      </c>
      <c r="D159" s="1">
        <v>3973</v>
      </c>
      <c r="E159" s="1">
        <v>10680</v>
      </c>
      <c r="F159" s="1">
        <v>22188</v>
      </c>
      <c r="G159" s="1">
        <v>826</v>
      </c>
      <c r="H159" s="1">
        <v>1124</v>
      </c>
      <c r="I159" s="1">
        <v>1704</v>
      </c>
      <c r="J159" s="1">
        <v>40495</v>
      </c>
      <c r="K159" s="3">
        <f t="shared" si="8"/>
        <v>1.1834046551929902E-4</v>
      </c>
      <c r="L159" s="3">
        <f t="shared" si="9"/>
        <v>1.6103472547662482E-4</v>
      </c>
      <c r="M159" s="2">
        <f t="shared" si="10"/>
        <v>2.0397579948141745E-2</v>
      </c>
      <c r="N159" s="2">
        <f t="shared" si="11"/>
        <v>2.7756513149771577E-2</v>
      </c>
    </row>
    <row r="160" spans="1:14" x14ac:dyDescent="0.25">
      <c r="A160" s="5" t="s">
        <v>141</v>
      </c>
      <c r="B160" s="4" t="s">
        <v>837</v>
      </c>
      <c r="C160" s="4">
        <v>6216304</v>
      </c>
      <c r="D160" s="1">
        <v>3528</v>
      </c>
      <c r="E160" s="1">
        <v>9479</v>
      </c>
      <c r="F160" s="1">
        <v>19880</v>
      </c>
      <c r="G160" s="1">
        <v>764</v>
      </c>
      <c r="H160" s="1">
        <v>1110</v>
      </c>
      <c r="I160" s="1">
        <v>1521</v>
      </c>
      <c r="J160" s="1">
        <v>36282</v>
      </c>
      <c r="K160" s="3">
        <f t="shared" si="8"/>
        <v>1.2290261222745863E-4</v>
      </c>
      <c r="L160" s="3">
        <f t="shared" si="9"/>
        <v>1.7856269577549617E-4</v>
      </c>
      <c r="M160" s="2">
        <f t="shared" si="10"/>
        <v>2.1057273579185271E-2</v>
      </c>
      <c r="N160" s="2">
        <f t="shared" si="11"/>
        <v>3.0593682817926245E-2</v>
      </c>
    </row>
    <row r="161" spans="1:14" x14ac:dyDescent="0.25">
      <c r="A161" s="5" t="s">
        <v>756</v>
      </c>
      <c r="B161" s="4" t="s">
        <v>837</v>
      </c>
      <c r="C161" s="4">
        <v>6050543</v>
      </c>
      <c r="D161" s="1">
        <v>3735</v>
      </c>
      <c r="E161" s="1">
        <v>10241</v>
      </c>
      <c r="F161" s="1">
        <v>17261</v>
      </c>
      <c r="G161" s="1">
        <v>745</v>
      </c>
      <c r="H161" s="1">
        <v>1159</v>
      </c>
      <c r="I161" s="1">
        <v>1574</v>
      </c>
      <c r="J161" s="1">
        <v>34715</v>
      </c>
      <c r="K161" s="3">
        <f t="shared" si="8"/>
        <v>1.23129444745703E-4</v>
      </c>
      <c r="L161" s="3">
        <f t="shared" si="9"/>
        <v>1.9155305565136881E-4</v>
      </c>
      <c r="M161" s="2">
        <f t="shared" si="10"/>
        <v>2.1460463776465506E-2</v>
      </c>
      <c r="N161" s="2">
        <f t="shared" si="11"/>
        <v>3.3386144318018146E-2</v>
      </c>
    </row>
    <row r="162" spans="1:14" x14ac:dyDescent="0.25">
      <c r="A162" s="5" t="s">
        <v>466</v>
      </c>
      <c r="B162" s="4" t="s">
        <v>837</v>
      </c>
      <c r="C162" s="4">
        <v>7129748</v>
      </c>
      <c r="D162" s="1">
        <v>4225</v>
      </c>
      <c r="E162" s="1">
        <v>11807</v>
      </c>
      <c r="F162" s="1">
        <v>20990</v>
      </c>
      <c r="G162" s="1">
        <v>927</v>
      </c>
      <c r="H162" s="1">
        <v>1245</v>
      </c>
      <c r="I162" s="1">
        <v>2114</v>
      </c>
      <c r="J162" s="1">
        <v>41308</v>
      </c>
      <c r="K162" s="3">
        <f t="shared" si="8"/>
        <v>1.30018620573967E-4</v>
      </c>
      <c r="L162" s="3">
        <f t="shared" si="9"/>
        <v>1.7462047746989094E-4</v>
      </c>
      <c r="M162" s="2">
        <f t="shared" si="10"/>
        <v>2.2441173622542849E-2</v>
      </c>
      <c r="N162" s="2">
        <f t="shared" si="11"/>
        <v>3.0139440302120655E-2</v>
      </c>
    </row>
    <row r="163" spans="1:14" x14ac:dyDescent="0.25">
      <c r="A163" s="5" t="s">
        <v>170</v>
      </c>
      <c r="B163" s="4" t="s">
        <v>837</v>
      </c>
      <c r="C163" s="4">
        <v>6793721</v>
      </c>
      <c r="D163" s="1">
        <v>4022</v>
      </c>
      <c r="E163" s="1">
        <v>11562</v>
      </c>
      <c r="F163" s="1">
        <v>19919</v>
      </c>
      <c r="G163" s="1">
        <v>813</v>
      </c>
      <c r="H163" s="1">
        <v>1190</v>
      </c>
      <c r="I163" s="1">
        <v>1778</v>
      </c>
      <c r="J163" s="1">
        <v>39284</v>
      </c>
      <c r="K163" s="3">
        <f t="shared" si="8"/>
        <v>1.1966932407144773E-4</v>
      </c>
      <c r="L163" s="3">
        <f t="shared" si="9"/>
        <v>1.7516174126079066E-4</v>
      </c>
      <c r="M163" s="2">
        <f t="shared" si="10"/>
        <v>2.069544852866307E-2</v>
      </c>
      <c r="N163" s="2">
        <f t="shared" si="11"/>
        <v>3.0292230933713471E-2</v>
      </c>
    </row>
    <row r="164" spans="1:14" x14ac:dyDescent="0.25">
      <c r="A164" s="5" t="s">
        <v>133</v>
      </c>
      <c r="B164" s="4" t="s">
        <v>837</v>
      </c>
      <c r="C164" s="4">
        <v>7516783</v>
      </c>
      <c r="D164" s="1">
        <v>4694</v>
      </c>
      <c r="E164" s="1">
        <v>12668</v>
      </c>
      <c r="F164" s="1">
        <v>21292</v>
      </c>
      <c r="G164" s="1">
        <v>1063</v>
      </c>
      <c r="H164" s="1">
        <v>1410</v>
      </c>
      <c r="I164" s="1">
        <v>2083</v>
      </c>
      <c r="J164" s="1">
        <v>43210</v>
      </c>
      <c r="K164" s="3">
        <f t="shared" si="8"/>
        <v>1.414168800669116E-4</v>
      </c>
      <c r="L164" s="3">
        <f t="shared" si="9"/>
        <v>1.8758024543212169E-4</v>
      </c>
      <c r="M164" s="2">
        <f t="shared" si="10"/>
        <v>2.46007868548947E-2</v>
      </c>
      <c r="N164" s="2">
        <f t="shared" si="11"/>
        <v>3.2631335339041889E-2</v>
      </c>
    </row>
    <row r="165" spans="1:14" x14ac:dyDescent="0.25">
      <c r="A165" s="5" t="s">
        <v>87</v>
      </c>
      <c r="B165" s="4" t="s">
        <v>837</v>
      </c>
      <c r="C165" s="4">
        <v>4487282</v>
      </c>
      <c r="D165" s="1">
        <v>3001</v>
      </c>
      <c r="E165" s="1">
        <v>8423</v>
      </c>
      <c r="F165" s="1">
        <v>14364</v>
      </c>
      <c r="G165" s="1">
        <v>635</v>
      </c>
      <c r="H165" s="1">
        <v>823</v>
      </c>
      <c r="I165" s="1">
        <v>1175</v>
      </c>
      <c r="J165" s="1">
        <v>28421</v>
      </c>
      <c r="K165" s="3">
        <f t="shared" si="8"/>
        <v>1.4151105279320533E-4</v>
      </c>
      <c r="L165" s="3">
        <f t="shared" si="9"/>
        <v>1.8340723850205983E-4</v>
      </c>
      <c r="M165" s="2">
        <f t="shared" si="10"/>
        <v>2.234263396784068E-2</v>
      </c>
      <c r="N165" s="2">
        <f t="shared" si="11"/>
        <v>2.8957461032335246E-2</v>
      </c>
    </row>
    <row r="166" spans="1:14" x14ac:dyDescent="0.25">
      <c r="A166" s="5" t="s">
        <v>362</v>
      </c>
      <c r="B166" s="4" t="s">
        <v>837</v>
      </c>
      <c r="C166" s="4">
        <v>6439114</v>
      </c>
      <c r="D166" s="1">
        <v>4565</v>
      </c>
      <c r="E166" s="1">
        <v>12641</v>
      </c>
      <c r="F166" s="1">
        <v>25404</v>
      </c>
      <c r="G166" s="1">
        <v>908</v>
      </c>
      <c r="H166" s="1">
        <v>1244</v>
      </c>
      <c r="I166" s="1">
        <v>1850</v>
      </c>
      <c r="J166" s="1">
        <v>46612</v>
      </c>
      <c r="K166" s="3">
        <f t="shared" si="8"/>
        <v>1.4101318908160346E-4</v>
      </c>
      <c r="L166" s="3">
        <f t="shared" si="9"/>
        <v>1.9319428107655805E-4</v>
      </c>
      <c r="M166" s="2">
        <f t="shared" si="10"/>
        <v>1.9479962241482879E-2</v>
      </c>
      <c r="N166" s="2">
        <f t="shared" si="11"/>
        <v>2.6688406418947909E-2</v>
      </c>
    </row>
    <row r="167" spans="1:14" x14ac:dyDescent="0.25">
      <c r="A167" s="5" t="s">
        <v>495</v>
      </c>
      <c r="B167" s="4" t="s">
        <v>837</v>
      </c>
      <c r="C167" s="4">
        <v>6571060</v>
      </c>
      <c r="D167" s="1">
        <v>4661</v>
      </c>
      <c r="E167" s="1">
        <v>13374</v>
      </c>
      <c r="F167" s="1">
        <v>21011</v>
      </c>
      <c r="G167" s="1">
        <v>883</v>
      </c>
      <c r="H167" s="1">
        <v>1328</v>
      </c>
      <c r="I167" s="1">
        <v>1886</v>
      </c>
      <c r="J167" s="1">
        <v>43143</v>
      </c>
      <c r="K167" s="3">
        <f t="shared" si="8"/>
        <v>1.3437710202006983E-4</v>
      </c>
      <c r="L167" s="3">
        <f t="shared" si="9"/>
        <v>2.020982915998332E-4</v>
      </c>
      <c r="M167" s="2">
        <f t="shared" si="10"/>
        <v>2.0466819646292562E-2</v>
      </c>
      <c r="N167" s="2">
        <f t="shared" si="11"/>
        <v>3.0781355028625734E-2</v>
      </c>
    </row>
    <row r="168" spans="1:14" x14ac:dyDescent="0.25">
      <c r="A168" s="5" t="s">
        <v>360</v>
      </c>
      <c r="B168" s="4" t="s">
        <v>837</v>
      </c>
      <c r="C168" s="4">
        <v>6777061</v>
      </c>
      <c r="D168" s="1">
        <v>4967</v>
      </c>
      <c r="E168" s="1">
        <v>13954</v>
      </c>
      <c r="F168" s="1">
        <v>19496</v>
      </c>
      <c r="G168" s="1">
        <v>900</v>
      </c>
      <c r="H168" s="1">
        <v>1560</v>
      </c>
      <c r="I168" s="1">
        <v>2037</v>
      </c>
      <c r="J168" s="1">
        <v>42914</v>
      </c>
      <c r="K168" s="3">
        <f t="shared" si="8"/>
        <v>1.3280092948846114E-4</v>
      </c>
      <c r="L168" s="3">
        <f t="shared" si="9"/>
        <v>2.3018827777999932E-4</v>
      </c>
      <c r="M168" s="2">
        <f t="shared" si="10"/>
        <v>2.0972176911963462E-2</v>
      </c>
      <c r="N168" s="2">
        <f t="shared" si="11"/>
        <v>3.6351773314070003E-2</v>
      </c>
    </row>
    <row r="169" spans="1:14" x14ac:dyDescent="0.25">
      <c r="A169" s="5" t="s">
        <v>177</v>
      </c>
      <c r="B169" s="4" t="s">
        <v>837</v>
      </c>
      <c r="C169" s="4">
        <v>7039251</v>
      </c>
      <c r="D169" s="1">
        <v>4786</v>
      </c>
      <c r="E169" s="1">
        <v>13774</v>
      </c>
      <c r="F169" s="1">
        <v>18034</v>
      </c>
      <c r="G169" s="1">
        <v>891</v>
      </c>
      <c r="H169" s="1">
        <v>1557</v>
      </c>
      <c r="I169" s="1">
        <v>1955</v>
      </c>
      <c r="J169" s="1">
        <v>40997</v>
      </c>
      <c r="K169" s="3">
        <f t="shared" si="8"/>
        <v>1.2657596667600004E-4</v>
      </c>
      <c r="L169" s="3">
        <f t="shared" si="9"/>
        <v>2.2118830540351523E-4</v>
      </c>
      <c r="M169" s="2">
        <f t="shared" si="10"/>
        <v>2.1733297558357928E-2</v>
      </c>
      <c r="N169" s="2">
        <f t="shared" si="11"/>
        <v>3.7978388662585065E-2</v>
      </c>
    </row>
    <row r="170" spans="1:14" x14ac:dyDescent="0.25">
      <c r="A170" s="5" t="s">
        <v>508</v>
      </c>
      <c r="B170" s="4" t="s">
        <v>837</v>
      </c>
      <c r="C170" s="4">
        <v>7754877</v>
      </c>
      <c r="D170" s="1">
        <v>5004</v>
      </c>
      <c r="E170" s="1">
        <v>14934</v>
      </c>
      <c r="F170" s="1">
        <v>21285</v>
      </c>
      <c r="G170" s="1">
        <v>987</v>
      </c>
      <c r="H170" s="1">
        <v>1567</v>
      </c>
      <c r="I170" s="1">
        <v>2116</v>
      </c>
      <c r="J170" s="1">
        <v>45893</v>
      </c>
      <c r="K170" s="3">
        <f t="shared" si="8"/>
        <v>1.2727474594374612E-4</v>
      </c>
      <c r="L170" s="3">
        <f t="shared" si="9"/>
        <v>2.0206638996337402E-4</v>
      </c>
      <c r="M170" s="2">
        <f t="shared" si="10"/>
        <v>2.15065478395398E-2</v>
      </c>
      <c r="N170" s="2">
        <f t="shared" si="11"/>
        <v>3.4144640794892468E-2</v>
      </c>
    </row>
    <row r="171" spans="1:14" x14ac:dyDescent="0.25">
      <c r="A171" s="5" t="s">
        <v>646</v>
      </c>
      <c r="B171" s="4" t="s">
        <v>837</v>
      </c>
      <c r="C171" s="4">
        <v>7645617</v>
      </c>
      <c r="D171" s="1">
        <v>4932</v>
      </c>
      <c r="E171" s="1">
        <v>13721</v>
      </c>
      <c r="F171" s="1">
        <v>21493</v>
      </c>
      <c r="G171" s="1">
        <v>928</v>
      </c>
      <c r="H171" s="1">
        <v>1439</v>
      </c>
      <c r="I171" s="1">
        <v>1975</v>
      </c>
      <c r="J171" s="1">
        <v>44488</v>
      </c>
      <c r="K171" s="3">
        <f t="shared" si="8"/>
        <v>1.2137673126969348E-4</v>
      </c>
      <c r="L171" s="3">
        <f t="shared" si="9"/>
        <v>1.8821240980289753E-4</v>
      </c>
      <c r="M171" s="2">
        <f t="shared" si="10"/>
        <v>2.0859557633519151E-2</v>
      </c>
      <c r="N171" s="2">
        <f t="shared" si="11"/>
        <v>3.234580111490739E-2</v>
      </c>
    </row>
    <row r="172" spans="1:14" x14ac:dyDescent="0.25">
      <c r="A172" s="5" t="s">
        <v>692</v>
      </c>
      <c r="B172" s="4" t="s">
        <v>837</v>
      </c>
      <c r="C172" s="4">
        <v>6613307</v>
      </c>
      <c r="D172" s="1">
        <v>4386</v>
      </c>
      <c r="E172" s="1">
        <v>11861</v>
      </c>
      <c r="F172" s="1">
        <v>17642</v>
      </c>
      <c r="G172" s="1">
        <v>1020</v>
      </c>
      <c r="H172" s="1">
        <v>1283</v>
      </c>
      <c r="I172" s="1">
        <v>2018</v>
      </c>
      <c r="J172" s="1">
        <v>38210</v>
      </c>
      <c r="K172" s="3">
        <f t="shared" si="8"/>
        <v>1.5423448510707276E-4</v>
      </c>
      <c r="L172" s="3">
        <f t="shared" si="9"/>
        <v>1.9400278861997486E-4</v>
      </c>
      <c r="M172" s="2">
        <f t="shared" si="10"/>
        <v>2.6694582570007851E-2</v>
      </c>
      <c r="N172" s="2">
        <f t="shared" si="11"/>
        <v>3.3577597487568701E-2</v>
      </c>
    </row>
    <row r="173" spans="1:14" x14ac:dyDescent="0.25">
      <c r="A173" s="5" t="s">
        <v>21</v>
      </c>
      <c r="B173" s="4" t="s">
        <v>837</v>
      </c>
      <c r="C173" s="4">
        <v>8157050</v>
      </c>
      <c r="D173" s="1">
        <v>5587</v>
      </c>
      <c r="E173" s="1">
        <v>14219</v>
      </c>
      <c r="F173" s="1">
        <v>22549</v>
      </c>
      <c r="G173" s="1">
        <v>1289</v>
      </c>
      <c r="H173" s="1">
        <v>1643</v>
      </c>
      <c r="I173" s="1">
        <v>2546</v>
      </c>
      <c r="J173" s="1">
        <v>47833</v>
      </c>
      <c r="K173" s="3">
        <f t="shared" si="8"/>
        <v>1.5802281462048168E-4</v>
      </c>
      <c r="L173" s="3">
        <f t="shared" si="9"/>
        <v>2.0142085680484979E-4</v>
      </c>
      <c r="M173" s="2">
        <f t="shared" si="10"/>
        <v>2.6947922982041687E-2</v>
      </c>
      <c r="N173" s="2">
        <f t="shared" si="11"/>
        <v>3.4348671419313026E-2</v>
      </c>
    </row>
    <row r="174" spans="1:14" x14ac:dyDescent="0.25">
      <c r="A174" s="5" t="s">
        <v>505</v>
      </c>
      <c r="B174" s="4" t="s">
        <v>837</v>
      </c>
      <c r="C174" s="4">
        <v>7055198</v>
      </c>
      <c r="D174" s="1">
        <v>4732</v>
      </c>
      <c r="E174" s="1">
        <v>12205</v>
      </c>
      <c r="F174" s="1">
        <v>26292</v>
      </c>
      <c r="G174" s="1">
        <v>1048</v>
      </c>
      <c r="H174" s="1">
        <v>1209</v>
      </c>
      <c r="I174" s="1">
        <v>1864</v>
      </c>
      <c r="J174" s="1">
        <v>47350</v>
      </c>
      <c r="K174" s="3">
        <f t="shared" si="8"/>
        <v>1.4854296080705318E-4</v>
      </c>
      <c r="L174" s="3">
        <f t="shared" si="9"/>
        <v>1.7136301490050315E-4</v>
      </c>
      <c r="M174" s="2">
        <f t="shared" si="10"/>
        <v>2.2133051742344246E-2</v>
      </c>
      <c r="N174" s="2">
        <f t="shared" si="11"/>
        <v>2.5533262935586061E-2</v>
      </c>
    </row>
    <row r="175" spans="1:14" x14ac:dyDescent="0.25">
      <c r="A175" s="5" t="s">
        <v>686</v>
      </c>
      <c r="B175" s="4" t="s">
        <v>837</v>
      </c>
      <c r="C175" s="4">
        <v>6853933</v>
      </c>
      <c r="D175" s="1">
        <v>4467</v>
      </c>
      <c r="E175" s="1">
        <v>11751</v>
      </c>
      <c r="F175" s="1">
        <v>23542</v>
      </c>
      <c r="G175" s="1">
        <v>992</v>
      </c>
      <c r="H175" s="1">
        <v>1063</v>
      </c>
      <c r="I175" s="1">
        <v>1800</v>
      </c>
      <c r="J175" s="1">
        <v>43615</v>
      </c>
      <c r="K175" s="3">
        <f t="shared" si="8"/>
        <v>1.4473441745053533E-4</v>
      </c>
      <c r="L175" s="3">
        <f t="shared" si="9"/>
        <v>1.5509343321564421E-4</v>
      </c>
      <c r="M175" s="2">
        <f t="shared" si="10"/>
        <v>2.274446864610799E-2</v>
      </c>
      <c r="N175" s="2">
        <f t="shared" si="11"/>
        <v>2.4372348962512898E-2</v>
      </c>
    </row>
    <row r="176" spans="1:14" x14ac:dyDescent="0.25">
      <c r="A176" s="5" t="s">
        <v>784</v>
      </c>
      <c r="B176" s="4" t="s">
        <v>837</v>
      </c>
      <c r="C176" s="4">
        <v>6851316</v>
      </c>
      <c r="D176" s="1">
        <v>4520</v>
      </c>
      <c r="E176" s="1">
        <v>11568</v>
      </c>
      <c r="F176" s="1">
        <v>23339</v>
      </c>
      <c r="G176" s="1">
        <v>889</v>
      </c>
      <c r="H176" s="1">
        <v>1125</v>
      </c>
      <c r="I176" s="1">
        <v>1873</v>
      </c>
      <c r="J176" s="1">
        <v>43314</v>
      </c>
      <c r="K176" s="3">
        <f t="shared" si="8"/>
        <v>1.2975609357384772E-4</v>
      </c>
      <c r="L176" s="3">
        <f t="shared" si="9"/>
        <v>1.6420203067556656E-4</v>
      </c>
      <c r="M176" s="2">
        <f t="shared" si="10"/>
        <v>2.0524541718612919E-2</v>
      </c>
      <c r="N176" s="2">
        <f t="shared" si="11"/>
        <v>2.59731264718105E-2</v>
      </c>
    </row>
    <row r="177" spans="1:14" x14ac:dyDescent="0.25">
      <c r="A177" s="5" t="s">
        <v>591</v>
      </c>
      <c r="B177" s="4" t="s">
        <v>837</v>
      </c>
      <c r="C177" s="4">
        <v>7069448</v>
      </c>
      <c r="D177" s="1">
        <v>4755</v>
      </c>
      <c r="E177" s="1">
        <v>12154</v>
      </c>
      <c r="F177" s="1">
        <v>23544</v>
      </c>
      <c r="G177" s="1">
        <v>937</v>
      </c>
      <c r="H177" s="1">
        <v>1233</v>
      </c>
      <c r="I177" s="1">
        <v>1887</v>
      </c>
      <c r="J177" s="1">
        <v>44510</v>
      </c>
      <c r="K177" s="3">
        <f t="shared" si="8"/>
        <v>1.3254217302397585E-4</v>
      </c>
      <c r="L177" s="3">
        <f t="shared" si="9"/>
        <v>1.7441248595364165E-4</v>
      </c>
      <c r="M177" s="2">
        <f t="shared" si="10"/>
        <v>2.1051449112558976E-2</v>
      </c>
      <c r="N177" s="2">
        <f t="shared" si="11"/>
        <v>2.7701640080880701E-2</v>
      </c>
    </row>
    <row r="178" spans="1:14" x14ac:dyDescent="0.25">
      <c r="A178" s="5" t="s">
        <v>320</v>
      </c>
      <c r="B178" s="4" t="s">
        <v>837</v>
      </c>
      <c r="C178" s="4">
        <v>4736146</v>
      </c>
      <c r="D178" s="1">
        <v>3421</v>
      </c>
      <c r="E178" s="1">
        <v>9076</v>
      </c>
      <c r="F178" s="1">
        <v>17563</v>
      </c>
      <c r="G178" s="1">
        <v>808</v>
      </c>
      <c r="H178" s="1">
        <v>1007</v>
      </c>
      <c r="I178" s="1">
        <v>1610</v>
      </c>
      <c r="J178" s="1">
        <v>33485</v>
      </c>
      <c r="K178" s="3">
        <f t="shared" si="8"/>
        <v>1.7060284881420464E-4</v>
      </c>
      <c r="L178" s="3">
        <f t="shared" si="9"/>
        <v>2.1262013459889118E-4</v>
      </c>
      <c r="M178" s="2">
        <f t="shared" si="10"/>
        <v>2.4130207555621921E-2</v>
      </c>
      <c r="N178" s="2">
        <f t="shared" si="11"/>
        <v>3.0073167089741674E-2</v>
      </c>
    </row>
    <row r="179" spans="1:14" x14ac:dyDescent="0.25">
      <c r="A179" s="5" t="s">
        <v>180</v>
      </c>
      <c r="B179" s="4" t="s">
        <v>837</v>
      </c>
      <c r="C179" s="4">
        <v>6239407</v>
      </c>
      <c r="D179" s="1">
        <v>4178</v>
      </c>
      <c r="E179" s="1">
        <v>11043</v>
      </c>
      <c r="F179" s="1">
        <v>18613</v>
      </c>
      <c r="G179" s="1">
        <v>832</v>
      </c>
      <c r="H179" s="1">
        <v>1057</v>
      </c>
      <c r="I179" s="1">
        <v>1724</v>
      </c>
      <c r="J179" s="1">
        <v>37447</v>
      </c>
      <c r="K179" s="3">
        <f t="shared" si="8"/>
        <v>1.3334600547776416E-4</v>
      </c>
      <c r="L179" s="3">
        <f t="shared" si="9"/>
        <v>1.6940712474759219E-4</v>
      </c>
      <c r="M179" s="2">
        <f t="shared" si="10"/>
        <v>2.2218068203060326E-2</v>
      </c>
      <c r="N179" s="2">
        <f t="shared" si="11"/>
        <v>2.822656020508986E-2</v>
      </c>
    </row>
    <row r="180" spans="1:14" x14ac:dyDescent="0.25">
      <c r="A180" s="5" t="s">
        <v>434</v>
      </c>
      <c r="B180" s="4" t="s">
        <v>837</v>
      </c>
      <c r="C180" s="4">
        <v>6957734</v>
      </c>
      <c r="D180" s="1">
        <v>4939</v>
      </c>
      <c r="E180" s="1">
        <v>13166</v>
      </c>
      <c r="F180" s="1">
        <v>22571</v>
      </c>
      <c r="G180" s="1">
        <v>1181</v>
      </c>
      <c r="H180" s="1">
        <v>1342</v>
      </c>
      <c r="I180" s="1">
        <v>2464</v>
      </c>
      <c r="J180" s="1">
        <v>45663</v>
      </c>
      <c r="K180" s="3">
        <f t="shared" si="8"/>
        <v>1.6973917082774363E-4</v>
      </c>
      <c r="L180" s="3">
        <f t="shared" si="9"/>
        <v>1.9287888844270274E-4</v>
      </c>
      <c r="M180" s="2">
        <f t="shared" si="10"/>
        <v>2.5863390491207325E-2</v>
      </c>
      <c r="N180" s="2">
        <f t="shared" si="11"/>
        <v>2.9389221032345664E-2</v>
      </c>
    </row>
    <row r="181" spans="1:14" x14ac:dyDescent="0.25">
      <c r="A181" s="5" t="s">
        <v>673</v>
      </c>
      <c r="B181" s="4" t="s">
        <v>837</v>
      </c>
      <c r="C181" s="4">
        <v>7056923</v>
      </c>
      <c r="D181" s="1">
        <v>19754</v>
      </c>
      <c r="E181" s="1">
        <v>45077</v>
      </c>
      <c r="F181" s="1">
        <v>45666</v>
      </c>
      <c r="G181" s="1">
        <v>18805</v>
      </c>
      <c r="H181" s="1">
        <v>3232</v>
      </c>
      <c r="I181" s="1">
        <v>8353</v>
      </c>
      <c r="J181" s="1">
        <v>140887</v>
      </c>
      <c r="K181" s="3">
        <f t="shared" si="8"/>
        <v>2.6647591308563237E-3</v>
      </c>
      <c r="L181" s="3">
        <f t="shared" si="9"/>
        <v>4.579899766512969E-4</v>
      </c>
      <c r="M181" s="2">
        <f t="shared" si="10"/>
        <v>0.13347576426497831</v>
      </c>
      <c r="N181" s="2">
        <f t="shared" si="11"/>
        <v>2.2940370651657001E-2</v>
      </c>
    </row>
    <row r="182" spans="1:14" x14ac:dyDescent="0.25">
      <c r="A182" s="5" t="s">
        <v>254</v>
      </c>
      <c r="B182" s="4" t="s">
        <v>837</v>
      </c>
      <c r="C182" s="4">
        <v>5738514</v>
      </c>
      <c r="D182" s="1">
        <v>7080</v>
      </c>
      <c r="E182" s="1">
        <v>19191</v>
      </c>
      <c r="F182" s="1">
        <v>19586</v>
      </c>
      <c r="G182" s="1">
        <v>3495</v>
      </c>
      <c r="H182" s="1">
        <v>3538</v>
      </c>
      <c r="I182" s="1">
        <v>5225</v>
      </c>
      <c r="J182" s="1">
        <v>58115</v>
      </c>
      <c r="K182" s="3">
        <f t="shared" si="8"/>
        <v>6.0904268944887122E-4</v>
      </c>
      <c r="L182" s="3">
        <f t="shared" si="9"/>
        <v>6.1653591853221934E-4</v>
      </c>
      <c r="M182" s="2">
        <f t="shared" si="10"/>
        <v>6.013937881786114E-2</v>
      </c>
      <c r="N182" s="2">
        <f t="shared" si="11"/>
        <v>6.0879291060827671E-2</v>
      </c>
    </row>
    <row r="183" spans="1:14" x14ac:dyDescent="0.25">
      <c r="A183" s="5" t="s">
        <v>197</v>
      </c>
      <c r="B183" s="4" t="s">
        <v>837</v>
      </c>
      <c r="C183" s="4">
        <v>4889985</v>
      </c>
      <c r="D183" s="1">
        <v>5830</v>
      </c>
      <c r="E183" s="1">
        <v>13197</v>
      </c>
      <c r="F183" s="1">
        <v>10891</v>
      </c>
      <c r="G183" s="1">
        <v>1593</v>
      </c>
      <c r="H183" s="1">
        <v>1812</v>
      </c>
      <c r="I183" s="1">
        <v>2604</v>
      </c>
      <c r="J183" s="1">
        <v>35927</v>
      </c>
      <c r="K183" s="3">
        <f t="shared" si="8"/>
        <v>3.2576787045359036E-4</v>
      </c>
      <c r="L183" s="3">
        <f t="shared" si="9"/>
        <v>3.7055328390577885E-4</v>
      </c>
      <c r="M183" s="2">
        <f t="shared" si="10"/>
        <v>4.4339911487182339E-2</v>
      </c>
      <c r="N183" s="2">
        <f t="shared" si="11"/>
        <v>5.0435605533442812E-2</v>
      </c>
    </row>
    <row r="184" spans="1:14" x14ac:dyDescent="0.25">
      <c r="A184" s="5" t="s">
        <v>72</v>
      </c>
      <c r="B184" s="4" t="s">
        <v>837</v>
      </c>
      <c r="C184" s="4">
        <v>3148924</v>
      </c>
      <c r="D184" s="1">
        <v>4345</v>
      </c>
      <c r="E184" s="1">
        <v>11960</v>
      </c>
      <c r="F184" s="1">
        <v>17762</v>
      </c>
      <c r="G184" s="1">
        <v>1524</v>
      </c>
      <c r="H184" s="1">
        <v>2812</v>
      </c>
      <c r="I184" s="1">
        <v>3097</v>
      </c>
      <c r="J184" s="1">
        <v>41500</v>
      </c>
      <c r="K184" s="3">
        <f t="shared" si="8"/>
        <v>4.8397484347034096E-4</v>
      </c>
      <c r="L184" s="3">
        <f t="shared" si="9"/>
        <v>8.9300345133766328E-4</v>
      </c>
      <c r="M184" s="2">
        <f t="shared" si="10"/>
        <v>3.6722891566265063E-2</v>
      </c>
      <c r="N184" s="2">
        <f t="shared" si="11"/>
        <v>6.7759036144578316E-2</v>
      </c>
    </row>
    <row r="185" spans="1:14" x14ac:dyDescent="0.25">
      <c r="A185" s="5" t="s">
        <v>452</v>
      </c>
      <c r="B185" s="4" t="s">
        <v>837</v>
      </c>
      <c r="C185" s="4">
        <v>3729341</v>
      </c>
      <c r="D185" s="1">
        <v>3414</v>
      </c>
      <c r="E185" s="1">
        <v>8106</v>
      </c>
      <c r="F185" s="1">
        <v>7632</v>
      </c>
      <c r="G185" s="1">
        <v>1016</v>
      </c>
      <c r="H185" s="1">
        <v>794</v>
      </c>
      <c r="I185" s="1">
        <v>1542</v>
      </c>
      <c r="J185" s="1">
        <v>22504</v>
      </c>
      <c r="K185" s="3">
        <f t="shared" si="8"/>
        <v>2.7243419145634579E-4</v>
      </c>
      <c r="L185" s="3">
        <f t="shared" si="9"/>
        <v>2.1290624804757731E-4</v>
      </c>
      <c r="M185" s="2">
        <f t="shared" si="10"/>
        <v>4.5147529328119447E-2</v>
      </c>
      <c r="N185" s="2">
        <f t="shared" si="11"/>
        <v>3.5282616423746888E-2</v>
      </c>
    </row>
    <row r="186" spans="1:14" x14ac:dyDescent="0.25">
      <c r="A186" s="5" t="s">
        <v>327</v>
      </c>
      <c r="B186" s="4" t="s">
        <v>837</v>
      </c>
      <c r="C186" s="4">
        <v>2478763</v>
      </c>
      <c r="D186" s="1">
        <v>4754</v>
      </c>
      <c r="E186" s="1">
        <v>10925</v>
      </c>
      <c r="F186" s="1">
        <v>15434</v>
      </c>
      <c r="G186" s="1">
        <v>2741</v>
      </c>
      <c r="H186" s="1">
        <v>2789</v>
      </c>
      <c r="I186" s="1">
        <v>4793</v>
      </c>
      <c r="J186" s="1">
        <v>41436</v>
      </c>
      <c r="K186" s="3">
        <f t="shared" si="8"/>
        <v>1.1057934945777389E-3</v>
      </c>
      <c r="L186" s="3">
        <f t="shared" si="9"/>
        <v>1.1251579921113877E-3</v>
      </c>
      <c r="M186" s="2">
        <f t="shared" si="10"/>
        <v>6.6150207548991216E-2</v>
      </c>
      <c r="N186" s="2">
        <f t="shared" si="11"/>
        <v>6.7308620523216525E-2</v>
      </c>
    </row>
    <row r="187" spans="1:14" x14ac:dyDescent="0.25">
      <c r="A187" s="5" t="s">
        <v>546</v>
      </c>
      <c r="B187" s="4" t="s">
        <v>837</v>
      </c>
      <c r="C187" s="4">
        <v>5160605</v>
      </c>
      <c r="D187" s="1">
        <v>6508</v>
      </c>
      <c r="E187" s="1">
        <v>21367</v>
      </c>
      <c r="F187" s="1">
        <v>27373</v>
      </c>
      <c r="G187" s="1">
        <v>1488</v>
      </c>
      <c r="H187" s="1">
        <v>4327</v>
      </c>
      <c r="I187" s="1">
        <v>3870</v>
      </c>
      <c r="J187" s="1">
        <v>64933</v>
      </c>
      <c r="K187" s="3">
        <f t="shared" si="8"/>
        <v>2.8833828591802706E-4</v>
      </c>
      <c r="L187" s="3">
        <f t="shared" si="9"/>
        <v>8.3846758277372519E-4</v>
      </c>
      <c r="M187" s="2">
        <f t="shared" si="10"/>
        <v>2.2915928726533502E-2</v>
      </c>
      <c r="N187" s="2">
        <f t="shared" si="11"/>
        <v>6.6637919085826933E-2</v>
      </c>
    </row>
    <row r="188" spans="1:14" x14ac:dyDescent="0.25">
      <c r="A188" s="5" t="s">
        <v>486</v>
      </c>
      <c r="B188" s="4" t="s">
        <v>837</v>
      </c>
      <c r="C188" s="4">
        <v>15132658</v>
      </c>
      <c r="D188" s="1">
        <v>13940</v>
      </c>
      <c r="E188" s="1">
        <v>32309</v>
      </c>
      <c r="F188" s="1">
        <v>28601</v>
      </c>
      <c r="G188" s="1">
        <v>2421</v>
      </c>
      <c r="H188" s="1">
        <v>4834</v>
      </c>
      <c r="I188" s="1">
        <v>8057</v>
      </c>
      <c r="J188" s="1">
        <v>90162</v>
      </c>
      <c r="K188" s="3">
        <f t="shared" si="8"/>
        <v>1.5998511299204673E-4</v>
      </c>
      <c r="L188" s="3">
        <f t="shared" si="9"/>
        <v>3.1944156803120774E-4</v>
      </c>
      <c r="M188" s="2">
        <f t="shared" si="10"/>
        <v>2.6851666999401079E-2</v>
      </c>
      <c r="N188" s="2">
        <f t="shared" si="11"/>
        <v>5.3614604822430738E-2</v>
      </c>
    </row>
    <row r="189" spans="1:14" x14ac:dyDescent="0.25">
      <c r="A189" s="5" t="s">
        <v>518</v>
      </c>
      <c r="B189" s="4" t="s">
        <v>837</v>
      </c>
      <c r="C189" s="4">
        <v>15306382</v>
      </c>
      <c r="D189" s="1">
        <v>12926</v>
      </c>
      <c r="E189" s="1">
        <v>30992</v>
      </c>
      <c r="F189" s="1">
        <v>25785</v>
      </c>
      <c r="G189" s="1">
        <v>2759</v>
      </c>
      <c r="H189" s="1">
        <v>4226</v>
      </c>
      <c r="I189" s="1">
        <v>7858</v>
      </c>
      <c r="J189" s="1">
        <v>84546</v>
      </c>
      <c r="K189" s="3">
        <f t="shared" si="8"/>
        <v>1.8025161008003066E-4</v>
      </c>
      <c r="L189" s="3">
        <f t="shared" si="9"/>
        <v>2.7609398484893427E-4</v>
      </c>
      <c r="M189" s="2">
        <f t="shared" si="10"/>
        <v>3.2633122797057226E-2</v>
      </c>
      <c r="N189" s="2">
        <f t="shared" si="11"/>
        <v>4.9984623755115559E-2</v>
      </c>
    </row>
    <row r="190" spans="1:14" x14ac:dyDescent="0.25">
      <c r="A190" s="5" t="s">
        <v>607</v>
      </c>
      <c r="B190" s="4" t="s">
        <v>837</v>
      </c>
      <c r="C190" s="4">
        <v>19732143</v>
      </c>
      <c r="D190" s="1">
        <v>18613</v>
      </c>
      <c r="E190" s="1">
        <v>43402</v>
      </c>
      <c r="F190" s="1">
        <v>35750</v>
      </c>
      <c r="G190" s="1">
        <v>4245</v>
      </c>
      <c r="H190" s="1">
        <v>6646</v>
      </c>
      <c r="I190" s="1">
        <v>11633</v>
      </c>
      <c r="J190" s="1">
        <v>120289</v>
      </c>
      <c r="K190" s="3">
        <f t="shared" si="8"/>
        <v>2.1513122016194591E-4</v>
      </c>
      <c r="L190" s="3">
        <f t="shared" si="9"/>
        <v>3.3681085729005714E-4</v>
      </c>
      <c r="M190" s="2">
        <f t="shared" si="10"/>
        <v>3.5290009892841409E-2</v>
      </c>
      <c r="N190" s="2">
        <f t="shared" si="11"/>
        <v>5.5250272260971491E-2</v>
      </c>
    </row>
    <row r="191" spans="1:14" x14ac:dyDescent="0.25">
      <c r="A191" s="5" t="s">
        <v>354</v>
      </c>
      <c r="B191" s="4" t="s">
        <v>837</v>
      </c>
      <c r="C191" s="4">
        <v>628608</v>
      </c>
      <c r="D191" s="1">
        <v>786</v>
      </c>
      <c r="E191" s="1">
        <v>2254</v>
      </c>
      <c r="F191" s="1">
        <v>1508</v>
      </c>
      <c r="G191" s="1">
        <v>118</v>
      </c>
      <c r="H191" s="1">
        <v>262</v>
      </c>
      <c r="I191" s="1">
        <v>358</v>
      </c>
      <c r="J191" s="1">
        <v>5286</v>
      </c>
      <c r="K191" s="3">
        <f t="shared" si="8"/>
        <v>1.8771635104866625E-4</v>
      </c>
      <c r="L191" s="3">
        <f t="shared" si="9"/>
        <v>4.1679393198941153E-4</v>
      </c>
      <c r="M191" s="2">
        <f t="shared" si="10"/>
        <v>2.2323117669315173E-2</v>
      </c>
      <c r="N191" s="2">
        <f t="shared" si="11"/>
        <v>4.9564888384411657E-2</v>
      </c>
    </row>
    <row r="192" spans="1:14" x14ac:dyDescent="0.25">
      <c r="A192" s="5" t="s">
        <v>588</v>
      </c>
      <c r="B192" s="4" t="s">
        <v>837</v>
      </c>
      <c r="C192" s="4">
        <v>3621774</v>
      </c>
      <c r="D192" s="1">
        <v>4666</v>
      </c>
      <c r="E192" s="1">
        <v>8717</v>
      </c>
      <c r="F192" s="1">
        <v>7700</v>
      </c>
      <c r="G192" s="1">
        <v>805</v>
      </c>
      <c r="H192" s="1">
        <v>719</v>
      </c>
      <c r="I192" s="1">
        <v>1938</v>
      </c>
      <c r="J192" s="1">
        <v>24545</v>
      </c>
      <c r="K192" s="3">
        <f t="shared" si="8"/>
        <v>2.2226676761167316E-4</v>
      </c>
      <c r="L192" s="3">
        <f t="shared" si="9"/>
        <v>1.9852149802831431E-4</v>
      </c>
      <c r="M192" s="2">
        <f t="shared" si="10"/>
        <v>3.2796903646363819E-2</v>
      </c>
      <c r="N192" s="2">
        <f t="shared" si="11"/>
        <v>2.929313505805663E-2</v>
      </c>
    </row>
    <row r="193" spans="1:14" x14ac:dyDescent="0.25">
      <c r="A193" s="5" t="s">
        <v>192</v>
      </c>
      <c r="B193" s="4" t="s">
        <v>837</v>
      </c>
      <c r="C193" s="4">
        <v>3669998</v>
      </c>
      <c r="D193" s="1">
        <v>5916</v>
      </c>
      <c r="E193" s="1">
        <v>14296</v>
      </c>
      <c r="F193" s="1">
        <v>12756</v>
      </c>
      <c r="G193" s="1">
        <v>1133</v>
      </c>
      <c r="H193" s="1">
        <v>1891</v>
      </c>
      <c r="I193" s="1">
        <v>3368</v>
      </c>
      <c r="J193" s="1">
        <v>39360</v>
      </c>
      <c r="K193" s="3">
        <f t="shared" si="8"/>
        <v>3.0871951428856366E-4</v>
      </c>
      <c r="L193" s="3">
        <f t="shared" si="9"/>
        <v>5.1525913638100079E-4</v>
      </c>
      <c r="M193" s="2">
        <f t="shared" si="10"/>
        <v>2.8785569105691057E-2</v>
      </c>
      <c r="N193" s="2">
        <f t="shared" si="11"/>
        <v>4.8043699186991869E-2</v>
      </c>
    </row>
    <row r="194" spans="1:14" x14ac:dyDescent="0.25">
      <c r="A194" s="5" t="s">
        <v>326</v>
      </c>
      <c r="B194" s="4" t="s">
        <v>837</v>
      </c>
      <c r="C194" s="4">
        <v>9936110</v>
      </c>
      <c r="D194" s="1">
        <v>9265</v>
      </c>
      <c r="E194" s="1">
        <v>24728</v>
      </c>
      <c r="F194" s="1">
        <v>33208</v>
      </c>
      <c r="G194" s="1">
        <v>2262</v>
      </c>
      <c r="H194" s="1">
        <v>4643</v>
      </c>
      <c r="I194" s="1">
        <v>14362</v>
      </c>
      <c r="J194" s="1">
        <v>88468</v>
      </c>
      <c r="K194" s="3">
        <f t="shared" si="8"/>
        <v>2.2765448450147996E-4</v>
      </c>
      <c r="L194" s="3">
        <f t="shared" si="9"/>
        <v>4.6728548697629155E-4</v>
      </c>
      <c r="M194" s="2">
        <f t="shared" si="10"/>
        <v>2.5568567165528779E-2</v>
      </c>
      <c r="N194" s="2">
        <f t="shared" si="11"/>
        <v>5.248225347018131E-2</v>
      </c>
    </row>
    <row r="195" spans="1:14" x14ac:dyDescent="0.25">
      <c r="A195" s="5" t="s">
        <v>659</v>
      </c>
      <c r="B195" s="4" t="s">
        <v>837</v>
      </c>
      <c r="C195" s="4">
        <v>3038959</v>
      </c>
      <c r="D195" s="1">
        <v>2190</v>
      </c>
      <c r="E195" s="1">
        <v>5380</v>
      </c>
      <c r="F195" s="1">
        <v>5998</v>
      </c>
      <c r="G195" s="1">
        <v>480</v>
      </c>
      <c r="H195" s="1">
        <v>547</v>
      </c>
      <c r="I195" s="1">
        <v>1334</v>
      </c>
      <c r="J195" s="1">
        <v>15929</v>
      </c>
      <c r="K195" s="3">
        <f t="shared" si="8"/>
        <v>1.5794882392292887E-4</v>
      </c>
      <c r="L195" s="3">
        <f t="shared" si="9"/>
        <v>1.7999584726217103E-4</v>
      </c>
      <c r="M195" s="2">
        <f t="shared" si="10"/>
        <v>3.0133718375290351E-2</v>
      </c>
      <c r="N195" s="2">
        <f t="shared" si="11"/>
        <v>3.4339883231841298E-2</v>
      </c>
    </row>
    <row r="196" spans="1:14" x14ac:dyDescent="0.25">
      <c r="A196" s="5" t="s">
        <v>25</v>
      </c>
      <c r="B196" s="4" t="s">
        <v>837</v>
      </c>
      <c r="C196" s="4">
        <v>3605034</v>
      </c>
      <c r="D196" s="1">
        <v>2552</v>
      </c>
      <c r="E196" s="1">
        <v>7045</v>
      </c>
      <c r="F196" s="1">
        <v>5392</v>
      </c>
      <c r="G196" s="1">
        <v>600</v>
      </c>
      <c r="H196" s="1">
        <v>841</v>
      </c>
      <c r="I196" s="1">
        <v>1628</v>
      </c>
      <c r="J196" s="1">
        <v>18058</v>
      </c>
      <c r="K196" s="3">
        <f t="shared" ref="K196:K259" si="12">G196/C196</f>
        <v>1.6643393654539734E-4</v>
      </c>
      <c r="L196" s="3">
        <f t="shared" ref="L196:L259" si="13">H196/C196</f>
        <v>2.3328490105779863E-4</v>
      </c>
      <c r="M196" s="2">
        <f t="shared" ref="M196:M259" si="14">G196/J196</f>
        <v>3.3226270904862111E-2</v>
      </c>
      <c r="N196" s="2">
        <f t="shared" ref="N196:N259" si="15">H196/J196</f>
        <v>4.6572156384981724E-2</v>
      </c>
    </row>
    <row r="197" spans="1:14" x14ac:dyDescent="0.25">
      <c r="A197" s="5" t="s">
        <v>605</v>
      </c>
      <c r="B197" s="4" t="s">
        <v>837</v>
      </c>
      <c r="C197" s="4">
        <v>3770635</v>
      </c>
      <c r="D197" s="1">
        <v>3758</v>
      </c>
      <c r="E197" s="1">
        <v>9700</v>
      </c>
      <c r="F197" s="1">
        <v>9134</v>
      </c>
      <c r="G197" s="1">
        <v>1352</v>
      </c>
      <c r="H197" s="1">
        <v>1723</v>
      </c>
      <c r="I197" s="1">
        <v>4283</v>
      </c>
      <c r="J197" s="1">
        <v>29950</v>
      </c>
      <c r="K197" s="3">
        <f t="shared" si="12"/>
        <v>3.5856029554703651E-4</v>
      </c>
      <c r="L197" s="3">
        <f t="shared" si="13"/>
        <v>4.5695221096711828E-4</v>
      </c>
      <c r="M197" s="2">
        <f t="shared" si="14"/>
        <v>4.5141903171953254E-2</v>
      </c>
      <c r="N197" s="2">
        <f t="shared" si="15"/>
        <v>5.7529215358931553E-2</v>
      </c>
    </row>
    <row r="198" spans="1:14" x14ac:dyDescent="0.25">
      <c r="A198" s="5" t="s">
        <v>186</v>
      </c>
      <c r="B198" s="4" t="s">
        <v>837</v>
      </c>
      <c r="C198" s="4">
        <v>3715088</v>
      </c>
      <c r="D198" s="1">
        <v>5216</v>
      </c>
      <c r="E198" s="1">
        <v>9142</v>
      </c>
      <c r="F198" s="1">
        <v>12567</v>
      </c>
      <c r="G198" s="1">
        <v>1596</v>
      </c>
      <c r="H198" s="1">
        <v>3541</v>
      </c>
      <c r="I198" s="1">
        <v>6678</v>
      </c>
      <c r="J198" s="1">
        <v>38740</v>
      </c>
      <c r="K198" s="3">
        <f t="shared" si="12"/>
        <v>4.2959951419724107E-4</v>
      </c>
      <c r="L198" s="3">
        <f t="shared" si="13"/>
        <v>9.5314027554663575E-4</v>
      </c>
      <c r="M198" s="2">
        <f t="shared" si="14"/>
        <v>4.1197728446050595E-2</v>
      </c>
      <c r="N198" s="2">
        <f t="shared" si="15"/>
        <v>9.1404233350542069E-2</v>
      </c>
    </row>
    <row r="199" spans="1:14" x14ac:dyDescent="0.25">
      <c r="A199" s="5" t="s">
        <v>212</v>
      </c>
      <c r="B199" s="4" t="s">
        <v>837</v>
      </c>
      <c r="C199" s="4">
        <v>4567986</v>
      </c>
      <c r="D199" s="1">
        <v>4284</v>
      </c>
      <c r="E199" s="1">
        <v>11015</v>
      </c>
      <c r="F199" s="1">
        <v>10101</v>
      </c>
      <c r="G199" s="1">
        <v>466</v>
      </c>
      <c r="H199" s="1">
        <v>2109</v>
      </c>
      <c r="I199" s="1">
        <v>6334</v>
      </c>
      <c r="J199" s="1">
        <v>34309</v>
      </c>
      <c r="K199" s="3">
        <f t="shared" si="12"/>
        <v>1.0201432316123561E-4</v>
      </c>
      <c r="L199" s="3">
        <f t="shared" si="13"/>
        <v>4.6169143250439034E-4</v>
      </c>
      <c r="M199" s="2">
        <f t="shared" si="14"/>
        <v>1.3582441924859367E-2</v>
      </c>
      <c r="N199" s="2">
        <f t="shared" si="15"/>
        <v>6.1470751114867821E-2</v>
      </c>
    </row>
    <row r="200" spans="1:14" x14ac:dyDescent="0.25">
      <c r="A200" s="5" t="s">
        <v>308</v>
      </c>
      <c r="B200" s="4" t="s">
        <v>837</v>
      </c>
      <c r="C200" s="4">
        <v>2852549</v>
      </c>
      <c r="D200" s="1">
        <v>2132</v>
      </c>
      <c r="E200" s="1">
        <v>4462</v>
      </c>
      <c r="F200" s="1">
        <v>5708</v>
      </c>
      <c r="G200" s="1">
        <v>232</v>
      </c>
      <c r="H200" s="1">
        <v>446</v>
      </c>
      <c r="I200" s="1">
        <v>1067</v>
      </c>
      <c r="J200" s="1">
        <v>14047</v>
      </c>
      <c r="K200" s="3">
        <f t="shared" si="12"/>
        <v>8.1330767674805935E-5</v>
      </c>
      <c r="L200" s="3">
        <f t="shared" si="13"/>
        <v>1.5635138958173899E-4</v>
      </c>
      <c r="M200" s="2">
        <f t="shared" si="14"/>
        <v>1.6515982060226381E-2</v>
      </c>
      <c r="N200" s="2">
        <f t="shared" si="15"/>
        <v>3.1750551719228304E-2</v>
      </c>
    </row>
    <row r="201" spans="1:14" x14ac:dyDescent="0.25">
      <c r="A201" s="5" t="s">
        <v>110</v>
      </c>
      <c r="B201" s="4" t="s">
        <v>837</v>
      </c>
      <c r="C201" s="4">
        <v>3814216</v>
      </c>
      <c r="D201" s="1">
        <v>3437</v>
      </c>
      <c r="E201" s="1">
        <v>9286</v>
      </c>
      <c r="F201" s="1">
        <v>9401</v>
      </c>
      <c r="G201" s="1">
        <v>550</v>
      </c>
      <c r="H201" s="1">
        <v>1106</v>
      </c>
      <c r="I201" s="1">
        <v>1916</v>
      </c>
      <c r="J201" s="1">
        <v>25696</v>
      </c>
      <c r="K201" s="3">
        <f t="shared" si="12"/>
        <v>1.4419739207218468E-4</v>
      </c>
      <c r="L201" s="3">
        <f t="shared" si="13"/>
        <v>2.8996784660333867E-4</v>
      </c>
      <c r="M201" s="2">
        <f t="shared" si="14"/>
        <v>2.1404109589041095E-2</v>
      </c>
      <c r="N201" s="2">
        <f t="shared" si="15"/>
        <v>4.3041718555417184E-2</v>
      </c>
    </row>
    <row r="202" spans="1:14" x14ac:dyDescent="0.25">
      <c r="A202" s="5" t="s">
        <v>19</v>
      </c>
      <c r="B202" s="4" t="s">
        <v>837</v>
      </c>
      <c r="C202" s="4">
        <v>4736403</v>
      </c>
      <c r="D202" s="1">
        <v>3605</v>
      </c>
      <c r="E202" s="1">
        <v>9894</v>
      </c>
      <c r="F202" s="1">
        <v>12597</v>
      </c>
      <c r="G202" s="1">
        <v>1248</v>
      </c>
      <c r="H202" s="1">
        <v>1217</v>
      </c>
      <c r="I202" s="1">
        <v>1762</v>
      </c>
      <c r="J202" s="1">
        <v>30323</v>
      </c>
      <c r="K202" s="3">
        <f t="shared" si="12"/>
        <v>2.6349109229092206E-4</v>
      </c>
      <c r="L202" s="3">
        <f t="shared" si="13"/>
        <v>2.5694604112023409E-4</v>
      </c>
      <c r="M202" s="2">
        <f t="shared" si="14"/>
        <v>4.1156877617649967E-2</v>
      </c>
      <c r="N202" s="2">
        <f t="shared" si="15"/>
        <v>4.0134551330673084E-2</v>
      </c>
    </row>
    <row r="203" spans="1:14" x14ac:dyDescent="0.25">
      <c r="A203" s="5" t="s">
        <v>107</v>
      </c>
      <c r="B203" s="4" t="s">
        <v>837</v>
      </c>
      <c r="C203" s="4">
        <v>4557557</v>
      </c>
      <c r="D203" s="1">
        <v>3590</v>
      </c>
      <c r="E203" s="1">
        <v>9347</v>
      </c>
      <c r="F203" s="1">
        <v>8294</v>
      </c>
      <c r="G203" s="1">
        <v>1042</v>
      </c>
      <c r="H203" s="1">
        <v>2479</v>
      </c>
      <c r="I203" s="1">
        <v>3250</v>
      </c>
      <c r="J203" s="1">
        <v>28002</v>
      </c>
      <c r="K203" s="3">
        <f t="shared" si="12"/>
        <v>2.2863126012466766E-4</v>
      </c>
      <c r="L203" s="3">
        <f t="shared" si="13"/>
        <v>5.439317599319109E-4</v>
      </c>
      <c r="M203" s="2">
        <f t="shared" si="14"/>
        <v>3.721162774087565E-2</v>
      </c>
      <c r="N203" s="2">
        <f t="shared" si="15"/>
        <v>8.8529390757803014E-2</v>
      </c>
    </row>
    <row r="204" spans="1:14" x14ac:dyDescent="0.25">
      <c r="A204" s="5" t="s">
        <v>84</v>
      </c>
      <c r="B204" s="4" t="s">
        <v>837</v>
      </c>
      <c r="C204" s="4">
        <v>4707419</v>
      </c>
      <c r="D204" s="1">
        <v>3221</v>
      </c>
      <c r="E204" s="1">
        <v>9986</v>
      </c>
      <c r="F204" s="1">
        <v>11261</v>
      </c>
      <c r="G204" s="1">
        <v>789</v>
      </c>
      <c r="H204" s="1">
        <v>781</v>
      </c>
      <c r="I204" s="1">
        <v>1970</v>
      </c>
      <c r="J204" s="1">
        <v>28008</v>
      </c>
      <c r="K204" s="3">
        <f t="shared" si="12"/>
        <v>1.6760776977787616E-4</v>
      </c>
      <c r="L204" s="3">
        <f t="shared" si="13"/>
        <v>1.6590832471041986E-4</v>
      </c>
      <c r="M204" s="2">
        <f t="shared" si="14"/>
        <v>2.8170522707797772E-2</v>
      </c>
      <c r="N204" s="2">
        <f t="shared" si="15"/>
        <v>2.7884890031419595E-2</v>
      </c>
    </row>
    <row r="205" spans="1:14" x14ac:dyDescent="0.25">
      <c r="A205" s="5" t="s">
        <v>636</v>
      </c>
      <c r="B205" s="4" t="s">
        <v>837</v>
      </c>
      <c r="C205" s="4">
        <v>3273338</v>
      </c>
      <c r="D205" s="1">
        <v>3108</v>
      </c>
      <c r="E205" s="1">
        <v>8948</v>
      </c>
      <c r="F205" s="1">
        <v>7814</v>
      </c>
      <c r="G205" s="1">
        <v>1111</v>
      </c>
      <c r="H205" s="1">
        <v>898</v>
      </c>
      <c r="I205" s="1">
        <v>1577</v>
      </c>
      <c r="J205" s="1">
        <v>23456</v>
      </c>
      <c r="K205" s="3">
        <f t="shared" si="12"/>
        <v>3.3940888475311748E-4</v>
      </c>
      <c r="L205" s="3">
        <f t="shared" si="13"/>
        <v>2.7433769442691223E-4</v>
      </c>
      <c r="M205" s="2">
        <f t="shared" si="14"/>
        <v>4.7365279672578448E-2</v>
      </c>
      <c r="N205" s="2">
        <f t="shared" si="15"/>
        <v>3.8284447476125513E-2</v>
      </c>
    </row>
    <row r="206" spans="1:14" x14ac:dyDescent="0.25">
      <c r="A206" s="5" t="s">
        <v>387</v>
      </c>
      <c r="B206" s="4" t="s">
        <v>837</v>
      </c>
      <c r="C206" s="4">
        <v>2153380</v>
      </c>
      <c r="D206" s="1">
        <v>1810</v>
      </c>
      <c r="E206" s="1">
        <v>4233</v>
      </c>
      <c r="F206" s="1">
        <v>3542</v>
      </c>
      <c r="G206" s="1">
        <v>356</v>
      </c>
      <c r="H206" s="1">
        <v>643</v>
      </c>
      <c r="I206" s="1">
        <v>1082</v>
      </c>
      <c r="J206" s="1">
        <v>11666</v>
      </c>
      <c r="K206" s="3">
        <f t="shared" si="12"/>
        <v>1.653214945806128E-4</v>
      </c>
      <c r="L206" s="3">
        <f t="shared" si="13"/>
        <v>2.9860033993071356E-4</v>
      </c>
      <c r="M206" s="2">
        <f t="shared" si="14"/>
        <v>3.0516029487399281E-2</v>
      </c>
      <c r="N206" s="2">
        <f t="shared" si="15"/>
        <v>5.5117435282016118E-2</v>
      </c>
    </row>
    <row r="207" spans="1:14" x14ac:dyDescent="0.25">
      <c r="A207" s="5" t="s">
        <v>814</v>
      </c>
      <c r="B207" s="4" t="s">
        <v>837</v>
      </c>
      <c r="C207" s="4">
        <v>2649812</v>
      </c>
      <c r="D207" s="1">
        <v>1752</v>
      </c>
      <c r="E207" s="1">
        <v>4941</v>
      </c>
      <c r="F207" s="1">
        <v>5111</v>
      </c>
      <c r="G207" s="1">
        <v>379</v>
      </c>
      <c r="H207" s="1">
        <v>586</v>
      </c>
      <c r="I207" s="1">
        <v>1278</v>
      </c>
      <c r="J207" s="1">
        <v>14047</v>
      </c>
      <c r="K207" s="3">
        <f t="shared" si="12"/>
        <v>1.4302901488860343E-4</v>
      </c>
      <c r="L207" s="3">
        <f t="shared" si="13"/>
        <v>2.2114776444517574E-4</v>
      </c>
      <c r="M207" s="2">
        <f t="shared" si="14"/>
        <v>2.698085000355948E-2</v>
      </c>
      <c r="N207" s="2">
        <f t="shared" si="15"/>
        <v>4.1717092617640776E-2</v>
      </c>
    </row>
    <row r="208" spans="1:14" x14ac:dyDescent="0.25">
      <c r="A208" s="5" t="s">
        <v>128</v>
      </c>
      <c r="B208" s="4" t="s">
        <v>837</v>
      </c>
      <c r="C208" s="4">
        <v>3971850</v>
      </c>
      <c r="D208" s="1">
        <v>7114</v>
      </c>
      <c r="E208" s="1">
        <v>12449</v>
      </c>
      <c r="F208" s="1">
        <v>16864</v>
      </c>
      <c r="G208" s="1">
        <v>3483</v>
      </c>
      <c r="H208" s="1">
        <v>2368</v>
      </c>
      <c r="I208" s="1">
        <v>4493</v>
      </c>
      <c r="J208" s="1">
        <v>46771</v>
      </c>
      <c r="K208" s="3">
        <f t="shared" si="12"/>
        <v>8.7692133388723136E-4</v>
      </c>
      <c r="L208" s="3">
        <f t="shared" si="13"/>
        <v>5.9619572743180131E-4</v>
      </c>
      <c r="M208" s="2">
        <f t="shared" si="14"/>
        <v>7.4469222381390171E-2</v>
      </c>
      <c r="N208" s="2">
        <f t="shared" si="15"/>
        <v>5.062966368048577E-2</v>
      </c>
    </row>
    <row r="209" spans="1:14" x14ac:dyDescent="0.25">
      <c r="A209" s="5" t="s">
        <v>81</v>
      </c>
      <c r="B209" s="4" t="s">
        <v>837</v>
      </c>
      <c r="C209" s="4">
        <v>3850178</v>
      </c>
      <c r="D209" s="1">
        <v>8191</v>
      </c>
      <c r="E209" s="1">
        <v>10704</v>
      </c>
      <c r="F209" s="1">
        <v>13702</v>
      </c>
      <c r="G209" s="1">
        <v>4180</v>
      </c>
      <c r="H209" s="1">
        <v>4176</v>
      </c>
      <c r="I209" s="1">
        <v>6075</v>
      </c>
      <c r="J209" s="1">
        <v>47028</v>
      </c>
      <c r="K209" s="3">
        <f t="shared" si="12"/>
        <v>1.0856640913744766E-3</v>
      </c>
      <c r="L209" s="3">
        <f t="shared" si="13"/>
        <v>1.0846251783683768E-3</v>
      </c>
      <c r="M209" s="2">
        <f t="shared" si="14"/>
        <v>8.8883218508122822E-2</v>
      </c>
      <c r="N209" s="2">
        <f t="shared" si="15"/>
        <v>8.8798162796631788E-2</v>
      </c>
    </row>
    <row r="210" spans="1:14" x14ac:dyDescent="0.25">
      <c r="A210" s="5" t="s">
        <v>618</v>
      </c>
      <c r="B210" s="4" t="s">
        <v>837</v>
      </c>
      <c r="C210" s="4">
        <v>3653064</v>
      </c>
      <c r="D210" s="1">
        <v>5530</v>
      </c>
      <c r="E210" s="1">
        <v>11260</v>
      </c>
      <c r="F210" s="1">
        <v>10379</v>
      </c>
      <c r="G210" s="1">
        <v>1175</v>
      </c>
      <c r="H210" s="1">
        <v>1839</v>
      </c>
      <c r="I210" s="1">
        <v>3329</v>
      </c>
      <c r="J210" s="1">
        <v>33512</v>
      </c>
      <c r="K210" s="3">
        <f t="shared" si="12"/>
        <v>3.2164780031228578E-4</v>
      </c>
      <c r="L210" s="3">
        <f t="shared" si="13"/>
        <v>5.0341302533982429E-4</v>
      </c>
      <c r="M210" s="2">
        <f t="shared" si="14"/>
        <v>3.5062067319169256E-2</v>
      </c>
      <c r="N210" s="2">
        <f t="shared" si="15"/>
        <v>5.4875865361661495E-2</v>
      </c>
    </row>
    <row r="211" spans="1:14" x14ac:dyDescent="0.25">
      <c r="A211" s="5" t="s">
        <v>649</v>
      </c>
      <c r="B211" s="4" t="s">
        <v>837</v>
      </c>
      <c r="C211" s="4">
        <v>6872712</v>
      </c>
      <c r="D211" s="1">
        <v>8794</v>
      </c>
      <c r="E211" s="1">
        <v>20303</v>
      </c>
      <c r="F211" s="1">
        <v>32291</v>
      </c>
      <c r="G211" s="1">
        <v>2438</v>
      </c>
      <c r="H211" s="1">
        <v>3228</v>
      </c>
      <c r="I211" s="1">
        <v>5922</v>
      </c>
      <c r="J211" s="1">
        <v>72976</v>
      </c>
      <c r="K211" s="3">
        <f t="shared" si="12"/>
        <v>3.5473623803820094E-4</v>
      </c>
      <c r="L211" s="3">
        <f t="shared" si="13"/>
        <v>4.6968358342383619E-4</v>
      </c>
      <c r="M211" s="2">
        <f t="shared" si="14"/>
        <v>3.3408243806182854E-2</v>
      </c>
      <c r="N211" s="2">
        <f t="shared" si="15"/>
        <v>4.4233720675290508E-2</v>
      </c>
    </row>
    <row r="212" spans="1:14" x14ac:dyDescent="0.25">
      <c r="A212" s="5" t="s">
        <v>386</v>
      </c>
      <c r="B212" s="4" t="s">
        <v>837</v>
      </c>
      <c r="C212" s="4">
        <v>8825755</v>
      </c>
      <c r="D212" s="1">
        <v>53492</v>
      </c>
      <c r="E212" s="1">
        <v>76532</v>
      </c>
      <c r="F212" s="1">
        <v>101032</v>
      </c>
      <c r="G212" s="1">
        <v>29697</v>
      </c>
      <c r="H212" s="1">
        <v>23960</v>
      </c>
      <c r="I212" s="1">
        <v>57676</v>
      </c>
      <c r="J212" s="1">
        <v>342389</v>
      </c>
      <c r="K212" s="3">
        <f t="shared" si="12"/>
        <v>3.3648112824341942E-3</v>
      </c>
      <c r="L212" s="3">
        <f t="shared" si="13"/>
        <v>2.7147819081766943E-3</v>
      </c>
      <c r="M212" s="2">
        <f t="shared" si="14"/>
        <v>8.6734678976252158E-2</v>
      </c>
      <c r="N212" s="2">
        <f t="shared" si="15"/>
        <v>6.9978883667407538E-2</v>
      </c>
    </row>
    <row r="213" spans="1:14" x14ac:dyDescent="0.25">
      <c r="A213" s="5" t="s">
        <v>277</v>
      </c>
      <c r="B213" s="4" t="s">
        <v>837</v>
      </c>
      <c r="C213" s="4">
        <v>1364322</v>
      </c>
      <c r="D213" s="1">
        <v>1800</v>
      </c>
      <c r="E213" s="1">
        <v>4489</v>
      </c>
      <c r="F213" s="1">
        <v>3866</v>
      </c>
      <c r="G213" s="1">
        <v>543</v>
      </c>
      <c r="H213" s="1">
        <v>590</v>
      </c>
      <c r="I213" s="1">
        <v>1172</v>
      </c>
      <c r="J213" s="1">
        <v>12460</v>
      </c>
      <c r="K213" s="3">
        <f t="shared" si="12"/>
        <v>3.9799988565749142E-4</v>
      </c>
      <c r="L213" s="3">
        <f t="shared" si="13"/>
        <v>4.3244923119322272E-4</v>
      </c>
      <c r="M213" s="2">
        <f t="shared" si="14"/>
        <v>4.3579454253611559E-2</v>
      </c>
      <c r="N213" s="2">
        <f t="shared" si="15"/>
        <v>4.7351524879614769E-2</v>
      </c>
    </row>
    <row r="214" spans="1:14" x14ac:dyDescent="0.25">
      <c r="A214" s="5" t="s">
        <v>421</v>
      </c>
      <c r="B214" s="4" t="s">
        <v>837</v>
      </c>
      <c r="C214" s="4">
        <v>4200866</v>
      </c>
      <c r="D214" s="1">
        <v>5899</v>
      </c>
      <c r="E214" s="1">
        <v>14494</v>
      </c>
      <c r="F214" s="1">
        <v>12898</v>
      </c>
      <c r="G214" s="1">
        <v>1068</v>
      </c>
      <c r="H214" s="1">
        <v>1955</v>
      </c>
      <c r="I214" s="1">
        <v>3070</v>
      </c>
      <c r="J214" s="1">
        <v>39384</v>
      </c>
      <c r="K214" s="3">
        <f t="shared" si="12"/>
        <v>2.5423329380180182E-4</v>
      </c>
      <c r="L214" s="3">
        <f t="shared" si="13"/>
        <v>4.653802335042346E-4</v>
      </c>
      <c r="M214" s="2">
        <f t="shared" si="14"/>
        <v>2.7117611212675197E-2</v>
      </c>
      <c r="N214" s="2">
        <f t="shared" si="15"/>
        <v>4.9639447491367054E-2</v>
      </c>
    </row>
    <row r="215" spans="1:14" x14ac:dyDescent="0.25">
      <c r="A215" s="5" t="s">
        <v>424</v>
      </c>
      <c r="B215" s="4" t="s">
        <v>837</v>
      </c>
      <c r="C215" s="4">
        <v>11412712</v>
      </c>
      <c r="D215" s="1">
        <v>28443</v>
      </c>
      <c r="E215" s="1">
        <v>98292</v>
      </c>
      <c r="F215" s="1">
        <v>114606</v>
      </c>
      <c r="G215" s="1">
        <v>4830</v>
      </c>
      <c r="H215" s="1">
        <v>10622</v>
      </c>
      <c r="I215" s="1">
        <v>33074</v>
      </c>
      <c r="J215" s="1">
        <v>289867</v>
      </c>
      <c r="K215" s="3">
        <f t="shared" si="12"/>
        <v>4.2321229169718817E-4</v>
      </c>
      <c r="L215" s="3">
        <f t="shared" si="13"/>
        <v>9.3071655536387842E-4</v>
      </c>
      <c r="M215" s="2">
        <f t="shared" si="14"/>
        <v>1.6662814325190518E-2</v>
      </c>
      <c r="N215" s="2">
        <f t="shared" si="15"/>
        <v>3.6644392083265774E-2</v>
      </c>
    </row>
    <row r="216" spans="1:14" x14ac:dyDescent="0.25">
      <c r="A216" s="5" t="s">
        <v>631</v>
      </c>
      <c r="B216" s="4" t="s">
        <v>837</v>
      </c>
      <c r="C216" s="4">
        <v>6416808</v>
      </c>
      <c r="D216" s="1">
        <v>5531</v>
      </c>
      <c r="E216" s="1">
        <v>19536</v>
      </c>
      <c r="F216" s="1">
        <v>14892</v>
      </c>
      <c r="G216" s="1">
        <v>669</v>
      </c>
      <c r="H216" s="1">
        <v>2648</v>
      </c>
      <c r="I216" s="1">
        <v>2635</v>
      </c>
      <c r="J216" s="1">
        <v>45911</v>
      </c>
      <c r="K216" s="3">
        <f t="shared" si="12"/>
        <v>1.0425744388798917E-4</v>
      </c>
      <c r="L216" s="3">
        <f t="shared" si="13"/>
        <v>4.1266623529954456E-4</v>
      </c>
      <c r="M216" s="2">
        <f t="shared" si="14"/>
        <v>1.4571671277036005E-2</v>
      </c>
      <c r="N216" s="2">
        <f t="shared" si="15"/>
        <v>5.7676809479209779E-2</v>
      </c>
    </row>
    <row r="217" spans="1:14" x14ac:dyDescent="0.25">
      <c r="A217" s="5" t="s">
        <v>329</v>
      </c>
      <c r="B217" s="4" t="s">
        <v>837</v>
      </c>
      <c r="C217" s="4">
        <v>5280210</v>
      </c>
      <c r="D217" s="1">
        <v>9552</v>
      </c>
      <c r="E217" s="1">
        <v>23458</v>
      </c>
      <c r="F217" s="1">
        <v>32007</v>
      </c>
      <c r="G217" s="1">
        <v>1654</v>
      </c>
      <c r="H217" s="1">
        <v>3981</v>
      </c>
      <c r="I217" s="1">
        <v>8014</v>
      </c>
      <c r="J217" s="1">
        <v>78666</v>
      </c>
      <c r="K217" s="3">
        <f t="shared" si="12"/>
        <v>3.1324511714496205E-4</v>
      </c>
      <c r="L217" s="3">
        <f t="shared" si="13"/>
        <v>7.5394728618748119E-4</v>
      </c>
      <c r="M217" s="2">
        <f t="shared" si="14"/>
        <v>2.1025601911880611E-2</v>
      </c>
      <c r="N217" s="2">
        <f t="shared" si="15"/>
        <v>5.0606361070856531E-2</v>
      </c>
    </row>
    <row r="218" spans="1:14" x14ac:dyDescent="0.25">
      <c r="A218" s="5" t="s">
        <v>502</v>
      </c>
      <c r="B218" s="4" t="s">
        <v>837</v>
      </c>
      <c r="C218" s="4">
        <v>7850786</v>
      </c>
      <c r="D218" s="1">
        <v>10302</v>
      </c>
      <c r="E218" s="1">
        <v>33528</v>
      </c>
      <c r="F218" s="1">
        <v>35078</v>
      </c>
      <c r="G218" s="1">
        <v>5694</v>
      </c>
      <c r="H218" s="1">
        <v>3445</v>
      </c>
      <c r="I218" s="1">
        <v>9311</v>
      </c>
      <c r="J218" s="1">
        <v>97358</v>
      </c>
      <c r="K218" s="3">
        <f t="shared" si="12"/>
        <v>7.2527769830944312E-4</v>
      </c>
      <c r="L218" s="3">
        <f t="shared" si="13"/>
        <v>4.3880956632877269E-4</v>
      </c>
      <c r="M218" s="2">
        <f t="shared" si="14"/>
        <v>5.8485178413689679E-2</v>
      </c>
      <c r="N218" s="2">
        <f t="shared" si="15"/>
        <v>3.538486821832823E-2</v>
      </c>
    </row>
    <row r="219" spans="1:14" x14ac:dyDescent="0.25">
      <c r="A219" s="5" t="s">
        <v>580</v>
      </c>
      <c r="B219" s="4" t="s">
        <v>837</v>
      </c>
      <c r="C219" s="4">
        <v>5804593</v>
      </c>
      <c r="D219" s="1">
        <v>15862</v>
      </c>
      <c r="E219" s="1">
        <v>49945</v>
      </c>
      <c r="F219" s="1">
        <v>63619</v>
      </c>
      <c r="G219" s="1">
        <v>4997</v>
      </c>
      <c r="H219" s="1">
        <v>6622</v>
      </c>
      <c r="I219" s="1">
        <v>14451</v>
      </c>
      <c r="J219" s="1">
        <v>155496</v>
      </c>
      <c r="K219" s="3">
        <f t="shared" si="12"/>
        <v>8.6087000415016178E-4</v>
      </c>
      <c r="L219" s="3">
        <f t="shared" si="13"/>
        <v>1.1408207259320335E-3</v>
      </c>
      <c r="M219" s="2">
        <f t="shared" si="14"/>
        <v>3.2135874877810361E-2</v>
      </c>
      <c r="N219" s="2">
        <f t="shared" si="15"/>
        <v>4.2586304470854555E-2</v>
      </c>
    </row>
    <row r="220" spans="1:14" x14ac:dyDescent="0.25">
      <c r="A220" s="5" t="s">
        <v>621</v>
      </c>
      <c r="B220" s="4" t="s">
        <v>837</v>
      </c>
      <c r="C220" s="4">
        <v>10595201</v>
      </c>
      <c r="D220" s="1">
        <v>37011</v>
      </c>
      <c r="E220" s="1">
        <v>86189</v>
      </c>
      <c r="F220" s="1">
        <v>115210</v>
      </c>
      <c r="G220" s="1">
        <v>15180</v>
      </c>
      <c r="H220" s="1">
        <v>18264</v>
      </c>
      <c r="I220" s="1">
        <v>44777</v>
      </c>
      <c r="J220" s="1">
        <v>316631</v>
      </c>
      <c r="K220" s="3">
        <f t="shared" si="12"/>
        <v>1.4327241172678083E-3</v>
      </c>
      <c r="L220" s="3">
        <f t="shared" si="13"/>
        <v>1.7237992936613472E-3</v>
      </c>
      <c r="M220" s="2">
        <f t="shared" si="14"/>
        <v>4.7942241915668399E-2</v>
      </c>
      <c r="N220" s="2">
        <f t="shared" si="15"/>
        <v>5.7682286320669802E-2</v>
      </c>
    </row>
    <row r="221" spans="1:14" x14ac:dyDescent="0.25">
      <c r="A221" s="5" t="s">
        <v>75</v>
      </c>
      <c r="B221" s="4" t="s">
        <v>837</v>
      </c>
      <c r="C221" s="4">
        <v>4776561</v>
      </c>
      <c r="D221" s="1">
        <v>8129</v>
      </c>
      <c r="E221" s="1">
        <v>16097</v>
      </c>
      <c r="F221" s="1">
        <v>21395</v>
      </c>
      <c r="G221" s="1">
        <v>1288</v>
      </c>
      <c r="H221" s="1">
        <v>2150</v>
      </c>
      <c r="I221" s="1">
        <v>6298</v>
      </c>
      <c r="J221" s="1">
        <v>55357</v>
      </c>
      <c r="K221" s="3">
        <f t="shared" si="12"/>
        <v>2.6965006832321413E-4</v>
      </c>
      <c r="L221" s="3">
        <f t="shared" si="13"/>
        <v>4.5011463268238385E-4</v>
      </c>
      <c r="M221" s="2">
        <f t="shared" si="14"/>
        <v>2.326715681846921E-2</v>
      </c>
      <c r="N221" s="2">
        <f t="shared" si="15"/>
        <v>3.8838809906606209E-2</v>
      </c>
    </row>
    <row r="222" spans="1:14" x14ac:dyDescent="0.25">
      <c r="A222" s="5" t="s">
        <v>705</v>
      </c>
      <c r="B222" s="4" t="s">
        <v>837</v>
      </c>
      <c r="C222" s="4">
        <v>1399168</v>
      </c>
      <c r="D222" s="1">
        <v>2349</v>
      </c>
      <c r="E222" s="1">
        <v>6437</v>
      </c>
      <c r="F222" s="1">
        <v>7694</v>
      </c>
      <c r="G222" s="1">
        <v>1171</v>
      </c>
      <c r="H222" s="1">
        <v>936</v>
      </c>
      <c r="I222" s="1">
        <v>2236</v>
      </c>
      <c r="J222" s="1">
        <v>20823</v>
      </c>
      <c r="K222" s="3">
        <f t="shared" si="12"/>
        <v>8.3692594456133927E-4</v>
      </c>
      <c r="L222" s="3">
        <f t="shared" si="13"/>
        <v>6.6896898728387155E-4</v>
      </c>
      <c r="M222" s="2">
        <f t="shared" si="14"/>
        <v>5.623589300292945E-2</v>
      </c>
      <c r="N222" s="2">
        <f t="shared" si="15"/>
        <v>4.4950295346491857E-2</v>
      </c>
    </row>
    <row r="223" spans="1:14" x14ac:dyDescent="0.25">
      <c r="A223" s="5" t="s">
        <v>215</v>
      </c>
      <c r="B223" s="4" t="s">
        <v>837</v>
      </c>
      <c r="C223" s="4">
        <v>2981745</v>
      </c>
      <c r="D223" s="1">
        <v>1801</v>
      </c>
      <c r="E223" s="1">
        <v>5808</v>
      </c>
      <c r="F223" s="1">
        <v>3866</v>
      </c>
      <c r="G223" s="1">
        <v>242</v>
      </c>
      <c r="H223" s="1">
        <v>514</v>
      </c>
      <c r="I223" s="1">
        <v>929</v>
      </c>
      <c r="J223" s="1">
        <v>13160</v>
      </c>
      <c r="K223" s="3">
        <f t="shared" si="12"/>
        <v>8.1160528482482577E-5</v>
      </c>
      <c r="L223" s="3">
        <f t="shared" si="13"/>
        <v>1.7238227950411587E-4</v>
      </c>
      <c r="M223" s="2">
        <f t="shared" si="14"/>
        <v>1.8389057750759878E-2</v>
      </c>
      <c r="N223" s="2">
        <f t="shared" si="15"/>
        <v>3.9057750759878419E-2</v>
      </c>
    </row>
    <row r="224" spans="1:14" x14ac:dyDescent="0.25">
      <c r="A224" s="5" t="s">
        <v>313</v>
      </c>
      <c r="B224" s="4" t="s">
        <v>837</v>
      </c>
      <c r="C224" s="4">
        <v>7519630</v>
      </c>
      <c r="D224" s="1">
        <v>13590</v>
      </c>
      <c r="E224" s="1">
        <v>26509</v>
      </c>
      <c r="F224" s="1">
        <v>42311</v>
      </c>
      <c r="G224" s="1">
        <v>4172</v>
      </c>
      <c r="H224" s="1">
        <v>3249</v>
      </c>
      <c r="I224" s="1">
        <v>10449</v>
      </c>
      <c r="J224" s="1">
        <v>100280</v>
      </c>
      <c r="K224" s="3">
        <f t="shared" si="12"/>
        <v>5.5481453209798887E-4</v>
      </c>
      <c r="L224" s="3">
        <f t="shared" si="13"/>
        <v>4.3206913106096973E-4</v>
      </c>
      <c r="M224" s="2">
        <f t="shared" si="14"/>
        <v>4.1603510171519746E-2</v>
      </c>
      <c r="N224" s="2">
        <f t="shared" si="15"/>
        <v>3.2399282010370963E-2</v>
      </c>
    </row>
    <row r="225" spans="1:14" x14ac:dyDescent="0.25">
      <c r="A225" s="5" t="s">
        <v>416</v>
      </c>
      <c r="B225" s="4" t="s">
        <v>837</v>
      </c>
      <c r="C225" s="4">
        <v>9536447</v>
      </c>
      <c r="D225" s="1">
        <v>13670</v>
      </c>
      <c r="E225" s="1">
        <v>35833</v>
      </c>
      <c r="F225" s="1">
        <v>49652</v>
      </c>
      <c r="G225" s="1">
        <v>1028</v>
      </c>
      <c r="H225" s="1">
        <v>3036</v>
      </c>
      <c r="I225" s="1">
        <v>4970</v>
      </c>
      <c r="J225" s="1">
        <v>108189</v>
      </c>
      <c r="K225" s="3">
        <f t="shared" si="12"/>
        <v>1.0779696044029816E-4</v>
      </c>
      <c r="L225" s="3">
        <f t="shared" si="13"/>
        <v>3.1835756021084165E-4</v>
      </c>
      <c r="M225" s="2">
        <f t="shared" si="14"/>
        <v>9.5018902106498819E-3</v>
      </c>
      <c r="N225" s="2">
        <f t="shared" si="15"/>
        <v>2.806200260654965E-2</v>
      </c>
    </row>
    <row r="226" spans="1:14" x14ac:dyDescent="0.25">
      <c r="A226" s="5" t="s">
        <v>62</v>
      </c>
      <c r="B226" s="4" t="s">
        <v>837</v>
      </c>
      <c r="C226" s="4">
        <v>1090580</v>
      </c>
      <c r="D226" s="1">
        <v>1162</v>
      </c>
      <c r="E226" s="1">
        <v>3414</v>
      </c>
      <c r="F226" s="1">
        <v>3290</v>
      </c>
      <c r="G226" s="1">
        <v>300</v>
      </c>
      <c r="H226" s="1">
        <v>733</v>
      </c>
      <c r="I226" s="1">
        <v>876</v>
      </c>
      <c r="J226" s="1">
        <v>9775</v>
      </c>
      <c r="K226" s="3">
        <f t="shared" si="12"/>
        <v>2.7508298336664891E-4</v>
      </c>
      <c r="L226" s="3">
        <f t="shared" si="13"/>
        <v>6.7211942269251228E-4</v>
      </c>
      <c r="M226" s="2">
        <f t="shared" si="14"/>
        <v>3.0690537084398978E-2</v>
      </c>
      <c r="N226" s="2">
        <f t="shared" si="15"/>
        <v>7.498721227621484E-2</v>
      </c>
    </row>
    <row r="227" spans="1:14" x14ac:dyDescent="0.25">
      <c r="A227" s="5" t="s">
        <v>679</v>
      </c>
      <c r="B227" s="4" t="s">
        <v>837</v>
      </c>
      <c r="C227" s="4">
        <v>7282588</v>
      </c>
      <c r="D227" s="1">
        <v>11135</v>
      </c>
      <c r="E227" s="1">
        <v>25758</v>
      </c>
      <c r="F227" s="1">
        <v>19697</v>
      </c>
      <c r="G227" s="1">
        <v>3586</v>
      </c>
      <c r="H227" s="1">
        <v>4099</v>
      </c>
      <c r="I227" s="1">
        <v>5419</v>
      </c>
      <c r="J227" s="1">
        <v>69694</v>
      </c>
      <c r="K227" s="3">
        <f t="shared" si="12"/>
        <v>4.9240736946810665E-4</v>
      </c>
      <c r="L227" s="3">
        <f t="shared" si="13"/>
        <v>5.6284936069430258E-4</v>
      </c>
      <c r="M227" s="2">
        <f t="shared" si="14"/>
        <v>5.1453496714207826E-2</v>
      </c>
      <c r="N227" s="2">
        <f t="shared" si="15"/>
        <v>5.8814245128705485E-2</v>
      </c>
    </row>
    <row r="228" spans="1:14" x14ac:dyDescent="0.25">
      <c r="A228" s="5" t="s">
        <v>103</v>
      </c>
      <c r="B228" s="4" t="s">
        <v>837</v>
      </c>
      <c r="C228" s="4">
        <v>6121957</v>
      </c>
      <c r="D228" s="1">
        <v>6457</v>
      </c>
      <c r="E228" s="1">
        <v>17242</v>
      </c>
      <c r="F228" s="1">
        <v>12780</v>
      </c>
      <c r="G228" s="1">
        <v>2052</v>
      </c>
      <c r="H228" s="1">
        <v>1824</v>
      </c>
      <c r="I228" s="1">
        <v>3484</v>
      </c>
      <c r="J228" s="1">
        <v>43839</v>
      </c>
      <c r="K228" s="3">
        <f t="shared" si="12"/>
        <v>3.3518693450476704E-4</v>
      </c>
      <c r="L228" s="3">
        <f t="shared" si="13"/>
        <v>2.9794394178201512E-4</v>
      </c>
      <c r="M228" s="2">
        <f t="shared" si="14"/>
        <v>4.6807637035516318E-2</v>
      </c>
      <c r="N228" s="2">
        <f t="shared" si="15"/>
        <v>4.1606788476014504E-2</v>
      </c>
    </row>
    <row r="229" spans="1:14" x14ac:dyDescent="0.25">
      <c r="A229" s="5" t="s">
        <v>125</v>
      </c>
      <c r="B229" s="4" t="s">
        <v>837</v>
      </c>
      <c r="C229" s="4">
        <v>4427817</v>
      </c>
      <c r="D229" s="1">
        <v>4520</v>
      </c>
      <c r="E229" s="1">
        <v>10289</v>
      </c>
      <c r="F229" s="1">
        <v>10087</v>
      </c>
      <c r="G229" s="1">
        <v>1621</v>
      </c>
      <c r="H229" s="1">
        <v>1300</v>
      </c>
      <c r="I229" s="1">
        <v>2429</v>
      </c>
      <c r="J229" s="1">
        <v>30246</v>
      </c>
      <c r="K229" s="3">
        <f t="shared" si="12"/>
        <v>3.6609462405514954E-4</v>
      </c>
      <c r="L229" s="3">
        <f t="shared" si="13"/>
        <v>2.9359840300536357E-4</v>
      </c>
      <c r="M229" s="2">
        <f t="shared" si="14"/>
        <v>5.3593863651391918E-2</v>
      </c>
      <c r="N229" s="2">
        <f t="shared" si="15"/>
        <v>4.298089003504596E-2</v>
      </c>
    </row>
    <row r="230" spans="1:14" x14ac:dyDescent="0.25">
      <c r="A230" s="5" t="s">
        <v>676</v>
      </c>
      <c r="B230" s="4" t="s">
        <v>837</v>
      </c>
      <c r="C230" s="4">
        <v>6858337</v>
      </c>
      <c r="D230" s="1">
        <v>7924</v>
      </c>
      <c r="E230" s="1">
        <v>20571</v>
      </c>
      <c r="F230" s="1">
        <v>16670</v>
      </c>
      <c r="G230" s="1">
        <v>1195</v>
      </c>
      <c r="H230" s="1">
        <v>2386</v>
      </c>
      <c r="I230" s="1">
        <v>3375</v>
      </c>
      <c r="J230" s="1">
        <v>52121</v>
      </c>
      <c r="K230" s="3">
        <f t="shared" si="12"/>
        <v>1.7424049007798829E-4</v>
      </c>
      <c r="L230" s="3">
        <f t="shared" si="13"/>
        <v>3.4789774839002514E-4</v>
      </c>
      <c r="M230" s="2">
        <f t="shared" si="14"/>
        <v>2.2927418890658274E-2</v>
      </c>
      <c r="N230" s="2">
        <f t="shared" si="15"/>
        <v>4.5778093282937776E-2</v>
      </c>
    </row>
    <row r="231" spans="1:14" x14ac:dyDescent="0.25">
      <c r="A231" s="5" t="s">
        <v>775</v>
      </c>
      <c r="B231" s="4" t="s">
        <v>837</v>
      </c>
      <c r="C231" s="4">
        <v>2293473</v>
      </c>
      <c r="D231" s="1">
        <v>2139</v>
      </c>
      <c r="E231" s="1">
        <v>6538</v>
      </c>
      <c r="F231" s="1">
        <v>4724</v>
      </c>
      <c r="G231" s="1">
        <v>505</v>
      </c>
      <c r="H231" s="1">
        <v>636</v>
      </c>
      <c r="I231" s="1">
        <v>1378</v>
      </c>
      <c r="J231" s="1">
        <v>15920</v>
      </c>
      <c r="K231" s="3">
        <f t="shared" si="12"/>
        <v>2.2019007854027494E-4</v>
      </c>
      <c r="L231" s="3">
        <f t="shared" si="13"/>
        <v>2.7730869297349476E-4</v>
      </c>
      <c r="M231" s="2">
        <f t="shared" si="14"/>
        <v>3.172110552763819E-2</v>
      </c>
      <c r="N231" s="2">
        <f t="shared" si="15"/>
        <v>3.9949748743718594E-2</v>
      </c>
    </row>
    <row r="232" spans="1:14" x14ac:dyDescent="0.25">
      <c r="A232" s="5" t="s">
        <v>348</v>
      </c>
      <c r="B232" s="4" t="s">
        <v>837</v>
      </c>
      <c r="C232" s="4">
        <v>1052123</v>
      </c>
      <c r="D232" s="1">
        <v>1140</v>
      </c>
      <c r="E232" s="1">
        <v>2589</v>
      </c>
      <c r="F232" s="1">
        <v>2255</v>
      </c>
      <c r="G232" s="1">
        <v>151</v>
      </c>
      <c r="H232" s="1">
        <v>260</v>
      </c>
      <c r="I232" s="1">
        <v>445</v>
      </c>
      <c r="J232" s="1">
        <v>6840</v>
      </c>
      <c r="K232" s="3">
        <f t="shared" si="12"/>
        <v>1.435193413697828E-4</v>
      </c>
      <c r="L232" s="3">
        <f t="shared" si="13"/>
        <v>2.4711939573604985E-4</v>
      </c>
      <c r="M232" s="2">
        <f t="shared" si="14"/>
        <v>2.2076023391812867E-2</v>
      </c>
      <c r="N232" s="2">
        <f t="shared" si="15"/>
        <v>3.8011695906432746E-2</v>
      </c>
    </row>
    <row r="233" spans="1:14" x14ac:dyDescent="0.25">
      <c r="A233" s="5" t="s">
        <v>481</v>
      </c>
      <c r="B233" s="4" t="s">
        <v>837</v>
      </c>
      <c r="C233" s="4">
        <v>8201304</v>
      </c>
      <c r="D233" s="1">
        <v>18739</v>
      </c>
      <c r="E233" s="1">
        <v>44172</v>
      </c>
      <c r="F233" s="1">
        <v>58265</v>
      </c>
      <c r="G233" s="1">
        <v>3756</v>
      </c>
      <c r="H233" s="1">
        <v>7112</v>
      </c>
      <c r="I233" s="1">
        <v>17724</v>
      </c>
      <c r="J233" s="1">
        <v>149768</v>
      </c>
      <c r="K233" s="3">
        <f t="shared" si="12"/>
        <v>4.5797595114142826E-4</v>
      </c>
      <c r="L233" s="3">
        <f t="shared" si="13"/>
        <v>8.6717917053190569E-4</v>
      </c>
      <c r="M233" s="2">
        <f t="shared" si="14"/>
        <v>2.5078788526253941E-2</v>
      </c>
      <c r="N233" s="2">
        <f t="shared" si="15"/>
        <v>4.7486779552374341E-2</v>
      </c>
    </row>
    <row r="234" spans="1:14" x14ac:dyDescent="0.25">
      <c r="A234" s="5" t="s">
        <v>660</v>
      </c>
      <c r="B234" s="4" t="s">
        <v>837</v>
      </c>
      <c r="C234" s="4">
        <v>4518968</v>
      </c>
      <c r="D234" s="1">
        <v>8355</v>
      </c>
      <c r="E234" s="1">
        <v>16620</v>
      </c>
      <c r="F234" s="1">
        <v>16859</v>
      </c>
      <c r="G234" s="1">
        <v>4850</v>
      </c>
      <c r="H234" s="1">
        <v>3183</v>
      </c>
      <c r="I234" s="1">
        <v>6846</v>
      </c>
      <c r="J234" s="1">
        <v>56713</v>
      </c>
      <c r="K234" s="3">
        <f t="shared" si="12"/>
        <v>1.0732538933668041E-3</v>
      </c>
      <c r="L234" s="3">
        <f t="shared" si="13"/>
        <v>7.0436435929619324E-4</v>
      </c>
      <c r="M234" s="2">
        <f t="shared" si="14"/>
        <v>8.5518311498245556E-2</v>
      </c>
      <c r="N234" s="2">
        <f t="shared" si="15"/>
        <v>5.6124698041013527E-2</v>
      </c>
    </row>
    <row r="235" spans="1:14" x14ac:dyDescent="0.25">
      <c r="A235" s="5" t="s">
        <v>590</v>
      </c>
      <c r="B235" s="4" t="s">
        <v>837</v>
      </c>
      <c r="C235" s="4">
        <v>3081369</v>
      </c>
      <c r="D235" s="1">
        <v>6902</v>
      </c>
      <c r="E235" s="1">
        <v>16395</v>
      </c>
      <c r="F235" s="1">
        <v>18807</v>
      </c>
      <c r="G235" s="1">
        <v>2769</v>
      </c>
      <c r="H235" s="1">
        <v>2443</v>
      </c>
      <c r="I235" s="1">
        <v>4369</v>
      </c>
      <c r="J235" s="1">
        <v>51685</v>
      </c>
      <c r="K235" s="3">
        <f t="shared" si="12"/>
        <v>8.9862655202930901E-4</v>
      </c>
      <c r="L235" s="3">
        <f t="shared" si="13"/>
        <v>7.9282942094893532E-4</v>
      </c>
      <c r="M235" s="2">
        <f t="shared" si="14"/>
        <v>5.3574538067137467E-2</v>
      </c>
      <c r="N235" s="2">
        <f t="shared" si="15"/>
        <v>4.7267098771403698E-2</v>
      </c>
    </row>
    <row r="236" spans="1:14" x14ac:dyDescent="0.25">
      <c r="A236" s="5" t="s">
        <v>710</v>
      </c>
      <c r="B236" s="4" t="s">
        <v>837</v>
      </c>
      <c r="C236" s="4">
        <v>5390230</v>
      </c>
      <c r="D236" s="1">
        <v>7809</v>
      </c>
      <c r="E236" s="1">
        <v>16254</v>
      </c>
      <c r="F236" s="1">
        <v>15426</v>
      </c>
      <c r="G236" s="1">
        <v>1623</v>
      </c>
      <c r="H236" s="1">
        <v>2593</v>
      </c>
      <c r="I236" s="1">
        <v>4873</v>
      </c>
      <c r="J236" s="1">
        <v>48578</v>
      </c>
      <c r="K236" s="3">
        <f t="shared" si="12"/>
        <v>3.0110032410490833E-4</v>
      </c>
      <c r="L236" s="3">
        <f t="shared" si="13"/>
        <v>4.8105553937401559E-4</v>
      </c>
      <c r="M236" s="2">
        <f t="shared" si="14"/>
        <v>3.3410185680760839E-2</v>
      </c>
      <c r="N236" s="2">
        <f t="shared" si="15"/>
        <v>5.3378072378442915E-2</v>
      </c>
    </row>
    <row r="237" spans="1:14" x14ac:dyDescent="0.25">
      <c r="A237" s="5" t="s">
        <v>43</v>
      </c>
      <c r="B237" s="4" t="s">
        <v>837</v>
      </c>
      <c r="C237" s="4">
        <v>5221681</v>
      </c>
      <c r="D237" s="1">
        <v>8159</v>
      </c>
      <c r="E237" s="1">
        <v>19740</v>
      </c>
      <c r="F237" s="1">
        <v>15116</v>
      </c>
      <c r="G237" s="1">
        <v>1831</v>
      </c>
      <c r="H237" s="1">
        <v>2065</v>
      </c>
      <c r="I237" s="1">
        <v>3948</v>
      </c>
      <c r="J237" s="1">
        <v>50859</v>
      </c>
      <c r="K237" s="3">
        <f t="shared" si="12"/>
        <v>3.5065336239421748E-4</v>
      </c>
      <c r="L237" s="3">
        <f t="shared" si="13"/>
        <v>3.954665173916216E-4</v>
      </c>
      <c r="M237" s="2">
        <f t="shared" si="14"/>
        <v>3.6001494327454336E-2</v>
      </c>
      <c r="N237" s="2">
        <f t="shared" si="15"/>
        <v>4.0602449910536978E-2</v>
      </c>
    </row>
    <row r="238" spans="1:14" x14ac:dyDescent="0.25">
      <c r="A238" s="5" t="s">
        <v>302</v>
      </c>
      <c r="B238" s="4" t="s">
        <v>837</v>
      </c>
      <c r="C238" s="4">
        <v>5014575</v>
      </c>
      <c r="D238" s="1">
        <v>7823</v>
      </c>
      <c r="E238" s="1">
        <v>19175</v>
      </c>
      <c r="F238" s="1">
        <v>16639</v>
      </c>
      <c r="G238" s="1">
        <v>3317</v>
      </c>
      <c r="H238" s="1">
        <v>1808</v>
      </c>
      <c r="I238" s="1">
        <v>4183</v>
      </c>
      <c r="J238" s="1">
        <v>52945</v>
      </c>
      <c r="K238" s="3">
        <f t="shared" si="12"/>
        <v>6.6147180967479798E-4</v>
      </c>
      <c r="L238" s="3">
        <f t="shared" si="13"/>
        <v>3.6054899966597368E-4</v>
      </c>
      <c r="M238" s="2">
        <f t="shared" si="14"/>
        <v>6.2649919728019643E-2</v>
      </c>
      <c r="N238" s="2">
        <f t="shared" si="15"/>
        <v>3.4148644820096323E-2</v>
      </c>
    </row>
    <row r="239" spans="1:14" x14ac:dyDescent="0.25">
      <c r="A239" s="5" t="s">
        <v>629</v>
      </c>
      <c r="B239" s="4" t="s">
        <v>837</v>
      </c>
      <c r="C239" s="4">
        <v>6547879</v>
      </c>
      <c r="D239" s="1">
        <v>7598</v>
      </c>
      <c r="E239" s="1">
        <v>21483</v>
      </c>
      <c r="F239" s="1">
        <v>16669</v>
      </c>
      <c r="G239" s="1">
        <v>1992</v>
      </c>
      <c r="H239" s="1">
        <v>5377</v>
      </c>
      <c r="I239" s="1">
        <v>7255</v>
      </c>
      <c r="J239" s="1">
        <v>60374</v>
      </c>
      <c r="K239" s="3">
        <f t="shared" si="12"/>
        <v>3.042206491598272E-4</v>
      </c>
      <c r="L239" s="3">
        <f t="shared" si="13"/>
        <v>8.2118194303834873E-4</v>
      </c>
      <c r="M239" s="2">
        <f t="shared" si="14"/>
        <v>3.2994335309901611E-2</v>
      </c>
      <c r="N239" s="2">
        <f t="shared" si="15"/>
        <v>8.9061516546857913E-2</v>
      </c>
    </row>
    <row r="240" spans="1:14" x14ac:dyDescent="0.25">
      <c r="A240" s="5" t="s">
        <v>671</v>
      </c>
      <c r="B240" s="4" t="s">
        <v>837</v>
      </c>
      <c r="C240" s="4">
        <v>7271705</v>
      </c>
      <c r="D240" s="1">
        <v>21971</v>
      </c>
      <c r="E240" s="1">
        <v>27716</v>
      </c>
      <c r="F240" s="1">
        <v>35993</v>
      </c>
      <c r="G240" s="1">
        <v>7307</v>
      </c>
      <c r="H240" s="1">
        <v>6926</v>
      </c>
      <c r="I240" s="1">
        <v>13864</v>
      </c>
      <c r="J240" s="1">
        <v>113777</v>
      </c>
      <c r="K240" s="3">
        <f t="shared" si="12"/>
        <v>1.004853744754497E-3</v>
      </c>
      <c r="L240" s="3">
        <f t="shared" si="13"/>
        <v>9.5245888000132018E-4</v>
      </c>
      <c r="M240" s="2">
        <f t="shared" si="14"/>
        <v>6.4222118705889591E-2</v>
      </c>
      <c r="N240" s="2">
        <f t="shared" si="15"/>
        <v>6.0873463002188488E-2</v>
      </c>
    </row>
    <row r="241" spans="1:14" x14ac:dyDescent="0.25">
      <c r="A241" s="5" t="s">
        <v>255</v>
      </c>
      <c r="B241" s="4" t="s">
        <v>837</v>
      </c>
      <c r="C241" s="4">
        <v>5051533</v>
      </c>
      <c r="D241" s="1">
        <v>8838</v>
      </c>
      <c r="E241" s="1">
        <v>17519</v>
      </c>
      <c r="F241" s="1">
        <v>15927</v>
      </c>
      <c r="G241" s="1">
        <v>3504</v>
      </c>
      <c r="H241" s="1">
        <v>3216</v>
      </c>
      <c r="I241" s="1">
        <v>6042</v>
      </c>
      <c r="J241" s="1">
        <v>55046</v>
      </c>
      <c r="K241" s="3">
        <f t="shared" si="12"/>
        <v>6.936508184743126E-4</v>
      </c>
      <c r="L241" s="3">
        <f t="shared" si="13"/>
        <v>6.3663842243532806E-4</v>
      </c>
      <c r="M241" s="2">
        <f t="shared" si="14"/>
        <v>6.3655851469679905E-2</v>
      </c>
      <c r="N241" s="2">
        <f t="shared" si="15"/>
        <v>5.8423863677651421E-2</v>
      </c>
    </row>
    <row r="242" spans="1:14" x14ac:dyDescent="0.25">
      <c r="A242" s="5" t="s">
        <v>675</v>
      </c>
      <c r="B242" s="4" t="s">
        <v>837</v>
      </c>
      <c r="C242" s="4">
        <v>6560323</v>
      </c>
      <c r="D242" s="1">
        <v>7272</v>
      </c>
      <c r="E242" s="1">
        <v>19116</v>
      </c>
      <c r="F242" s="1">
        <v>17328</v>
      </c>
      <c r="G242" s="1">
        <v>4391</v>
      </c>
      <c r="H242" s="1">
        <v>2819</v>
      </c>
      <c r="I242" s="1">
        <v>4946</v>
      </c>
      <c r="J242" s="1">
        <v>55872</v>
      </c>
      <c r="K242" s="3">
        <f t="shared" si="12"/>
        <v>6.6932679991518708E-4</v>
      </c>
      <c r="L242" s="3">
        <f t="shared" si="13"/>
        <v>4.2970445205213221E-4</v>
      </c>
      <c r="M242" s="2">
        <f t="shared" si="14"/>
        <v>7.8590349369988544E-2</v>
      </c>
      <c r="N242" s="2">
        <f t="shared" si="15"/>
        <v>5.0454610538373426E-2</v>
      </c>
    </row>
    <row r="243" spans="1:14" x14ac:dyDescent="0.25">
      <c r="A243" s="5" t="s">
        <v>172</v>
      </c>
      <c r="B243" s="4" t="s">
        <v>837</v>
      </c>
      <c r="C243" s="4">
        <v>6983485</v>
      </c>
      <c r="D243" s="1">
        <v>11839</v>
      </c>
      <c r="E243" s="1">
        <v>30281</v>
      </c>
      <c r="F243" s="1">
        <v>27778</v>
      </c>
      <c r="G243" s="1">
        <v>5562</v>
      </c>
      <c r="H243" s="1">
        <v>4306</v>
      </c>
      <c r="I243" s="1">
        <v>7539</v>
      </c>
      <c r="J243" s="1">
        <v>87305</v>
      </c>
      <c r="K243" s="3">
        <f t="shared" si="12"/>
        <v>7.9645048281767623E-4</v>
      </c>
      <c r="L243" s="3">
        <f t="shared" si="13"/>
        <v>6.1659758702137973E-4</v>
      </c>
      <c r="M243" s="2">
        <f t="shared" si="14"/>
        <v>6.3707691426607871E-2</v>
      </c>
      <c r="N243" s="2">
        <f t="shared" si="15"/>
        <v>4.9321344711070386E-2</v>
      </c>
    </row>
    <row r="244" spans="1:14" x14ac:dyDescent="0.25">
      <c r="A244" s="5" t="s">
        <v>315</v>
      </c>
      <c r="B244" s="4" t="s">
        <v>837</v>
      </c>
      <c r="C244" s="4">
        <v>2984168</v>
      </c>
      <c r="D244" s="1">
        <v>4830</v>
      </c>
      <c r="E244" s="1">
        <v>10740</v>
      </c>
      <c r="F244" s="1">
        <v>8862</v>
      </c>
      <c r="G244" s="1">
        <v>3729</v>
      </c>
      <c r="H244" s="1">
        <v>1393</v>
      </c>
      <c r="I244" s="1">
        <v>6588</v>
      </c>
      <c r="J244" s="1">
        <v>36142</v>
      </c>
      <c r="K244" s="3">
        <f t="shared" si="12"/>
        <v>1.2495945268496949E-3</v>
      </c>
      <c r="L244" s="3">
        <f t="shared" si="13"/>
        <v>4.667967755166599E-4</v>
      </c>
      <c r="M244" s="2">
        <f t="shared" si="14"/>
        <v>0.10317635991367384</v>
      </c>
      <c r="N244" s="2">
        <f t="shared" si="15"/>
        <v>3.8542416025676499E-2</v>
      </c>
    </row>
    <row r="245" spans="1:14" x14ac:dyDescent="0.25">
      <c r="A245" s="5" t="s">
        <v>456</v>
      </c>
      <c r="B245" s="4" t="s">
        <v>837</v>
      </c>
      <c r="C245" s="4">
        <v>6834456</v>
      </c>
      <c r="D245" s="1">
        <v>15849</v>
      </c>
      <c r="E245" s="1">
        <v>40794</v>
      </c>
      <c r="F245" s="1">
        <v>48507</v>
      </c>
      <c r="G245" s="1">
        <v>11436</v>
      </c>
      <c r="H245" s="1">
        <v>8155</v>
      </c>
      <c r="I245" s="1">
        <v>22850</v>
      </c>
      <c r="J245" s="1">
        <v>147591</v>
      </c>
      <c r="K245" s="3">
        <f t="shared" si="12"/>
        <v>1.6732860669525123E-3</v>
      </c>
      <c r="L245" s="3">
        <f t="shared" si="13"/>
        <v>1.1932185970617119E-3</v>
      </c>
      <c r="M245" s="2">
        <f t="shared" si="14"/>
        <v>7.7484399455251332E-2</v>
      </c>
      <c r="N245" s="2">
        <f t="shared" si="15"/>
        <v>5.5254046655961404E-2</v>
      </c>
    </row>
    <row r="246" spans="1:14" x14ac:dyDescent="0.25">
      <c r="A246" s="5" t="s">
        <v>287</v>
      </c>
      <c r="B246" s="4" t="s">
        <v>837</v>
      </c>
      <c r="C246" s="4">
        <v>2450418</v>
      </c>
      <c r="D246" s="1">
        <v>4654</v>
      </c>
      <c r="E246" s="1">
        <v>10611</v>
      </c>
      <c r="F246" s="1">
        <v>10146</v>
      </c>
      <c r="G246" s="1">
        <v>1269</v>
      </c>
      <c r="H246" s="1">
        <v>1702</v>
      </c>
      <c r="I246" s="1">
        <v>3572</v>
      </c>
      <c r="J246" s="1">
        <v>31954</v>
      </c>
      <c r="K246" s="3">
        <f t="shared" si="12"/>
        <v>5.1787082856884009E-4</v>
      </c>
      <c r="L246" s="3">
        <f t="shared" si="13"/>
        <v>6.9457537448712827E-4</v>
      </c>
      <c r="M246" s="2">
        <f t="shared" si="14"/>
        <v>3.9713337923264695E-2</v>
      </c>
      <c r="N246" s="2">
        <f t="shared" si="15"/>
        <v>5.3264067096451151E-2</v>
      </c>
    </row>
    <row r="247" spans="1:14" x14ac:dyDescent="0.25">
      <c r="A247" s="5" t="s">
        <v>232</v>
      </c>
      <c r="B247" s="4" t="s">
        <v>837</v>
      </c>
      <c r="C247" s="4">
        <v>5740313</v>
      </c>
      <c r="D247" s="1">
        <v>9703</v>
      </c>
      <c r="E247" s="1">
        <v>26673</v>
      </c>
      <c r="F247" s="1">
        <v>31146</v>
      </c>
      <c r="G247" s="1">
        <v>1295</v>
      </c>
      <c r="H247" s="1">
        <v>2736</v>
      </c>
      <c r="I247" s="1">
        <v>6599</v>
      </c>
      <c r="J247" s="1">
        <v>78152</v>
      </c>
      <c r="K247" s="3">
        <f t="shared" si="12"/>
        <v>2.2559745435484093E-4</v>
      </c>
      <c r="L247" s="3">
        <f t="shared" si="13"/>
        <v>4.76629061864745E-4</v>
      </c>
      <c r="M247" s="2">
        <f t="shared" si="14"/>
        <v>1.6570273313542841E-2</v>
      </c>
      <c r="N247" s="2">
        <f t="shared" si="15"/>
        <v>3.5008700992936841E-2</v>
      </c>
    </row>
    <row r="248" spans="1:14" x14ac:dyDescent="0.25">
      <c r="A248" s="5" t="s">
        <v>581</v>
      </c>
      <c r="B248" s="4" t="s">
        <v>837</v>
      </c>
      <c r="C248" s="4">
        <v>6926159</v>
      </c>
      <c r="D248" s="1">
        <v>15083</v>
      </c>
      <c r="E248" s="1">
        <v>29996</v>
      </c>
      <c r="F248" s="1">
        <v>27653</v>
      </c>
      <c r="G248" s="1">
        <v>9248</v>
      </c>
      <c r="H248" s="1">
        <v>6645</v>
      </c>
      <c r="I248" s="1">
        <v>12138</v>
      </c>
      <c r="J248" s="1">
        <v>100763</v>
      </c>
      <c r="K248" s="3">
        <f t="shared" si="12"/>
        <v>1.3352277936443562E-3</v>
      </c>
      <c r="L248" s="3">
        <f t="shared" si="13"/>
        <v>9.5940621634588521E-4</v>
      </c>
      <c r="M248" s="2">
        <f t="shared" si="14"/>
        <v>9.1779720730823813E-2</v>
      </c>
      <c r="N248" s="2">
        <f t="shared" si="15"/>
        <v>6.594682571975824E-2</v>
      </c>
    </row>
    <row r="249" spans="1:14" x14ac:dyDescent="0.25">
      <c r="A249" s="5" t="s">
        <v>758</v>
      </c>
      <c r="B249" s="4" t="s">
        <v>837</v>
      </c>
      <c r="C249" s="4">
        <v>5001068</v>
      </c>
      <c r="D249" s="1">
        <v>4773</v>
      </c>
      <c r="E249" s="1">
        <v>15032</v>
      </c>
      <c r="F249" s="1">
        <v>24730</v>
      </c>
      <c r="G249" s="1">
        <v>1233</v>
      </c>
      <c r="H249" s="1">
        <v>1949</v>
      </c>
      <c r="I249" s="1">
        <v>3532</v>
      </c>
      <c r="J249" s="1">
        <v>51249</v>
      </c>
      <c r="K249" s="3">
        <f t="shared" si="12"/>
        <v>2.4654733748871239E-4</v>
      </c>
      <c r="L249" s="3">
        <f t="shared" si="13"/>
        <v>3.8971675650081145E-4</v>
      </c>
      <c r="M249" s="2">
        <f t="shared" si="14"/>
        <v>2.4059006029385939E-2</v>
      </c>
      <c r="N249" s="2">
        <f t="shared" si="15"/>
        <v>3.8030010341665206E-2</v>
      </c>
    </row>
    <row r="250" spans="1:14" x14ac:dyDescent="0.25">
      <c r="A250" s="5" t="s">
        <v>597</v>
      </c>
      <c r="B250" s="4" t="s">
        <v>837</v>
      </c>
      <c r="C250" s="4">
        <v>1251540</v>
      </c>
      <c r="D250" s="1">
        <v>1360</v>
      </c>
      <c r="E250" s="1">
        <v>4882</v>
      </c>
      <c r="F250" s="1">
        <v>4473</v>
      </c>
      <c r="G250" s="1">
        <v>220</v>
      </c>
      <c r="H250" s="1">
        <v>534</v>
      </c>
      <c r="I250" s="1">
        <v>870</v>
      </c>
      <c r="J250" s="1">
        <v>12339</v>
      </c>
      <c r="K250" s="3">
        <f t="shared" si="12"/>
        <v>1.7578343480831616E-4</v>
      </c>
      <c r="L250" s="3">
        <f t="shared" si="13"/>
        <v>4.2667433721654921E-4</v>
      </c>
      <c r="M250" s="2">
        <f t="shared" si="14"/>
        <v>1.7829645838398574E-2</v>
      </c>
      <c r="N250" s="2">
        <f t="shared" si="15"/>
        <v>4.3277413080476536E-2</v>
      </c>
    </row>
    <row r="251" spans="1:14" x14ac:dyDescent="0.25">
      <c r="A251" s="5" t="s">
        <v>176</v>
      </c>
      <c r="B251" s="4" t="s">
        <v>837</v>
      </c>
      <c r="C251" s="4">
        <v>13912093</v>
      </c>
      <c r="D251" s="1">
        <v>83953</v>
      </c>
      <c r="E251" s="1">
        <v>151258</v>
      </c>
      <c r="F251" s="1">
        <v>208790</v>
      </c>
      <c r="G251" s="1">
        <v>51271</v>
      </c>
      <c r="H251" s="1">
        <v>47030</v>
      </c>
      <c r="I251" s="1">
        <v>130227</v>
      </c>
      <c r="J251" s="1">
        <v>672529</v>
      </c>
      <c r="K251" s="3">
        <f t="shared" si="12"/>
        <v>3.685354892322816E-3</v>
      </c>
      <c r="L251" s="3">
        <f t="shared" si="13"/>
        <v>3.3805121918032031E-3</v>
      </c>
      <c r="M251" s="2">
        <f t="shared" si="14"/>
        <v>7.6236117699013728E-2</v>
      </c>
      <c r="N251" s="2">
        <f t="shared" si="15"/>
        <v>6.9930069930069935E-2</v>
      </c>
    </row>
    <row r="252" spans="1:14" x14ac:dyDescent="0.25">
      <c r="A252" s="5" t="s">
        <v>171</v>
      </c>
      <c r="B252" s="4" t="s">
        <v>837</v>
      </c>
      <c r="C252" s="4">
        <v>23519209</v>
      </c>
      <c r="D252" s="1">
        <v>45526</v>
      </c>
      <c r="E252" s="1">
        <v>88909</v>
      </c>
      <c r="F252" s="1">
        <v>86503</v>
      </c>
      <c r="G252" s="1">
        <v>20327</v>
      </c>
      <c r="H252" s="1">
        <v>13495</v>
      </c>
      <c r="I252" s="1">
        <v>29682</v>
      </c>
      <c r="J252" s="1">
        <v>284442</v>
      </c>
      <c r="K252" s="3">
        <f t="shared" si="12"/>
        <v>8.6427226357825213E-4</v>
      </c>
      <c r="L252" s="3">
        <f t="shared" si="13"/>
        <v>5.7378630378258043E-4</v>
      </c>
      <c r="M252" s="2">
        <f t="shared" si="14"/>
        <v>7.1462723507780143E-2</v>
      </c>
      <c r="N252" s="2">
        <f t="shared" si="15"/>
        <v>4.7443767094873475E-2</v>
      </c>
    </row>
    <row r="253" spans="1:14" x14ac:dyDescent="0.25">
      <c r="A253" s="5" t="s">
        <v>564</v>
      </c>
      <c r="B253" s="4" t="s">
        <v>837</v>
      </c>
      <c r="C253" s="4">
        <v>20389242</v>
      </c>
      <c r="D253" s="1">
        <v>38105</v>
      </c>
      <c r="E253" s="1">
        <v>74410</v>
      </c>
      <c r="F253" s="1">
        <v>75236</v>
      </c>
      <c r="G253" s="1">
        <v>18439</v>
      </c>
      <c r="H253" s="1">
        <v>12190</v>
      </c>
      <c r="I253" s="1">
        <v>28828</v>
      </c>
      <c r="J253" s="1">
        <v>247208</v>
      </c>
      <c r="K253" s="3">
        <f t="shared" si="12"/>
        <v>9.043494603673839E-4</v>
      </c>
      <c r="L253" s="3">
        <f t="shared" si="13"/>
        <v>5.9786430510756609E-4</v>
      </c>
      <c r="M253" s="2">
        <f t="shared" si="14"/>
        <v>7.4589010064399205E-2</v>
      </c>
      <c r="N253" s="2">
        <f t="shared" si="15"/>
        <v>4.9310701919031745E-2</v>
      </c>
    </row>
    <row r="254" spans="1:14" x14ac:dyDescent="0.25">
      <c r="A254" s="5" t="s">
        <v>490</v>
      </c>
      <c r="B254" s="4" t="s">
        <v>837</v>
      </c>
      <c r="C254" s="4">
        <v>15276612</v>
      </c>
      <c r="D254" s="1">
        <v>24821</v>
      </c>
      <c r="E254" s="1">
        <v>50466</v>
      </c>
      <c r="F254" s="1">
        <v>42876</v>
      </c>
      <c r="G254" s="1">
        <v>10394</v>
      </c>
      <c r="H254" s="1">
        <v>5498</v>
      </c>
      <c r="I254" s="1">
        <v>10119</v>
      </c>
      <c r="J254" s="1">
        <v>144174</v>
      </c>
      <c r="K254" s="3">
        <f t="shared" si="12"/>
        <v>6.803864626528448E-4</v>
      </c>
      <c r="L254" s="3">
        <f t="shared" si="13"/>
        <v>3.5989655297915532E-4</v>
      </c>
      <c r="M254" s="2">
        <f t="shared" si="14"/>
        <v>7.2093442645692007E-2</v>
      </c>
      <c r="N254" s="2">
        <f t="shared" si="15"/>
        <v>3.8134476396576363E-2</v>
      </c>
    </row>
    <row r="255" spans="1:14" x14ac:dyDescent="0.25">
      <c r="A255" s="5" t="s">
        <v>358</v>
      </c>
      <c r="B255" s="4" t="s">
        <v>837</v>
      </c>
      <c r="C255" s="4">
        <v>17319078</v>
      </c>
      <c r="D255" s="1">
        <v>29779</v>
      </c>
      <c r="E255" s="1">
        <v>60512</v>
      </c>
      <c r="F255" s="1">
        <v>57798</v>
      </c>
      <c r="G255" s="1">
        <v>12610</v>
      </c>
      <c r="H255" s="1">
        <v>8111</v>
      </c>
      <c r="I255" s="1">
        <v>16638</v>
      </c>
      <c r="J255" s="1">
        <v>185448</v>
      </c>
      <c r="K255" s="3">
        <f t="shared" si="12"/>
        <v>7.280988052597257E-4</v>
      </c>
      <c r="L255" s="3">
        <f t="shared" si="13"/>
        <v>4.68327471012025E-4</v>
      </c>
      <c r="M255" s="2">
        <f t="shared" si="14"/>
        <v>6.7997497950908065E-2</v>
      </c>
      <c r="N255" s="2">
        <f t="shared" si="15"/>
        <v>4.3737327984124927E-2</v>
      </c>
    </row>
    <row r="256" spans="1:14" x14ac:dyDescent="0.25">
      <c r="A256" s="5" t="s">
        <v>5</v>
      </c>
      <c r="B256" s="4" t="s">
        <v>837</v>
      </c>
      <c r="C256" s="4">
        <v>18298871</v>
      </c>
      <c r="D256" s="1">
        <v>41064</v>
      </c>
      <c r="E256" s="1">
        <v>79591</v>
      </c>
      <c r="F256" s="1">
        <v>80838</v>
      </c>
      <c r="G256" s="1">
        <v>18857</v>
      </c>
      <c r="H256" s="1">
        <v>13381</v>
      </c>
      <c r="I256" s="1">
        <v>30193</v>
      </c>
      <c r="J256" s="1">
        <v>263924</v>
      </c>
      <c r="K256" s="3">
        <f t="shared" si="12"/>
        <v>1.030500734170977E-3</v>
      </c>
      <c r="L256" s="3">
        <f t="shared" si="13"/>
        <v>7.3124729935524434E-4</v>
      </c>
      <c r="M256" s="2">
        <f t="shared" si="14"/>
        <v>7.1448598839059727E-2</v>
      </c>
      <c r="N256" s="2">
        <f t="shared" si="15"/>
        <v>5.0700201573180156E-2</v>
      </c>
    </row>
    <row r="257" spans="1:14" x14ac:dyDescent="0.25">
      <c r="A257" s="5" t="s">
        <v>702</v>
      </c>
      <c r="B257" s="4" t="s">
        <v>837</v>
      </c>
      <c r="C257" s="4">
        <v>21811339</v>
      </c>
      <c r="D257" s="1">
        <v>56892</v>
      </c>
      <c r="E257" s="1">
        <v>110063</v>
      </c>
      <c r="F257" s="1">
        <v>122010</v>
      </c>
      <c r="G257" s="1">
        <v>26702</v>
      </c>
      <c r="H257" s="1">
        <v>22192</v>
      </c>
      <c r="I257" s="1">
        <v>52767</v>
      </c>
      <c r="J257" s="1">
        <v>390626</v>
      </c>
      <c r="K257" s="3">
        <f t="shared" si="12"/>
        <v>1.2242256195275311E-3</v>
      </c>
      <c r="L257" s="3">
        <f t="shared" si="13"/>
        <v>1.0174524360929882E-3</v>
      </c>
      <c r="M257" s="2">
        <f t="shared" si="14"/>
        <v>6.835694500622079E-2</v>
      </c>
      <c r="N257" s="2">
        <f t="shared" si="15"/>
        <v>5.6811374562881121E-2</v>
      </c>
    </row>
    <row r="258" spans="1:14" x14ac:dyDescent="0.25">
      <c r="A258" s="5" t="s">
        <v>42</v>
      </c>
      <c r="B258" s="4" t="s">
        <v>837</v>
      </c>
      <c r="C258" s="4">
        <v>14985390</v>
      </c>
      <c r="D258" s="1">
        <v>26501</v>
      </c>
      <c r="E258" s="1">
        <v>52513</v>
      </c>
      <c r="F258" s="1">
        <v>49599</v>
      </c>
      <c r="G258" s="1">
        <v>11459</v>
      </c>
      <c r="H258" s="1">
        <v>6093</v>
      </c>
      <c r="I258" s="1">
        <v>11664</v>
      </c>
      <c r="J258" s="1">
        <v>157829</v>
      </c>
      <c r="K258" s="3">
        <f t="shared" si="12"/>
        <v>7.646781298317895E-4</v>
      </c>
      <c r="L258" s="3">
        <f t="shared" si="13"/>
        <v>4.0659602452789014E-4</v>
      </c>
      <c r="M258" s="2">
        <f t="shared" si="14"/>
        <v>7.2603894087905269E-2</v>
      </c>
      <c r="N258" s="2">
        <f t="shared" si="15"/>
        <v>3.8605072578550205E-2</v>
      </c>
    </row>
    <row r="259" spans="1:14" x14ac:dyDescent="0.25">
      <c r="A259" s="5" t="s">
        <v>763</v>
      </c>
      <c r="B259" s="4" t="s">
        <v>837</v>
      </c>
      <c r="C259" s="4">
        <v>17159152</v>
      </c>
      <c r="D259" s="1">
        <v>29754</v>
      </c>
      <c r="E259" s="1">
        <v>59749</v>
      </c>
      <c r="F259" s="1">
        <v>54927</v>
      </c>
      <c r="G259" s="1">
        <v>12564</v>
      </c>
      <c r="H259" s="1">
        <v>7385</v>
      </c>
      <c r="I259" s="1">
        <v>14548</v>
      </c>
      <c r="J259" s="1">
        <v>178927</v>
      </c>
      <c r="K259" s="3">
        <f t="shared" si="12"/>
        <v>7.3220401567629921E-4</v>
      </c>
      <c r="L259" s="3">
        <f t="shared" si="13"/>
        <v>4.3038257368429396E-4</v>
      </c>
      <c r="M259" s="2">
        <f t="shared" si="14"/>
        <v>7.0218580761986726E-2</v>
      </c>
      <c r="N259" s="2">
        <f t="shared" si="15"/>
        <v>4.1273815578420248E-2</v>
      </c>
    </row>
    <row r="260" spans="1:14" x14ac:dyDescent="0.25">
      <c r="A260" s="5" t="s">
        <v>158</v>
      </c>
      <c r="B260" s="4" t="s">
        <v>837</v>
      </c>
      <c r="C260" s="4">
        <v>11947942</v>
      </c>
      <c r="D260" s="1">
        <v>21584</v>
      </c>
      <c r="E260" s="1">
        <v>42875</v>
      </c>
      <c r="F260" s="1">
        <v>42103</v>
      </c>
      <c r="G260" s="1">
        <v>9597</v>
      </c>
      <c r="H260" s="1">
        <v>5968</v>
      </c>
      <c r="I260" s="1">
        <v>13339</v>
      </c>
      <c r="J260" s="1">
        <v>135466</v>
      </c>
      <c r="K260" s="3">
        <f t="shared" ref="K260:K323" si="16">G260/C260</f>
        <v>8.0323456541720741E-4</v>
      </c>
      <c r="L260" s="3">
        <f t="shared" ref="L260:L323" si="17">H260/C260</f>
        <v>4.995002486620708E-4</v>
      </c>
      <c r="M260" s="2">
        <f t="shared" ref="M260:M323" si="18">G260/J260</f>
        <v>7.08443447064208E-2</v>
      </c>
      <c r="N260" s="2">
        <f t="shared" ref="N260:N323" si="19">H260/J260</f>
        <v>4.4055334917986799E-2</v>
      </c>
    </row>
    <row r="261" spans="1:14" x14ac:dyDescent="0.25">
      <c r="A261" s="5" t="s">
        <v>127</v>
      </c>
      <c r="B261" s="4" t="s">
        <v>837</v>
      </c>
      <c r="C261" s="4">
        <v>11564539</v>
      </c>
      <c r="D261" s="1">
        <v>18641</v>
      </c>
      <c r="E261" s="1">
        <v>38487</v>
      </c>
      <c r="F261" s="1">
        <v>34309</v>
      </c>
      <c r="G261" s="1">
        <v>7721</v>
      </c>
      <c r="H261" s="1">
        <v>4373</v>
      </c>
      <c r="I261" s="1">
        <v>8183</v>
      </c>
      <c r="J261" s="1">
        <v>111714</v>
      </c>
      <c r="K261" s="3">
        <f t="shared" si="16"/>
        <v>6.6764442577434341E-4</v>
      </c>
      <c r="L261" s="3">
        <f t="shared" si="17"/>
        <v>3.7813872217474473E-4</v>
      </c>
      <c r="M261" s="2">
        <f t="shared" si="18"/>
        <v>6.9113987503804361E-2</v>
      </c>
      <c r="N261" s="2">
        <f t="shared" si="19"/>
        <v>3.914460139284244E-2</v>
      </c>
    </row>
    <row r="262" spans="1:14" x14ac:dyDescent="0.25">
      <c r="A262" s="5" t="s">
        <v>271</v>
      </c>
      <c r="B262" s="4" t="s">
        <v>837</v>
      </c>
      <c r="C262" s="4">
        <v>15979773</v>
      </c>
      <c r="D262" s="1">
        <v>32353</v>
      </c>
      <c r="E262" s="1">
        <v>65530</v>
      </c>
      <c r="F262" s="1">
        <v>66504</v>
      </c>
      <c r="G262" s="1">
        <v>13938</v>
      </c>
      <c r="H262" s="1">
        <v>9786</v>
      </c>
      <c r="I262" s="1">
        <v>20572</v>
      </c>
      <c r="J262" s="1">
        <v>208683</v>
      </c>
      <c r="K262" s="3">
        <f t="shared" si="16"/>
        <v>8.7222765930404641E-4</v>
      </c>
      <c r="L262" s="3">
        <f t="shared" si="17"/>
        <v>6.1239918739771834E-4</v>
      </c>
      <c r="M262" s="2">
        <f t="shared" si="18"/>
        <v>6.6790299161886696E-2</v>
      </c>
      <c r="N262" s="2">
        <f t="shared" si="19"/>
        <v>4.6894092954385361E-2</v>
      </c>
    </row>
    <row r="263" spans="1:14" x14ac:dyDescent="0.25">
      <c r="A263" s="5" t="s">
        <v>95</v>
      </c>
      <c r="B263" s="4" t="s">
        <v>837</v>
      </c>
      <c r="C263" s="4">
        <v>16438677</v>
      </c>
      <c r="D263" s="1">
        <v>31154</v>
      </c>
      <c r="E263" s="1">
        <v>62500</v>
      </c>
      <c r="F263" s="1">
        <v>59966</v>
      </c>
      <c r="G263" s="1">
        <v>13968</v>
      </c>
      <c r="H263" s="1">
        <v>8679</v>
      </c>
      <c r="I263" s="1">
        <v>18259</v>
      </c>
      <c r="J263" s="1">
        <v>194526</v>
      </c>
      <c r="K263" s="3">
        <f t="shared" si="16"/>
        <v>8.4970341591357988E-4</v>
      </c>
      <c r="L263" s="3">
        <f t="shared" si="17"/>
        <v>5.2796219549784934E-4</v>
      </c>
      <c r="M263" s="2">
        <f t="shared" si="18"/>
        <v>7.1805311372258721E-2</v>
      </c>
      <c r="N263" s="2">
        <f t="shared" si="19"/>
        <v>4.4616143857376389E-2</v>
      </c>
    </row>
    <row r="264" spans="1:14" x14ac:dyDescent="0.25">
      <c r="A264" s="5" t="s">
        <v>314</v>
      </c>
      <c r="B264" s="4" t="s">
        <v>837</v>
      </c>
      <c r="C264" s="4">
        <v>13187805</v>
      </c>
      <c r="D264" s="1">
        <v>23849</v>
      </c>
      <c r="E264" s="1">
        <v>47871</v>
      </c>
      <c r="F264" s="1">
        <v>44978</v>
      </c>
      <c r="G264" s="1">
        <v>10676</v>
      </c>
      <c r="H264" s="1">
        <v>6746</v>
      </c>
      <c r="I264" s="1">
        <v>13171</v>
      </c>
      <c r="J264" s="1">
        <v>147291</v>
      </c>
      <c r="K264" s="3">
        <f t="shared" si="16"/>
        <v>8.0953577945685432E-4</v>
      </c>
      <c r="L264" s="3">
        <f t="shared" si="17"/>
        <v>5.1153319297638996E-4</v>
      </c>
      <c r="M264" s="2">
        <f t="shared" si="18"/>
        <v>7.2482364842386834E-2</v>
      </c>
      <c r="N264" s="2">
        <f t="shared" si="19"/>
        <v>4.5800490186094195E-2</v>
      </c>
    </row>
    <row r="265" spans="1:14" x14ac:dyDescent="0.25">
      <c r="A265" s="5" t="s">
        <v>439</v>
      </c>
      <c r="B265" s="4" t="s">
        <v>837</v>
      </c>
      <c r="C265" s="4">
        <v>13813167</v>
      </c>
      <c r="D265" s="1">
        <v>28326</v>
      </c>
      <c r="E265" s="1">
        <v>58087</v>
      </c>
      <c r="F265" s="1">
        <v>56170</v>
      </c>
      <c r="G265" s="1">
        <v>13506</v>
      </c>
      <c r="H265" s="1">
        <v>9127</v>
      </c>
      <c r="I265" s="1">
        <v>19528</v>
      </c>
      <c r="J265" s="1">
        <v>184744</v>
      </c>
      <c r="K265" s="3">
        <f t="shared" si="16"/>
        <v>9.7776273898664951E-4</v>
      </c>
      <c r="L265" s="3">
        <f t="shared" si="17"/>
        <v>6.6074637336969869E-4</v>
      </c>
      <c r="M265" s="2">
        <f t="shared" si="18"/>
        <v>7.3106569090200496E-2</v>
      </c>
      <c r="N265" s="2">
        <f t="shared" si="19"/>
        <v>4.9403498895769282E-2</v>
      </c>
    </row>
    <row r="266" spans="1:14" x14ac:dyDescent="0.25">
      <c r="A266" s="5" t="s">
        <v>577</v>
      </c>
      <c r="B266" s="4" t="s">
        <v>837</v>
      </c>
      <c r="C266" s="4">
        <v>15795609</v>
      </c>
      <c r="D266" s="1">
        <v>40503</v>
      </c>
      <c r="E266" s="1">
        <v>77114</v>
      </c>
      <c r="F266" s="1">
        <v>91006</v>
      </c>
      <c r="G266" s="1">
        <v>19932</v>
      </c>
      <c r="H266" s="1">
        <v>17446</v>
      </c>
      <c r="I266" s="1">
        <v>41179</v>
      </c>
      <c r="J266" s="1">
        <v>287180</v>
      </c>
      <c r="K266" s="3">
        <f t="shared" si="16"/>
        <v>1.2618696753002685E-3</v>
      </c>
      <c r="L266" s="3">
        <f t="shared" si="17"/>
        <v>1.1044841639217583E-3</v>
      </c>
      <c r="M266" s="2">
        <f t="shared" si="18"/>
        <v>6.9405947489379477E-2</v>
      </c>
      <c r="N266" s="2">
        <f t="shared" si="19"/>
        <v>6.074935580472178E-2</v>
      </c>
    </row>
    <row r="267" spans="1:14" x14ac:dyDescent="0.25">
      <c r="A267" s="5" t="s">
        <v>312</v>
      </c>
      <c r="B267" s="4" t="s">
        <v>837</v>
      </c>
      <c r="C267" s="4">
        <v>19086295</v>
      </c>
      <c r="D267" s="1">
        <v>58410</v>
      </c>
      <c r="E267" s="1">
        <v>108077</v>
      </c>
      <c r="F267" s="1">
        <v>105540</v>
      </c>
      <c r="G267" s="1">
        <v>28460</v>
      </c>
      <c r="H267" s="1">
        <v>18993</v>
      </c>
      <c r="I267" s="1">
        <v>37437</v>
      </c>
      <c r="J267" s="1">
        <v>356917</v>
      </c>
      <c r="K267" s="3">
        <f t="shared" si="16"/>
        <v>1.491122294819398E-3</v>
      </c>
      <c r="L267" s="3">
        <f t="shared" si="17"/>
        <v>9.9511193764950201E-4</v>
      </c>
      <c r="M267" s="2">
        <f t="shared" si="18"/>
        <v>7.9738426580969801E-2</v>
      </c>
      <c r="N267" s="2">
        <f t="shared" si="19"/>
        <v>5.3214052566843272E-2</v>
      </c>
    </row>
    <row r="268" spans="1:14" x14ac:dyDescent="0.25">
      <c r="A268" s="5" t="s">
        <v>4</v>
      </c>
      <c r="B268" s="4" t="s">
        <v>837</v>
      </c>
      <c r="C268" s="4">
        <v>14124489</v>
      </c>
      <c r="D268" s="1">
        <v>42357</v>
      </c>
      <c r="E268" s="1">
        <v>81812</v>
      </c>
      <c r="F268" s="1">
        <v>96951</v>
      </c>
      <c r="G268" s="1">
        <v>21469</v>
      </c>
      <c r="H268" s="1">
        <v>19532</v>
      </c>
      <c r="I268" s="1">
        <v>46909</v>
      </c>
      <c r="J268" s="1">
        <v>309030</v>
      </c>
      <c r="K268" s="3">
        <f t="shared" si="16"/>
        <v>1.5199841919944857E-3</v>
      </c>
      <c r="L268" s="3">
        <f t="shared" si="17"/>
        <v>1.3828464874021283E-3</v>
      </c>
      <c r="M268" s="2">
        <f t="shared" si="18"/>
        <v>6.9472219525612403E-2</v>
      </c>
      <c r="N268" s="2">
        <f t="shared" si="19"/>
        <v>6.3204219655049673E-2</v>
      </c>
    </row>
    <row r="269" spans="1:14" x14ac:dyDescent="0.25">
      <c r="A269" s="5" t="s">
        <v>365</v>
      </c>
      <c r="B269" s="4" t="s">
        <v>837</v>
      </c>
      <c r="C269" s="4">
        <v>16024198</v>
      </c>
      <c r="D269" s="1">
        <v>41341</v>
      </c>
      <c r="E269" s="1">
        <v>80589</v>
      </c>
      <c r="F269" s="1">
        <v>83828</v>
      </c>
      <c r="G269" s="1">
        <v>20392</v>
      </c>
      <c r="H269" s="1">
        <v>16806</v>
      </c>
      <c r="I269" s="1">
        <v>39555</v>
      </c>
      <c r="J269" s="1">
        <v>282511</v>
      </c>
      <c r="K269" s="3">
        <f t="shared" si="16"/>
        <v>1.2725753887963692E-3</v>
      </c>
      <c r="L269" s="3">
        <f t="shared" si="17"/>
        <v>1.0487888379811581E-3</v>
      </c>
      <c r="M269" s="2">
        <f t="shared" si="18"/>
        <v>7.2181260198717928E-2</v>
      </c>
      <c r="N269" s="2">
        <f t="shared" si="19"/>
        <v>5.9487949141803331E-2</v>
      </c>
    </row>
    <row r="270" spans="1:14" x14ac:dyDescent="0.25">
      <c r="A270" s="5" t="s">
        <v>216</v>
      </c>
      <c r="B270" s="4" t="s">
        <v>837</v>
      </c>
      <c r="C270" s="4">
        <v>17767280</v>
      </c>
      <c r="D270" s="1">
        <v>34586</v>
      </c>
      <c r="E270" s="1">
        <v>84551</v>
      </c>
      <c r="F270" s="1">
        <v>70839</v>
      </c>
      <c r="G270" s="1">
        <v>22403</v>
      </c>
      <c r="H270" s="1">
        <v>20616</v>
      </c>
      <c r="I270" s="1">
        <v>16695</v>
      </c>
      <c r="J270" s="1">
        <v>249690</v>
      </c>
      <c r="K270" s="3">
        <f t="shared" si="16"/>
        <v>1.2609133193150555E-3</v>
      </c>
      <c r="L270" s="3">
        <f t="shared" si="17"/>
        <v>1.1603351779225634E-3</v>
      </c>
      <c r="M270" s="2">
        <f t="shared" si="18"/>
        <v>8.9723256838479717E-2</v>
      </c>
      <c r="N270" s="2">
        <f t="shared" si="19"/>
        <v>8.2566382314069445E-2</v>
      </c>
    </row>
    <row r="271" spans="1:14" x14ac:dyDescent="0.25">
      <c r="A271" s="5" t="s">
        <v>96</v>
      </c>
      <c r="B271" s="4" t="s">
        <v>837</v>
      </c>
      <c r="C271" s="4">
        <v>3832692</v>
      </c>
      <c r="D271" s="1">
        <v>6079</v>
      </c>
      <c r="E271" s="1">
        <v>15893</v>
      </c>
      <c r="F271" s="1">
        <v>12492</v>
      </c>
      <c r="G271" s="1">
        <v>1154</v>
      </c>
      <c r="H271" s="1">
        <v>3243</v>
      </c>
      <c r="I271" s="1">
        <v>5045</v>
      </c>
      <c r="J271" s="1">
        <v>43906</v>
      </c>
      <c r="K271" s="3">
        <f t="shared" si="16"/>
        <v>3.0109385257150851E-4</v>
      </c>
      <c r="L271" s="3">
        <f t="shared" si="17"/>
        <v>8.4614156316239347E-4</v>
      </c>
      <c r="M271" s="2">
        <f t="shared" si="18"/>
        <v>2.6283423677857239E-2</v>
      </c>
      <c r="N271" s="2">
        <f t="shared" si="19"/>
        <v>7.3862342276682008E-2</v>
      </c>
    </row>
    <row r="272" spans="1:14" x14ac:dyDescent="0.25">
      <c r="A272" s="5" t="s">
        <v>188</v>
      </c>
      <c r="B272" s="4" t="s">
        <v>837</v>
      </c>
      <c r="C272" s="4">
        <v>879033</v>
      </c>
      <c r="D272" s="1">
        <v>1127</v>
      </c>
      <c r="E272" s="1">
        <v>2116</v>
      </c>
      <c r="F272" s="1">
        <v>3048</v>
      </c>
      <c r="G272" s="1">
        <v>545</v>
      </c>
      <c r="H272" s="1">
        <v>488</v>
      </c>
      <c r="I272" s="1">
        <v>827</v>
      </c>
      <c r="J272" s="1">
        <v>8151</v>
      </c>
      <c r="K272" s="3">
        <f t="shared" si="16"/>
        <v>6.1999947669768944E-4</v>
      </c>
      <c r="L272" s="3">
        <f t="shared" si="17"/>
        <v>5.5515549473114211E-4</v>
      </c>
      <c r="M272" s="2">
        <f t="shared" si="18"/>
        <v>6.6862961599803705E-2</v>
      </c>
      <c r="N272" s="2">
        <f t="shared" si="19"/>
        <v>5.9869954606796713E-2</v>
      </c>
    </row>
    <row r="273" spans="1:14" x14ac:dyDescent="0.25">
      <c r="A273" s="5" t="s">
        <v>221</v>
      </c>
      <c r="B273" s="4" t="s">
        <v>837</v>
      </c>
      <c r="C273" s="4">
        <v>2547777</v>
      </c>
      <c r="D273" s="1">
        <v>3251</v>
      </c>
      <c r="E273" s="1">
        <v>5986</v>
      </c>
      <c r="F273" s="1">
        <v>4912</v>
      </c>
      <c r="G273" s="1">
        <v>1133</v>
      </c>
      <c r="H273" s="1">
        <v>981</v>
      </c>
      <c r="I273" s="1">
        <v>1537</v>
      </c>
      <c r="J273" s="1">
        <v>17800</v>
      </c>
      <c r="K273" s="3">
        <f t="shared" si="16"/>
        <v>4.4470140047578734E-4</v>
      </c>
      <c r="L273" s="3">
        <f t="shared" si="17"/>
        <v>3.8504154798477261E-4</v>
      </c>
      <c r="M273" s="2">
        <f t="shared" si="18"/>
        <v>6.3651685393258425E-2</v>
      </c>
      <c r="N273" s="2">
        <f t="shared" si="19"/>
        <v>5.5112359550561797E-2</v>
      </c>
    </row>
    <row r="274" spans="1:14" x14ac:dyDescent="0.25">
      <c r="A274" s="5" t="s">
        <v>369</v>
      </c>
      <c r="B274" s="4" t="s">
        <v>837</v>
      </c>
      <c r="C274" s="4">
        <v>7241278</v>
      </c>
      <c r="D274" s="1">
        <v>13073</v>
      </c>
      <c r="E274" s="1">
        <v>23943</v>
      </c>
      <c r="F274" s="1">
        <v>23316</v>
      </c>
      <c r="G274" s="1">
        <v>4213</v>
      </c>
      <c r="H274" s="1">
        <v>3077</v>
      </c>
      <c r="I274" s="1">
        <v>11203</v>
      </c>
      <c r="J274" s="1">
        <v>78825</v>
      </c>
      <c r="K274" s="3">
        <f t="shared" si="16"/>
        <v>5.8180337780154275E-4</v>
      </c>
      <c r="L274" s="3">
        <f t="shared" si="17"/>
        <v>4.2492499252203822E-4</v>
      </c>
      <c r="M274" s="2">
        <f t="shared" si="18"/>
        <v>5.3447510307643512E-2</v>
      </c>
      <c r="N274" s="2">
        <f t="shared" si="19"/>
        <v>3.9035838883602916E-2</v>
      </c>
    </row>
    <row r="275" spans="1:14" x14ac:dyDescent="0.25">
      <c r="A275" s="5" t="s">
        <v>181</v>
      </c>
      <c r="B275" s="4" t="s">
        <v>837</v>
      </c>
      <c r="C275" s="4">
        <v>10330975</v>
      </c>
      <c r="D275" s="1">
        <v>32534</v>
      </c>
      <c r="E275" s="1">
        <v>41665</v>
      </c>
      <c r="F275" s="1">
        <v>64825</v>
      </c>
      <c r="G275" s="1">
        <v>12269</v>
      </c>
      <c r="H275" s="1">
        <v>5318</v>
      </c>
      <c r="I275" s="1">
        <v>15881</v>
      </c>
      <c r="J275" s="1">
        <v>172492</v>
      </c>
      <c r="K275" s="3">
        <f t="shared" si="16"/>
        <v>1.1875936201568584E-3</v>
      </c>
      <c r="L275" s="3">
        <f t="shared" si="17"/>
        <v>5.1476264340974593E-4</v>
      </c>
      <c r="M275" s="2">
        <f t="shared" si="18"/>
        <v>7.1127936368063444E-2</v>
      </c>
      <c r="N275" s="2">
        <f t="shared" si="19"/>
        <v>3.0830415323609212E-2</v>
      </c>
    </row>
    <row r="276" spans="1:14" x14ac:dyDescent="0.25">
      <c r="A276" s="5" t="s">
        <v>265</v>
      </c>
      <c r="B276" s="4" t="s">
        <v>837</v>
      </c>
      <c r="C276" s="4">
        <v>6230667</v>
      </c>
      <c r="D276" s="1">
        <v>5398</v>
      </c>
      <c r="E276" s="1">
        <v>12252</v>
      </c>
      <c r="F276" s="1">
        <v>11135</v>
      </c>
      <c r="G276" s="1">
        <v>1838</v>
      </c>
      <c r="H276" s="1">
        <v>1036</v>
      </c>
      <c r="I276" s="1">
        <v>2836</v>
      </c>
      <c r="J276" s="1">
        <v>34495</v>
      </c>
      <c r="K276" s="3">
        <f t="shared" si="16"/>
        <v>2.9499249438302513E-4</v>
      </c>
      <c r="L276" s="3">
        <f t="shared" si="17"/>
        <v>1.6627433306899567E-4</v>
      </c>
      <c r="M276" s="2">
        <f t="shared" si="18"/>
        <v>5.3283084505000723E-2</v>
      </c>
      <c r="N276" s="2">
        <f t="shared" si="19"/>
        <v>3.0033338164951441E-2</v>
      </c>
    </row>
    <row r="277" spans="1:14" x14ac:dyDescent="0.25">
      <c r="A277" s="5" t="s">
        <v>325</v>
      </c>
      <c r="B277" s="4" t="s">
        <v>837</v>
      </c>
      <c r="C277" s="4">
        <v>3436402</v>
      </c>
      <c r="D277" s="1">
        <v>4987</v>
      </c>
      <c r="E277" s="1">
        <v>13000</v>
      </c>
      <c r="F277" s="1">
        <v>10647</v>
      </c>
      <c r="G277" s="1">
        <v>1435</v>
      </c>
      <c r="H277" s="1">
        <v>2419</v>
      </c>
      <c r="I277" s="1">
        <v>3705</v>
      </c>
      <c r="J277" s="1">
        <v>36193</v>
      </c>
      <c r="K277" s="3">
        <f t="shared" si="16"/>
        <v>4.1758793063209718E-4</v>
      </c>
      <c r="L277" s="3">
        <f t="shared" si="17"/>
        <v>7.0393394020839238E-4</v>
      </c>
      <c r="M277" s="2">
        <f t="shared" si="18"/>
        <v>3.9648550824745117E-2</v>
      </c>
      <c r="N277" s="2">
        <f t="shared" si="19"/>
        <v>6.6836128533141761E-2</v>
      </c>
    </row>
    <row r="278" spans="1:14" x14ac:dyDescent="0.25">
      <c r="A278" s="5" t="s">
        <v>167</v>
      </c>
      <c r="B278" s="4" t="s">
        <v>837</v>
      </c>
      <c r="C278" s="4">
        <v>5885255</v>
      </c>
      <c r="D278" s="1">
        <v>17054</v>
      </c>
      <c r="E278" s="1">
        <v>40830</v>
      </c>
      <c r="F278" s="1">
        <v>40320</v>
      </c>
      <c r="G278" s="1">
        <v>10210</v>
      </c>
      <c r="H278" s="1">
        <v>8141</v>
      </c>
      <c r="I278" s="1">
        <v>19110</v>
      </c>
      <c r="J278" s="1">
        <v>135665</v>
      </c>
      <c r="K278" s="3">
        <f t="shared" si="16"/>
        <v>1.7348441146560344E-3</v>
      </c>
      <c r="L278" s="3">
        <f t="shared" si="17"/>
        <v>1.3832875550846989E-3</v>
      </c>
      <c r="M278" s="2">
        <f t="shared" si="18"/>
        <v>7.5258909814616887E-2</v>
      </c>
      <c r="N278" s="2">
        <f t="shared" si="19"/>
        <v>6.0008108207717542E-2</v>
      </c>
    </row>
    <row r="279" spans="1:14" x14ac:dyDescent="0.25">
      <c r="A279" s="5" t="s">
        <v>796</v>
      </c>
      <c r="B279" s="4" t="s">
        <v>837</v>
      </c>
      <c r="C279" s="4">
        <v>5867236</v>
      </c>
      <c r="D279" s="1">
        <v>10631</v>
      </c>
      <c r="E279" s="1">
        <v>22308</v>
      </c>
      <c r="F279" s="1">
        <v>22879</v>
      </c>
      <c r="G279" s="1">
        <v>3388</v>
      </c>
      <c r="H279" s="1">
        <v>3718</v>
      </c>
      <c r="I279" s="1">
        <v>7201</v>
      </c>
      <c r="J279" s="1">
        <v>70125</v>
      </c>
      <c r="K279" s="3">
        <f t="shared" si="16"/>
        <v>5.7744396168826339E-4</v>
      </c>
      <c r="L279" s="3">
        <f t="shared" si="17"/>
        <v>6.3368850341114619E-4</v>
      </c>
      <c r="M279" s="2">
        <f t="shared" si="18"/>
        <v>4.831372549019608E-2</v>
      </c>
      <c r="N279" s="2">
        <f t="shared" si="19"/>
        <v>5.3019607843137258E-2</v>
      </c>
    </row>
    <row r="280" spans="1:14" x14ac:dyDescent="0.25">
      <c r="A280" s="5" t="s">
        <v>749</v>
      </c>
      <c r="B280" s="4" t="s">
        <v>837</v>
      </c>
      <c r="C280" s="4">
        <v>6741288</v>
      </c>
      <c r="D280" s="1">
        <v>11380</v>
      </c>
      <c r="E280" s="1">
        <v>29046</v>
      </c>
      <c r="F280" s="1">
        <v>22666</v>
      </c>
      <c r="G280" s="1">
        <v>1700</v>
      </c>
      <c r="H280" s="1">
        <v>5062</v>
      </c>
      <c r="I280" s="1">
        <v>8194</v>
      </c>
      <c r="J280" s="1">
        <v>78048</v>
      </c>
      <c r="K280" s="3">
        <f t="shared" si="16"/>
        <v>2.5217732872412514E-4</v>
      </c>
      <c r="L280" s="3">
        <f t="shared" si="17"/>
        <v>7.5089508117736552E-4</v>
      </c>
      <c r="M280" s="2">
        <f t="shared" si="18"/>
        <v>2.1781467814678147E-2</v>
      </c>
      <c r="N280" s="2">
        <f t="shared" si="19"/>
        <v>6.4857523575235748E-2</v>
      </c>
    </row>
    <row r="281" spans="1:14" x14ac:dyDescent="0.25">
      <c r="A281" s="5" t="s">
        <v>480</v>
      </c>
      <c r="B281" s="4" t="s">
        <v>837</v>
      </c>
      <c r="C281" s="4">
        <v>7995901</v>
      </c>
      <c r="D281" s="1">
        <v>14576</v>
      </c>
      <c r="E281" s="1">
        <v>36159</v>
      </c>
      <c r="F281" s="1">
        <v>42156</v>
      </c>
      <c r="G281" s="1">
        <v>2958</v>
      </c>
      <c r="H281" s="1">
        <v>5746</v>
      </c>
      <c r="I281" s="1">
        <v>10615</v>
      </c>
      <c r="J281" s="1">
        <v>112210</v>
      </c>
      <c r="K281" s="3">
        <f t="shared" si="16"/>
        <v>3.6993954777579164E-4</v>
      </c>
      <c r="L281" s="3">
        <f t="shared" si="17"/>
        <v>7.1861820200125044E-4</v>
      </c>
      <c r="M281" s="2">
        <f t="shared" si="18"/>
        <v>2.6361286872827735E-2</v>
      </c>
      <c r="N281" s="2">
        <f t="shared" si="19"/>
        <v>5.1207557258711345E-2</v>
      </c>
    </row>
    <row r="282" spans="1:14" x14ac:dyDescent="0.25">
      <c r="A282" s="5" t="s">
        <v>448</v>
      </c>
      <c r="B282" s="4" t="s">
        <v>837</v>
      </c>
      <c r="C282" s="4">
        <v>5659620</v>
      </c>
      <c r="D282" s="1">
        <v>15718</v>
      </c>
      <c r="E282" s="1">
        <v>36860</v>
      </c>
      <c r="F282" s="1">
        <v>29582</v>
      </c>
      <c r="G282" s="1">
        <v>12891</v>
      </c>
      <c r="H282" s="1">
        <v>9792</v>
      </c>
      <c r="I282" s="1">
        <v>16484</v>
      </c>
      <c r="J282" s="1">
        <v>121327</v>
      </c>
      <c r="K282" s="3">
        <f t="shared" si="16"/>
        <v>2.2777147582346518E-3</v>
      </c>
      <c r="L282" s="3">
        <f t="shared" si="17"/>
        <v>1.7301514942699332E-3</v>
      </c>
      <c r="M282" s="2">
        <f t="shared" si="18"/>
        <v>0.10625005151367792</v>
      </c>
      <c r="N282" s="2">
        <f t="shared" si="19"/>
        <v>8.0707509457911261E-2</v>
      </c>
    </row>
    <row r="283" spans="1:14" x14ac:dyDescent="0.25">
      <c r="A283" s="5" t="s">
        <v>668</v>
      </c>
      <c r="B283" s="4" t="s">
        <v>837</v>
      </c>
      <c r="C283" s="4">
        <v>2464464</v>
      </c>
      <c r="D283" s="1">
        <v>5673</v>
      </c>
      <c r="E283" s="1">
        <v>14069</v>
      </c>
      <c r="F283" s="1">
        <v>12616</v>
      </c>
      <c r="G283" s="1">
        <v>2299</v>
      </c>
      <c r="H283" s="1">
        <v>2878</v>
      </c>
      <c r="I283" s="1">
        <v>6007</v>
      </c>
      <c r="J283" s="1">
        <v>43542</v>
      </c>
      <c r="K283" s="3">
        <f t="shared" si="16"/>
        <v>9.3286004583552449E-4</v>
      </c>
      <c r="L283" s="3">
        <f t="shared" si="17"/>
        <v>1.1677995702108045E-3</v>
      </c>
      <c r="M283" s="2">
        <f t="shared" si="18"/>
        <v>5.2799595792568092E-2</v>
      </c>
      <c r="N283" s="2">
        <f t="shared" si="19"/>
        <v>6.6097101648982595E-2</v>
      </c>
    </row>
    <row r="284" spans="1:14" x14ac:dyDescent="0.25">
      <c r="A284" s="5" t="s">
        <v>139</v>
      </c>
      <c r="B284" s="4" t="s">
        <v>837</v>
      </c>
      <c r="C284" s="4">
        <v>3129973</v>
      </c>
      <c r="D284" s="1">
        <v>5100</v>
      </c>
      <c r="E284" s="1">
        <v>18600</v>
      </c>
      <c r="F284" s="1">
        <v>12399</v>
      </c>
      <c r="G284" s="1">
        <v>1487</v>
      </c>
      <c r="H284" s="1">
        <v>5993</v>
      </c>
      <c r="I284" s="1">
        <v>7685</v>
      </c>
      <c r="J284" s="1">
        <v>51264</v>
      </c>
      <c r="K284" s="3">
        <f t="shared" si="16"/>
        <v>4.7508397037290736E-4</v>
      </c>
      <c r="L284" s="3">
        <f t="shared" si="17"/>
        <v>1.9147130023166334E-3</v>
      </c>
      <c r="M284" s="2">
        <f t="shared" si="18"/>
        <v>2.9006710362047442E-2</v>
      </c>
      <c r="N284" s="2">
        <f t="shared" si="19"/>
        <v>0.11690465043695381</v>
      </c>
    </row>
    <row r="285" spans="1:14" x14ac:dyDescent="0.25">
      <c r="A285" s="5" t="s">
        <v>202</v>
      </c>
      <c r="B285" s="4" t="s">
        <v>837</v>
      </c>
      <c r="C285" s="4">
        <v>6044865</v>
      </c>
      <c r="D285" s="1">
        <v>3518</v>
      </c>
      <c r="E285" s="1">
        <v>11930</v>
      </c>
      <c r="F285" s="1">
        <v>10071</v>
      </c>
      <c r="G285" s="1">
        <v>483</v>
      </c>
      <c r="H285" s="1">
        <v>1066</v>
      </c>
      <c r="I285" s="1">
        <v>1905</v>
      </c>
      <c r="J285" s="1">
        <v>28973</v>
      </c>
      <c r="K285" s="3">
        <f t="shared" si="16"/>
        <v>7.9902528840594453E-5</v>
      </c>
      <c r="L285" s="3">
        <f t="shared" si="17"/>
        <v>1.7634802431485235E-4</v>
      </c>
      <c r="M285" s="2">
        <f t="shared" si="18"/>
        <v>1.6670693404203914E-2</v>
      </c>
      <c r="N285" s="2">
        <f t="shared" si="19"/>
        <v>3.6792876126048389E-2</v>
      </c>
    </row>
    <row r="286" spans="1:14" x14ac:dyDescent="0.25">
      <c r="A286" s="5" t="s">
        <v>535</v>
      </c>
      <c r="B286" s="4" t="s">
        <v>837</v>
      </c>
      <c r="C286" s="4">
        <v>10098899</v>
      </c>
      <c r="D286" s="1">
        <v>45827</v>
      </c>
      <c r="E286" s="1">
        <v>62296</v>
      </c>
      <c r="F286" s="1">
        <v>69736</v>
      </c>
      <c r="G286" s="1">
        <v>6803</v>
      </c>
      <c r="H286" s="1">
        <v>26532</v>
      </c>
      <c r="I286" s="1">
        <v>20958</v>
      </c>
      <c r="J286" s="1">
        <v>232152</v>
      </c>
      <c r="K286" s="3">
        <f t="shared" si="16"/>
        <v>6.7363778962439369E-4</v>
      </c>
      <c r="L286" s="3">
        <f t="shared" si="17"/>
        <v>2.6272170857437032E-3</v>
      </c>
      <c r="M286" s="2">
        <f t="shared" si="18"/>
        <v>2.9304076639443122E-2</v>
      </c>
      <c r="N286" s="2">
        <f t="shared" si="19"/>
        <v>0.11428719115062545</v>
      </c>
    </row>
    <row r="287" spans="1:14" x14ac:dyDescent="0.25">
      <c r="A287" s="5" t="s">
        <v>540</v>
      </c>
      <c r="B287" s="4" t="s">
        <v>837</v>
      </c>
      <c r="C287" s="4">
        <v>4382915</v>
      </c>
      <c r="D287" s="1">
        <v>10624</v>
      </c>
      <c r="E287" s="1">
        <v>19899</v>
      </c>
      <c r="F287" s="1">
        <v>19090</v>
      </c>
      <c r="G287" s="1">
        <v>4337</v>
      </c>
      <c r="H287" s="1">
        <v>4970</v>
      </c>
      <c r="I287" s="1">
        <v>6966</v>
      </c>
      <c r="J287" s="1">
        <v>65886</v>
      </c>
      <c r="K287" s="3">
        <f t="shared" si="16"/>
        <v>9.8952409526536556E-4</v>
      </c>
      <c r="L287" s="3">
        <f t="shared" si="17"/>
        <v>1.1339485251254018E-3</v>
      </c>
      <c r="M287" s="2">
        <f t="shared" si="18"/>
        <v>6.5825820356373133E-2</v>
      </c>
      <c r="N287" s="2">
        <f t="shared" si="19"/>
        <v>7.543332422669459E-2</v>
      </c>
    </row>
    <row r="288" spans="1:14" x14ac:dyDescent="0.25">
      <c r="A288" s="5" t="s">
        <v>77</v>
      </c>
      <c r="B288" s="4" t="s">
        <v>837</v>
      </c>
      <c r="C288" s="4">
        <v>3083410</v>
      </c>
      <c r="D288" s="1">
        <v>4344</v>
      </c>
      <c r="E288" s="1">
        <v>10530</v>
      </c>
      <c r="F288" s="1">
        <v>10695</v>
      </c>
      <c r="G288" s="1">
        <v>751</v>
      </c>
      <c r="H288" s="1">
        <v>1394</v>
      </c>
      <c r="I288" s="1">
        <v>2876</v>
      </c>
      <c r="J288" s="1">
        <v>30590</v>
      </c>
      <c r="K288" s="3">
        <f t="shared" si="16"/>
        <v>2.4356151144349925E-4</v>
      </c>
      <c r="L288" s="3">
        <f t="shared" si="17"/>
        <v>4.5209686678060977E-4</v>
      </c>
      <c r="M288" s="2">
        <f t="shared" si="18"/>
        <v>2.455050670153645E-2</v>
      </c>
      <c r="N288" s="2">
        <f t="shared" si="19"/>
        <v>4.5570447858777376E-2</v>
      </c>
    </row>
    <row r="289" spans="1:14" x14ac:dyDescent="0.25">
      <c r="A289" s="5" t="s">
        <v>729</v>
      </c>
      <c r="B289" s="4" t="s">
        <v>837</v>
      </c>
      <c r="C289" s="4">
        <v>2313000</v>
      </c>
      <c r="D289" s="1">
        <v>4973</v>
      </c>
      <c r="E289" s="1">
        <v>8183</v>
      </c>
      <c r="F289" s="1">
        <v>8561</v>
      </c>
      <c r="G289" s="1">
        <v>2276</v>
      </c>
      <c r="H289" s="1">
        <v>2456</v>
      </c>
      <c r="I289" s="1">
        <v>3158</v>
      </c>
      <c r="J289" s="1">
        <v>29607</v>
      </c>
      <c r="K289" s="3">
        <f t="shared" si="16"/>
        <v>9.8400345871162988E-4</v>
      </c>
      <c r="L289" s="3">
        <f t="shared" si="17"/>
        <v>1.0618244703847817E-3</v>
      </c>
      <c r="M289" s="2">
        <f t="shared" si="18"/>
        <v>7.6873712297767419E-2</v>
      </c>
      <c r="N289" s="2">
        <f t="shared" si="19"/>
        <v>8.2953355625358868E-2</v>
      </c>
    </row>
    <row r="290" spans="1:14" x14ac:dyDescent="0.25">
      <c r="A290" s="5" t="s">
        <v>368</v>
      </c>
      <c r="B290" s="4" t="s">
        <v>837</v>
      </c>
      <c r="C290" s="4">
        <v>8142147</v>
      </c>
      <c r="D290" s="1">
        <v>8215</v>
      </c>
      <c r="E290" s="1">
        <v>22898</v>
      </c>
      <c r="F290" s="1">
        <v>14649</v>
      </c>
      <c r="G290" s="1">
        <v>2041</v>
      </c>
      <c r="H290" s="1">
        <v>2832</v>
      </c>
      <c r="I290" s="1">
        <v>4269</v>
      </c>
      <c r="J290" s="1">
        <v>54904</v>
      </c>
      <c r="K290" s="3">
        <f t="shared" si="16"/>
        <v>2.5067098395546039E-4</v>
      </c>
      <c r="L290" s="3">
        <f t="shared" si="17"/>
        <v>3.4781980723266236E-4</v>
      </c>
      <c r="M290" s="2">
        <f t="shared" si="18"/>
        <v>3.7173976395162463E-2</v>
      </c>
      <c r="N290" s="2">
        <f t="shared" si="19"/>
        <v>5.1580941279323909E-2</v>
      </c>
    </row>
    <row r="291" spans="1:14" x14ac:dyDescent="0.25">
      <c r="A291" s="5" t="s">
        <v>766</v>
      </c>
      <c r="B291" s="4" t="s">
        <v>837</v>
      </c>
      <c r="C291" s="4">
        <v>2089004</v>
      </c>
      <c r="D291" s="1">
        <v>2462</v>
      </c>
      <c r="E291" s="1">
        <v>5394</v>
      </c>
      <c r="F291" s="1">
        <v>5199</v>
      </c>
      <c r="G291" s="1">
        <v>445</v>
      </c>
      <c r="H291" s="1">
        <v>1097</v>
      </c>
      <c r="I291" s="1">
        <v>1409</v>
      </c>
      <c r="J291" s="1">
        <v>16006</v>
      </c>
      <c r="K291" s="3">
        <f t="shared" si="16"/>
        <v>2.1302017612220944E-4</v>
      </c>
      <c r="L291" s="3">
        <f t="shared" si="17"/>
        <v>5.2513063641812074E-4</v>
      </c>
      <c r="M291" s="2">
        <f t="shared" si="18"/>
        <v>2.7802074222166687E-2</v>
      </c>
      <c r="N291" s="2">
        <f t="shared" si="19"/>
        <v>6.8536798700487317E-2</v>
      </c>
    </row>
    <row r="292" spans="1:14" x14ac:dyDescent="0.25">
      <c r="A292" s="5" t="s">
        <v>800</v>
      </c>
      <c r="B292" s="4" t="s">
        <v>837</v>
      </c>
      <c r="C292" s="4">
        <v>1786076</v>
      </c>
      <c r="D292" s="1">
        <v>1942</v>
      </c>
      <c r="E292" s="1">
        <v>4768</v>
      </c>
      <c r="F292" s="1">
        <v>3407</v>
      </c>
      <c r="G292" s="1">
        <v>785</v>
      </c>
      <c r="H292" s="1">
        <v>482</v>
      </c>
      <c r="I292" s="1">
        <v>972</v>
      </c>
      <c r="J292" s="1">
        <v>12356</v>
      </c>
      <c r="K292" s="3">
        <f t="shared" si="16"/>
        <v>4.3951097265737852E-4</v>
      </c>
      <c r="L292" s="3">
        <f t="shared" si="17"/>
        <v>2.6986533607752415E-4</v>
      </c>
      <c r="M292" s="2">
        <f t="shared" si="18"/>
        <v>6.3531887342181931E-2</v>
      </c>
      <c r="N292" s="2">
        <f t="shared" si="19"/>
        <v>3.9009388151505342E-2</v>
      </c>
    </row>
    <row r="293" spans="1:14" x14ac:dyDescent="0.25">
      <c r="A293" s="5" t="s">
        <v>657</v>
      </c>
      <c r="B293" s="4" t="s">
        <v>837</v>
      </c>
      <c r="C293" s="4">
        <v>8219297</v>
      </c>
      <c r="D293" s="1">
        <v>22170</v>
      </c>
      <c r="E293" s="1">
        <v>53070</v>
      </c>
      <c r="F293" s="1">
        <v>79345</v>
      </c>
      <c r="G293" s="1">
        <v>6812</v>
      </c>
      <c r="H293" s="1">
        <v>7629</v>
      </c>
      <c r="I293" s="1">
        <v>16560</v>
      </c>
      <c r="J293" s="1">
        <v>185586</v>
      </c>
      <c r="K293" s="3">
        <f t="shared" si="16"/>
        <v>8.2878134224861324E-4</v>
      </c>
      <c r="L293" s="3">
        <f t="shared" si="17"/>
        <v>9.2818157075964043E-4</v>
      </c>
      <c r="M293" s="2">
        <f t="shared" si="18"/>
        <v>3.6705354929789963E-2</v>
      </c>
      <c r="N293" s="2">
        <f t="shared" si="19"/>
        <v>4.1107626652872521E-2</v>
      </c>
    </row>
    <row r="294" spans="1:14" x14ac:dyDescent="0.25">
      <c r="A294" s="5" t="s">
        <v>670</v>
      </c>
      <c r="B294" s="4" t="s">
        <v>837</v>
      </c>
      <c r="C294" s="4">
        <v>7164519</v>
      </c>
      <c r="D294" s="1">
        <v>13359</v>
      </c>
      <c r="E294" s="1">
        <v>29292</v>
      </c>
      <c r="F294" s="1">
        <v>30867</v>
      </c>
      <c r="G294" s="1">
        <v>9174</v>
      </c>
      <c r="H294" s="1">
        <v>9561</v>
      </c>
      <c r="I294" s="1">
        <v>9179</v>
      </c>
      <c r="J294" s="1">
        <v>101432</v>
      </c>
      <c r="K294" s="3">
        <f t="shared" si="16"/>
        <v>1.2804767493812216E-3</v>
      </c>
      <c r="L294" s="3">
        <f t="shared" si="17"/>
        <v>1.3344929366507368E-3</v>
      </c>
      <c r="M294" s="2">
        <f t="shared" si="18"/>
        <v>9.0444830033914347E-2</v>
      </c>
      <c r="N294" s="2">
        <f t="shared" si="19"/>
        <v>9.4260194021610538E-2</v>
      </c>
    </row>
    <row r="295" spans="1:14" x14ac:dyDescent="0.25">
      <c r="A295" s="5" t="s">
        <v>595</v>
      </c>
      <c r="B295" s="4" t="s">
        <v>837</v>
      </c>
      <c r="C295" s="4">
        <v>6876941</v>
      </c>
      <c r="D295" s="1">
        <v>17018</v>
      </c>
      <c r="E295" s="1">
        <v>35544</v>
      </c>
      <c r="F295" s="1">
        <v>40722</v>
      </c>
      <c r="G295" s="1">
        <v>10356</v>
      </c>
      <c r="H295" s="1">
        <v>9679</v>
      </c>
      <c r="I295" s="1">
        <v>13113</v>
      </c>
      <c r="J295" s="1">
        <v>126432</v>
      </c>
      <c r="K295" s="3">
        <f t="shared" si="16"/>
        <v>1.5059021154900122E-3</v>
      </c>
      <c r="L295" s="3">
        <f t="shared" si="17"/>
        <v>1.4074571819068973E-3</v>
      </c>
      <c r="M295" s="2">
        <f t="shared" si="18"/>
        <v>8.1909643128321941E-2</v>
      </c>
      <c r="N295" s="2">
        <f t="shared" si="19"/>
        <v>7.6554986079473544E-2</v>
      </c>
    </row>
    <row r="296" spans="1:14" x14ac:dyDescent="0.25">
      <c r="A296" s="5" t="s">
        <v>423</v>
      </c>
      <c r="B296" s="4" t="s">
        <v>837</v>
      </c>
      <c r="C296" s="4">
        <v>5935139</v>
      </c>
      <c r="D296" s="1">
        <v>8071</v>
      </c>
      <c r="E296" s="1">
        <v>21330</v>
      </c>
      <c r="F296" s="1">
        <v>23429</v>
      </c>
      <c r="G296" s="1">
        <v>4517</v>
      </c>
      <c r="H296" s="1">
        <v>4553</v>
      </c>
      <c r="I296" s="1">
        <v>6697</v>
      </c>
      <c r="J296" s="1">
        <v>68597</v>
      </c>
      <c r="K296" s="3">
        <f t="shared" si="16"/>
        <v>7.6106052444601551E-4</v>
      </c>
      <c r="L296" s="3">
        <f t="shared" si="17"/>
        <v>7.6712609426670547E-4</v>
      </c>
      <c r="M296" s="2">
        <f t="shared" si="18"/>
        <v>6.5848360715483181E-2</v>
      </c>
      <c r="N296" s="2">
        <f t="shared" si="19"/>
        <v>6.6373165007216059E-2</v>
      </c>
    </row>
    <row r="297" spans="1:14" x14ac:dyDescent="0.25">
      <c r="A297" s="5" t="s">
        <v>374</v>
      </c>
      <c r="B297" s="4" t="s">
        <v>837</v>
      </c>
      <c r="C297" s="4">
        <v>7918440</v>
      </c>
      <c r="D297" s="1">
        <v>16161</v>
      </c>
      <c r="E297" s="1">
        <v>32303</v>
      </c>
      <c r="F297" s="1">
        <v>27915</v>
      </c>
      <c r="G297" s="1">
        <v>6545</v>
      </c>
      <c r="H297" s="1">
        <v>5366</v>
      </c>
      <c r="I297" s="1">
        <v>8273</v>
      </c>
      <c r="J297" s="1">
        <v>96563</v>
      </c>
      <c r="K297" s="3">
        <f t="shared" si="16"/>
        <v>8.2655169452568937E-4</v>
      </c>
      <c r="L297" s="3">
        <f t="shared" si="17"/>
        <v>6.7765873076009917E-4</v>
      </c>
      <c r="M297" s="2">
        <f t="shared" si="18"/>
        <v>6.7779584312832042E-2</v>
      </c>
      <c r="N297" s="2">
        <f t="shared" si="19"/>
        <v>5.5569938796433418E-2</v>
      </c>
    </row>
    <row r="298" spans="1:14" x14ac:dyDescent="0.25">
      <c r="A298" s="5" t="s">
        <v>206</v>
      </c>
      <c r="B298" s="4" t="s">
        <v>837</v>
      </c>
      <c r="C298" s="4">
        <v>3283409</v>
      </c>
      <c r="D298" s="1">
        <v>9057</v>
      </c>
      <c r="E298" s="1">
        <v>16456</v>
      </c>
      <c r="F298" s="1">
        <v>13940</v>
      </c>
      <c r="G298" s="1">
        <v>5048</v>
      </c>
      <c r="H298" s="1">
        <v>4570</v>
      </c>
      <c r="I298" s="1">
        <v>6042</v>
      </c>
      <c r="J298" s="1">
        <v>55113</v>
      </c>
      <c r="K298" s="3">
        <f t="shared" si="16"/>
        <v>1.5374264978867999E-3</v>
      </c>
      <c r="L298" s="3">
        <f t="shared" si="17"/>
        <v>1.3918460965417344E-3</v>
      </c>
      <c r="M298" s="2">
        <f t="shared" si="18"/>
        <v>9.1593634895578174E-2</v>
      </c>
      <c r="N298" s="2">
        <f t="shared" si="19"/>
        <v>8.2920545061963599E-2</v>
      </c>
    </row>
    <row r="299" spans="1:14" x14ac:dyDescent="0.25">
      <c r="A299" s="5" t="s">
        <v>69</v>
      </c>
      <c r="B299" s="4" t="s">
        <v>837</v>
      </c>
      <c r="C299" s="4">
        <v>9766506</v>
      </c>
      <c r="D299" s="1">
        <v>20384</v>
      </c>
      <c r="E299" s="1">
        <v>42782</v>
      </c>
      <c r="F299" s="1">
        <v>30808</v>
      </c>
      <c r="G299" s="1">
        <v>9571</v>
      </c>
      <c r="H299" s="1">
        <v>10597</v>
      </c>
      <c r="I299" s="1">
        <v>14986</v>
      </c>
      <c r="J299" s="1">
        <v>129128</v>
      </c>
      <c r="K299" s="3">
        <f t="shared" si="16"/>
        <v>9.7998199151262482E-4</v>
      </c>
      <c r="L299" s="3">
        <f t="shared" si="17"/>
        <v>1.0850349142262341E-3</v>
      </c>
      <c r="M299" s="2">
        <f t="shared" si="18"/>
        <v>7.4120252772442843E-2</v>
      </c>
      <c r="N299" s="2">
        <f t="shared" si="19"/>
        <v>8.2065857134006562E-2</v>
      </c>
    </row>
    <row r="300" spans="1:14" x14ac:dyDescent="0.25">
      <c r="A300" s="5" t="s">
        <v>294</v>
      </c>
      <c r="B300" s="4" t="s">
        <v>837</v>
      </c>
      <c r="C300" s="4">
        <v>3764827</v>
      </c>
      <c r="D300" s="1">
        <v>9497</v>
      </c>
      <c r="E300" s="1">
        <v>18960</v>
      </c>
      <c r="F300" s="1">
        <v>18613</v>
      </c>
      <c r="G300" s="1">
        <v>4702</v>
      </c>
      <c r="H300" s="1">
        <v>4751</v>
      </c>
      <c r="I300" s="1">
        <v>6303</v>
      </c>
      <c r="J300" s="1">
        <v>62826</v>
      </c>
      <c r="K300" s="3">
        <f t="shared" si="16"/>
        <v>1.248928569626174E-3</v>
      </c>
      <c r="L300" s="3">
        <f t="shared" si="17"/>
        <v>1.2619437759025845E-3</v>
      </c>
      <c r="M300" s="2">
        <f t="shared" si="18"/>
        <v>7.484162607837519E-2</v>
      </c>
      <c r="N300" s="2">
        <f t="shared" si="19"/>
        <v>7.5621557953713434E-2</v>
      </c>
    </row>
    <row r="301" spans="1:14" x14ac:dyDescent="0.25">
      <c r="A301" s="5" t="s">
        <v>628</v>
      </c>
      <c r="B301" s="4" t="s">
        <v>837</v>
      </c>
      <c r="C301" s="4">
        <v>75462656</v>
      </c>
      <c r="D301" s="1">
        <v>89988</v>
      </c>
      <c r="E301" s="1">
        <v>187079</v>
      </c>
      <c r="F301" s="1">
        <v>303056</v>
      </c>
      <c r="G301" s="1">
        <v>73772</v>
      </c>
      <c r="H301" s="1">
        <v>45756</v>
      </c>
      <c r="I301" s="1">
        <v>78280</v>
      </c>
      <c r="J301" s="1">
        <v>777931</v>
      </c>
      <c r="K301" s="3">
        <f t="shared" si="16"/>
        <v>9.7759612383640452E-4</v>
      </c>
      <c r="L301" s="3">
        <f t="shared" si="17"/>
        <v>6.0633964434010906E-4</v>
      </c>
      <c r="M301" s="2">
        <f t="shared" si="18"/>
        <v>9.4831032572297538E-2</v>
      </c>
      <c r="N301" s="2">
        <f t="shared" si="19"/>
        <v>5.8817555798650521E-2</v>
      </c>
    </row>
    <row r="302" spans="1:14" x14ac:dyDescent="0.25">
      <c r="A302" s="5" t="s">
        <v>493</v>
      </c>
      <c r="B302" s="4" t="s">
        <v>837</v>
      </c>
      <c r="C302" s="4">
        <v>80509784</v>
      </c>
      <c r="D302" s="1">
        <v>87473</v>
      </c>
      <c r="E302" s="1">
        <v>191570</v>
      </c>
      <c r="F302" s="1">
        <v>306762</v>
      </c>
      <c r="G302" s="1">
        <v>69326</v>
      </c>
      <c r="H302" s="1">
        <v>42795</v>
      </c>
      <c r="I302" s="1">
        <v>69040</v>
      </c>
      <c r="J302" s="1">
        <v>766966</v>
      </c>
      <c r="K302" s="3">
        <f t="shared" si="16"/>
        <v>8.6108788964084164E-4</v>
      </c>
      <c r="L302" s="3">
        <f t="shared" si="17"/>
        <v>5.3155030201049852E-4</v>
      </c>
      <c r="M302" s="2">
        <f t="shared" si="18"/>
        <v>9.0389926020188638E-2</v>
      </c>
      <c r="N302" s="2">
        <f t="shared" si="19"/>
        <v>5.5797779823355924E-2</v>
      </c>
    </row>
    <row r="303" spans="1:14" x14ac:dyDescent="0.25">
      <c r="A303" s="5" t="s">
        <v>417</v>
      </c>
      <c r="B303" s="4" t="s">
        <v>837</v>
      </c>
      <c r="C303" s="4">
        <v>11059122</v>
      </c>
      <c r="D303" s="1">
        <v>9981</v>
      </c>
      <c r="E303" s="1">
        <v>22318</v>
      </c>
      <c r="F303" s="1">
        <v>32094</v>
      </c>
      <c r="G303" s="1">
        <v>7265</v>
      </c>
      <c r="H303" s="1">
        <v>5430</v>
      </c>
      <c r="I303" s="1">
        <v>6497</v>
      </c>
      <c r="J303" s="1">
        <v>83585</v>
      </c>
      <c r="K303" s="3">
        <f t="shared" si="16"/>
        <v>6.5692375940874868E-4</v>
      </c>
      <c r="L303" s="3">
        <f t="shared" si="17"/>
        <v>4.9099738659181083E-4</v>
      </c>
      <c r="M303" s="2">
        <f t="shared" si="18"/>
        <v>8.6917509122450207E-2</v>
      </c>
      <c r="N303" s="2">
        <f t="shared" si="19"/>
        <v>6.4963809295926309E-2</v>
      </c>
    </row>
    <row r="304" spans="1:14" x14ac:dyDescent="0.25">
      <c r="A304" s="5" t="s">
        <v>39</v>
      </c>
      <c r="B304" s="4" t="s">
        <v>837</v>
      </c>
      <c r="C304" s="4">
        <v>11062755</v>
      </c>
      <c r="D304" s="1">
        <v>10606</v>
      </c>
      <c r="E304" s="1">
        <v>23498</v>
      </c>
      <c r="F304" s="1">
        <v>32677</v>
      </c>
      <c r="G304" s="1">
        <v>8757</v>
      </c>
      <c r="H304" s="1">
        <v>5730</v>
      </c>
      <c r="I304" s="1">
        <v>7649</v>
      </c>
      <c r="J304" s="1">
        <v>88917</v>
      </c>
      <c r="K304" s="3">
        <f t="shared" si="16"/>
        <v>7.9157497386500922E-4</v>
      </c>
      <c r="L304" s="3">
        <f t="shared" si="17"/>
        <v>5.1795416241252749E-4</v>
      </c>
      <c r="M304" s="2">
        <f t="shared" si="18"/>
        <v>9.8485104085832859E-2</v>
      </c>
      <c r="N304" s="2">
        <f t="shared" si="19"/>
        <v>6.4442120179493231E-2</v>
      </c>
    </row>
    <row r="305" spans="1:14" x14ac:dyDescent="0.25">
      <c r="A305" s="5" t="s">
        <v>739</v>
      </c>
      <c r="B305" s="4" t="s">
        <v>837</v>
      </c>
      <c r="C305" s="4">
        <v>2542942</v>
      </c>
      <c r="D305" s="1">
        <v>2212</v>
      </c>
      <c r="E305" s="1">
        <v>5075</v>
      </c>
      <c r="F305" s="1">
        <v>6724</v>
      </c>
      <c r="G305" s="1">
        <v>1569</v>
      </c>
      <c r="H305" s="1">
        <v>1184</v>
      </c>
      <c r="I305" s="1">
        <v>1453</v>
      </c>
      <c r="J305" s="1">
        <v>18217</v>
      </c>
      <c r="K305" s="3">
        <f t="shared" si="16"/>
        <v>6.1700188207202528E-4</v>
      </c>
      <c r="L305" s="3">
        <f t="shared" si="17"/>
        <v>4.6560244000846263E-4</v>
      </c>
      <c r="M305" s="2">
        <f t="shared" si="18"/>
        <v>8.6128341658890051E-2</v>
      </c>
      <c r="N305" s="2">
        <f t="shared" si="19"/>
        <v>6.4994236153043866E-2</v>
      </c>
    </row>
    <row r="306" spans="1:14" x14ac:dyDescent="0.25">
      <c r="A306" s="5" t="s">
        <v>610</v>
      </c>
      <c r="B306" s="4" t="s">
        <v>837</v>
      </c>
      <c r="C306" s="4">
        <v>1481971</v>
      </c>
      <c r="D306" s="1">
        <v>1287</v>
      </c>
      <c r="E306" s="1">
        <v>3108</v>
      </c>
      <c r="F306" s="1">
        <v>4258</v>
      </c>
      <c r="G306" s="1">
        <v>873</v>
      </c>
      <c r="H306" s="1">
        <v>724</v>
      </c>
      <c r="I306" s="1">
        <v>831</v>
      </c>
      <c r="J306" s="1">
        <v>11081</v>
      </c>
      <c r="K306" s="3">
        <f t="shared" si="16"/>
        <v>5.8908035312431892E-4</v>
      </c>
      <c r="L306" s="3">
        <f t="shared" si="17"/>
        <v>4.8853857464147411E-4</v>
      </c>
      <c r="M306" s="2">
        <f t="shared" si="18"/>
        <v>7.8783503293926541E-2</v>
      </c>
      <c r="N306" s="2">
        <f t="shared" si="19"/>
        <v>6.533706344192762E-2</v>
      </c>
    </row>
    <row r="307" spans="1:14" x14ac:dyDescent="0.25">
      <c r="A307" s="5" t="s">
        <v>567</v>
      </c>
      <c r="B307" s="4" t="s">
        <v>837</v>
      </c>
      <c r="C307" s="4">
        <v>1299074</v>
      </c>
      <c r="D307" s="1">
        <v>1087</v>
      </c>
      <c r="E307" s="1">
        <v>2491</v>
      </c>
      <c r="F307" s="1">
        <v>3580</v>
      </c>
      <c r="G307" s="1">
        <v>627</v>
      </c>
      <c r="H307" s="1">
        <v>528</v>
      </c>
      <c r="I307" s="1">
        <v>689</v>
      </c>
      <c r="J307" s="1">
        <v>9002</v>
      </c>
      <c r="K307" s="3">
        <f t="shared" si="16"/>
        <v>4.8265148867577981E-4</v>
      </c>
      <c r="L307" s="3">
        <f t="shared" si="17"/>
        <v>4.0644335888486723E-4</v>
      </c>
      <c r="M307" s="2">
        <f t="shared" si="18"/>
        <v>6.965118862475006E-2</v>
      </c>
      <c r="N307" s="2">
        <f t="shared" si="19"/>
        <v>5.8653632526105309E-2</v>
      </c>
    </row>
    <row r="308" spans="1:14" x14ac:dyDescent="0.25">
      <c r="A308" s="5" t="s">
        <v>56</v>
      </c>
      <c r="B308" s="4" t="s">
        <v>837</v>
      </c>
      <c r="C308" s="4">
        <v>1467915</v>
      </c>
      <c r="D308" s="1">
        <v>1162</v>
      </c>
      <c r="E308" s="1">
        <v>2949</v>
      </c>
      <c r="F308" s="1">
        <v>4010</v>
      </c>
      <c r="G308" s="1">
        <v>722</v>
      </c>
      <c r="H308" s="1">
        <v>649</v>
      </c>
      <c r="I308" s="1">
        <v>723</v>
      </c>
      <c r="J308" s="1">
        <v>10215</v>
      </c>
      <c r="K308" s="3">
        <f t="shared" si="16"/>
        <v>4.9185409236910857E-4</v>
      </c>
      <c r="L308" s="3">
        <f t="shared" si="17"/>
        <v>4.4212369244813219E-4</v>
      </c>
      <c r="M308" s="2">
        <f t="shared" si="18"/>
        <v>7.0680372001957911E-2</v>
      </c>
      <c r="N308" s="2">
        <f t="shared" si="19"/>
        <v>6.35340186000979E-2</v>
      </c>
    </row>
    <row r="309" spans="1:14" x14ac:dyDescent="0.25">
      <c r="A309" s="5" t="s">
        <v>430</v>
      </c>
      <c r="B309" s="4" t="s">
        <v>837</v>
      </c>
      <c r="C309" s="4">
        <v>5903547</v>
      </c>
      <c r="D309" s="1">
        <v>5269</v>
      </c>
      <c r="E309" s="1">
        <v>11097</v>
      </c>
      <c r="F309" s="1">
        <v>20792</v>
      </c>
      <c r="G309" s="1">
        <v>3901</v>
      </c>
      <c r="H309" s="1">
        <v>2807</v>
      </c>
      <c r="I309" s="1">
        <v>3568</v>
      </c>
      <c r="J309" s="1">
        <v>47434</v>
      </c>
      <c r="K309" s="3">
        <f t="shared" si="16"/>
        <v>6.6078918318089109E-4</v>
      </c>
      <c r="L309" s="3">
        <f t="shared" si="17"/>
        <v>4.7547686162234331E-4</v>
      </c>
      <c r="M309" s="2">
        <f t="shared" si="18"/>
        <v>8.2240586920774128E-2</v>
      </c>
      <c r="N309" s="2">
        <f t="shared" si="19"/>
        <v>5.9176961673061516E-2</v>
      </c>
    </row>
    <row r="310" spans="1:14" x14ac:dyDescent="0.25">
      <c r="A310" s="5" t="s">
        <v>528</v>
      </c>
      <c r="B310" s="4" t="s">
        <v>837</v>
      </c>
      <c r="C310" s="4">
        <v>4771078</v>
      </c>
      <c r="D310" s="1">
        <v>4036</v>
      </c>
      <c r="E310" s="1">
        <v>8336</v>
      </c>
      <c r="F310" s="1">
        <v>18489</v>
      </c>
      <c r="G310" s="1">
        <v>2815</v>
      </c>
      <c r="H310" s="1">
        <v>2056</v>
      </c>
      <c r="I310" s="1">
        <v>2695</v>
      </c>
      <c r="J310" s="1">
        <v>38427</v>
      </c>
      <c r="K310" s="3">
        <f t="shared" si="16"/>
        <v>5.9001340996730719E-4</v>
      </c>
      <c r="L310" s="3">
        <f t="shared" si="17"/>
        <v>4.3092986532603325E-4</v>
      </c>
      <c r="M310" s="2">
        <f t="shared" si="18"/>
        <v>7.3255783693756987E-2</v>
      </c>
      <c r="N310" s="2">
        <f t="shared" si="19"/>
        <v>5.3504046633877221E-2</v>
      </c>
    </row>
    <row r="311" spans="1:14" x14ac:dyDescent="0.25">
      <c r="A311" s="5" t="s">
        <v>64</v>
      </c>
      <c r="B311" s="4" t="s">
        <v>837</v>
      </c>
      <c r="C311" s="4">
        <v>5006939</v>
      </c>
      <c r="D311" s="1">
        <v>3604</v>
      </c>
      <c r="E311" s="1">
        <v>9679</v>
      </c>
      <c r="F311" s="1">
        <v>13219</v>
      </c>
      <c r="G311" s="1">
        <v>1799</v>
      </c>
      <c r="H311" s="1">
        <v>2369</v>
      </c>
      <c r="I311" s="1">
        <v>1383</v>
      </c>
      <c r="J311" s="1">
        <v>32053</v>
      </c>
      <c r="K311" s="3">
        <f t="shared" si="16"/>
        <v>3.5930136157041257E-4</v>
      </c>
      <c r="L311" s="3">
        <f t="shared" si="17"/>
        <v>4.7314337162885348E-4</v>
      </c>
      <c r="M311" s="2">
        <f t="shared" si="18"/>
        <v>5.6125791657567155E-2</v>
      </c>
      <c r="N311" s="2">
        <f t="shared" si="19"/>
        <v>7.3908838486257136E-2</v>
      </c>
    </row>
    <row r="312" spans="1:14" x14ac:dyDescent="0.25">
      <c r="A312" s="5" t="s">
        <v>530</v>
      </c>
      <c r="B312" s="4" t="s">
        <v>837</v>
      </c>
      <c r="C312" s="4">
        <v>4935055</v>
      </c>
      <c r="D312" s="1">
        <v>3517</v>
      </c>
      <c r="E312" s="1">
        <v>9561</v>
      </c>
      <c r="F312" s="1">
        <v>12761</v>
      </c>
      <c r="G312" s="1">
        <v>1703</v>
      </c>
      <c r="H312" s="1">
        <v>2243</v>
      </c>
      <c r="I312" s="1">
        <v>1203</v>
      </c>
      <c r="J312" s="1">
        <v>30988</v>
      </c>
      <c r="K312" s="3">
        <f t="shared" si="16"/>
        <v>3.4508227365247197E-4</v>
      </c>
      <c r="L312" s="3">
        <f t="shared" si="17"/>
        <v>4.5450354656635032E-4</v>
      </c>
      <c r="M312" s="2">
        <f t="shared" si="18"/>
        <v>5.4956757454498517E-2</v>
      </c>
      <c r="N312" s="2">
        <f t="shared" si="19"/>
        <v>7.2382857880469859E-2</v>
      </c>
    </row>
    <row r="313" spans="1:14" x14ac:dyDescent="0.25">
      <c r="A313" s="5" t="s">
        <v>704</v>
      </c>
      <c r="B313" s="4" t="s">
        <v>837</v>
      </c>
      <c r="C313" s="4">
        <v>3815157</v>
      </c>
      <c r="D313" s="1">
        <v>2327</v>
      </c>
      <c r="E313" s="1">
        <v>6048</v>
      </c>
      <c r="F313" s="1">
        <v>16163</v>
      </c>
      <c r="G313" s="1">
        <v>1420</v>
      </c>
      <c r="H313" s="1">
        <v>1644</v>
      </c>
      <c r="I313" s="1">
        <v>1139</v>
      </c>
      <c r="J313" s="1">
        <v>28741</v>
      </c>
      <c r="K313" s="3">
        <f t="shared" si="16"/>
        <v>3.7219962376384508E-4</v>
      </c>
      <c r="L313" s="3">
        <f t="shared" si="17"/>
        <v>4.3091280385053614E-4</v>
      </c>
      <c r="M313" s="2">
        <f t="shared" si="18"/>
        <v>4.940677081521172E-2</v>
      </c>
      <c r="N313" s="2">
        <f t="shared" si="19"/>
        <v>5.7200514943808498E-2</v>
      </c>
    </row>
    <row r="314" spans="1:14" x14ac:dyDescent="0.25">
      <c r="A314" s="5" t="s">
        <v>487</v>
      </c>
      <c r="B314" s="4" t="s">
        <v>837</v>
      </c>
      <c r="C314" s="4">
        <v>4035196</v>
      </c>
      <c r="D314" s="1">
        <v>2504</v>
      </c>
      <c r="E314" s="1">
        <v>6423</v>
      </c>
      <c r="F314" s="1">
        <v>16034</v>
      </c>
      <c r="G314" s="1">
        <v>1554</v>
      </c>
      <c r="H314" s="1">
        <v>1706</v>
      </c>
      <c r="I314" s="1">
        <v>1193</v>
      </c>
      <c r="J314" s="1">
        <v>29414</v>
      </c>
      <c r="K314" s="3">
        <f t="shared" si="16"/>
        <v>3.8511140474960817E-4</v>
      </c>
      <c r="L314" s="3">
        <f t="shared" si="17"/>
        <v>4.2277995913953128E-4</v>
      </c>
      <c r="M314" s="2">
        <f t="shared" si="18"/>
        <v>5.2831984769157542E-2</v>
      </c>
      <c r="N314" s="2">
        <f t="shared" si="19"/>
        <v>5.7999592031005645E-2</v>
      </c>
    </row>
    <row r="315" spans="1:14" x14ac:dyDescent="0.25">
      <c r="A315" s="5" t="s">
        <v>665</v>
      </c>
      <c r="B315" s="4" t="s">
        <v>837</v>
      </c>
      <c r="C315" s="4">
        <v>3966252</v>
      </c>
      <c r="D315" s="1">
        <v>3434</v>
      </c>
      <c r="E315" s="1">
        <v>7564</v>
      </c>
      <c r="F315" s="1">
        <v>14857</v>
      </c>
      <c r="G315" s="1">
        <v>2832</v>
      </c>
      <c r="H315" s="1">
        <v>2207</v>
      </c>
      <c r="I315" s="1">
        <v>2486</v>
      </c>
      <c r="J315" s="1">
        <v>33380</v>
      </c>
      <c r="K315" s="3">
        <f t="shared" si="16"/>
        <v>7.1402422236408576E-4</v>
      </c>
      <c r="L315" s="3">
        <f t="shared" si="17"/>
        <v>5.5644472413754855E-4</v>
      </c>
      <c r="M315" s="2">
        <f t="shared" si="18"/>
        <v>8.484122228879569E-2</v>
      </c>
      <c r="N315" s="2">
        <f t="shared" si="19"/>
        <v>6.6117435590173759E-2</v>
      </c>
    </row>
    <row r="316" spans="1:14" x14ac:dyDescent="0.25">
      <c r="A316" s="5" t="s">
        <v>523</v>
      </c>
      <c r="B316" s="4" t="s">
        <v>837</v>
      </c>
      <c r="C316" s="4">
        <v>3473577</v>
      </c>
      <c r="D316" s="1">
        <v>3122</v>
      </c>
      <c r="E316" s="1">
        <v>6667</v>
      </c>
      <c r="F316" s="1">
        <v>12968</v>
      </c>
      <c r="G316" s="1">
        <v>2806</v>
      </c>
      <c r="H316" s="1">
        <v>1820</v>
      </c>
      <c r="I316" s="1">
        <v>2438</v>
      </c>
      <c r="J316" s="1">
        <v>29821</v>
      </c>
      <c r="K316" s="3">
        <f t="shared" si="16"/>
        <v>8.0781281082872207E-4</v>
      </c>
      <c r="L316" s="3">
        <f t="shared" si="17"/>
        <v>5.2395556511342632E-4</v>
      </c>
      <c r="M316" s="2">
        <f t="shared" si="18"/>
        <v>9.4094765433754737E-2</v>
      </c>
      <c r="N316" s="2">
        <f t="shared" si="19"/>
        <v>6.1030817209349116E-2</v>
      </c>
    </row>
    <row r="317" spans="1:14" x14ac:dyDescent="0.25">
      <c r="A317" s="5" t="s">
        <v>211</v>
      </c>
      <c r="B317" s="4" t="s">
        <v>837</v>
      </c>
      <c r="C317" s="4">
        <v>6735579</v>
      </c>
      <c r="D317" s="1">
        <v>5019</v>
      </c>
      <c r="E317" s="1">
        <v>12693</v>
      </c>
      <c r="F317" s="1">
        <v>21093</v>
      </c>
      <c r="G317" s="1">
        <v>3666</v>
      </c>
      <c r="H317" s="1">
        <v>2902</v>
      </c>
      <c r="I317" s="1">
        <v>3177</v>
      </c>
      <c r="J317" s="1">
        <v>48550</v>
      </c>
      <c r="K317" s="3">
        <f t="shared" si="16"/>
        <v>5.4427392210825527E-4</v>
      </c>
      <c r="L317" s="3">
        <f t="shared" si="17"/>
        <v>4.3084640533501276E-4</v>
      </c>
      <c r="M317" s="2">
        <f t="shared" si="18"/>
        <v>7.5509783728115343E-2</v>
      </c>
      <c r="N317" s="2">
        <f t="shared" si="19"/>
        <v>5.9773429454170961E-2</v>
      </c>
    </row>
    <row r="318" spans="1:14" x14ac:dyDescent="0.25">
      <c r="A318" s="5" t="s">
        <v>109</v>
      </c>
      <c r="B318" s="4" t="s">
        <v>837</v>
      </c>
      <c r="C318" s="4">
        <v>6808524</v>
      </c>
      <c r="D318" s="1">
        <v>5200</v>
      </c>
      <c r="E318" s="1">
        <v>13001</v>
      </c>
      <c r="F318" s="1">
        <v>21844</v>
      </c>
      <c r="G318" s="1">
        <v>3800</v>
      </c>
      <c r="H318" s="1">
        <v>3005</v>
      </c>
      <c r="I318" s="1">
        <v>3734</v>
      </c>
      <c r="J318" s="1">
        <v>50584</v>
      </c>
      <c r="K318" s="3">
        <f t="shared" si="16"/>
        <v>5.5812390468183704E-4</v>
      </c>
      <c r="L318" s="3">
        <f t="shared" si="17"/>
        <v>4.4135850883392642E-4</v>
      </c>
      <c r="M318" s="2">
        <f t="shared" si="18"/>
        <v>7.5122568401075437E-2</v>
      </c>
      <c r="N318" s="2">
        <f t="shared" si="19"/>
        <v>5.9406136327692552E-2</v>
      </c>
    </row>
    <row r="319" spans="1:14" x14ac:dyDescent="0.25">
      <c r="A319" s="5" t="s">
        <v>760</v>
      </c>
      <c r="B319" s="4" t="s">
        <v>837</v>
      </c>
      <c r="C319" s="4">
        <v>7188327</v>
      </c>
      <c r="D319" s="1">
        <v>6331</v>
      </c>
      <c r="E319" s="1">
        <v>14528</v>
      </c>
      <c r="F319" s="1">
        <v>23400</v>
      </c>
      <c r="G319" s="1">
        <v>4621</v>
      </c>
      <c r="H319" s="1">
        <v>3382</v>
      </c>
      <c r="I319" s="1">
        <v>4014</v>
      </c>
      <c r="J319" s="1">
        <v>56276</v>
      </c>
      <c r="K319" s="3">
        <f t="shared" si="16"/>
        <v>6.4284777250673208E-4</v>
      </c>
      <c r="L319" s="3">
        <f t="shared" si="17"/>
        <v>4.7048499602202291E-4</v>
      </c>
      <c r="M319" s="2">
        <f t="shared" si="18"/>
        <v>8.2113156585400526E-2</v>
      </c>
      <c r="N319" s="2">
        <f t="shared" si="19"/>
        <v>6.009666642973914E-2</v>
      </c>
    </row>
    <row r="320" spans="1:14" x14ac:dyDescent="0.25">
      <c r="A320" s="5" t="s">
        <v>182</v>
      </c>
      <c r="B320" s="4" t="s">
        <v>837</v>
      </c>
      <c r="C320" s="4">
        <v>7702285</v>
      </c>
      <c r="D320" s="1">
        <v>6909</v>
      </c>
      <c r="E320" s="1">
        <v>15471</v>
      </c>
      <c r="F320" s="1">
        <v>25317</v>
      </c>
      <c r="G320" s="1">
        <v>5111</v>
      </c>
      <c r="H320" s="1">
        <v>3697</v>
      </c>
      <c r="I320" s="1">
        <v>4305</v>
      </c>
      <c r="J320" s="1">
        <v>60810</v>
      </c>
      <c r="K320" s="3">
        <f t="shared" si="16"/>
        <v>6.6356931741684447E-4</v>
      </c>
      <c r="L320" s="3">
        <f t="shared" si="17"/>
        <v>4.7998743230093406E-4</v>
      </c>
      <c r="M320" s="2">
        <f t="shared" si="18"/>
        <v>8.4048676204571612E-2</v>
      </c>
      <c r="N320" s="2">
        <f t="shared" si="19"/>
        <v>6.0795921723400759E-2</v>
      </c>
    </row>
    <row r="321" spans="1:14" x14ac:dyDescent="0.25">
      <c r="A321" s="5" t="s">
        <v>674</v>
      </c>
      <c r="B321" s="4" t="s">
        <v>837</v>
      </c>
      <c r="C321" s="4">
        <v>8360156</v>
      </c>
      <c r="D321" s="1">
        <v>6329</v>
      </c>
      <c r="E321" s="1">
        <v>15023</v>
      </c>
      <c r="F321" s="1">
        <v>28487</v>
      </c>
      <c r="G321" s="1">
        <v>3843</v>
      </c>
      <c r="H321" s="1">
        <v>3563</v>
      </c>
      <c r="I321" s="1">
        <v>2630</v>
      </c>
      <c r="J321" s="1">
        <v>59875</v>
      </c>
      <c r="K321" s="3">
        <f t="shared" si="16"/>
        <v>4.5968041744675578E-4</v>
      </c>
      <c r="L321" s="3">
        <f t="shared" si="17"/>
        <v>4.2618821945427813E-4</v>
      </c>
      <c r="M321" s="2">
        <f t="shared" si="18"/>
        <v>6.4183716075156577E-2</v>
      </c>
      <c r="N321" s="2">
        <f t="shared" si="19"/>
        <v>5.9507306889352816E-2</v>
      </c>
    </row>
    <row r="322" spans="1:14" x14ac:dyDescent="0.25">
      <c r="A322" s="5" t="s">
        <v>143</v>
      </c>
      <c r="B322" s="4" t="s">
        <v>837</v>
      </c>
      <c r="C322" s="4">
        <v>7334779</v>
      </c>
      <c r="D322" s="1">
        <v>5383</v>
      </c>
      <c r="E322" s="1">
        <v>13286</v>
      </c>
      <c r="F322" s="1">
        <v>23789</v>
      </c>
      <c r="G322" s="1">
        <v>3144</v>
      </c>
      <c r="H322" s="1">
        <v>3081</v>
      </c>
      <c r="I322" s="1">
        <v>2271</v>
      </c>
      <c r="J322" s="1">
        <v>50954</v>
      </c>
      <c r="K322" s="3">
        <f t="shared" si="16"/>
        <v>4.2864277164997067E-4</v>
      </c>
      <c r="L322" s="3">
        <f t="shared" si="17"/>
        <v>4.2005355580583954E-4</v>
      </c>
      <c r="M322" s="2">
        <f t="shared" si="18"/>
        <v>6.1702712250264947E-2</v>
      </c>
      <c r="N322" s="2">
        <f t="shared" si="19"/>
        <v>6.0466302939906583E-2</v>
      </c>
    </row>
    <row r="323" spans="1:14" x14ac:dyDescent="0.25">
      <c r="A323" s="5" t="s">
        <v>157</v>
      </c>
      <c r="B323" s="4" t="s">
        <v>837</v>
      </c>
      <c r="C323" s="4">
        <v>2929798</v>
      </c>
      <c r="D323" s="1">
        <v>2005</v>
      </c>
      <c r="E323" s="1">
        <v>4695</v>
      </c>
      <c r="F323" s="1">
        <v>13283</v>
      </c>
      <c r="G323" s="1">
        <v>1392</v>
      </c>
      <c r="H323" s="1">
        <v>1258</v>
      </c>
      <c r="I323" s="1">
        <v>1071</v>
      </c>
      <c r="J323" s="1">
        <v>23704</v>
      </c>
      <c r="K323" s="3">
        <f t="shared" si="16"/>
        <v>4.7511807981301098E-4</v>
      </c>
      <c r="L323" s="3">
        <f t="shared" si="17"/>
        <v>4.2938113822181599E-4</v>
      </c>
      <c r="M323" s="2">
        <f t="shared" si="18"/>
        <v>5.8724265946675666E-2</v>
      </c>
      <c r="N323" s="2">
        <f t="shared" si="19"/>
        <v>5.3071211609854875E-2</v>
      </c>
    </row>
    <row r="324" spans="1:14" x14ac:dyDescent="0.25">
      <c r="A324" s="5" t="s">
        <v>319</v>
      </c>
      <c r="B324" s="4" t="s">
        <v>837</v>
      </c>
      <c r="C324" s="4">
        <v>3756913</v>
      </c>
      <c r="D324" s="1">
        <v>2614</v>
      </c>
      <c r="E324" s="1">
        <v>6014</v>
      </c>
      <c r="F324" s="1">
        <v>17306</v>
      </c>
      <c r="G324" s="1">
        <v>1755</v>
      </c>
      <c r="H324" s="1">
        <v>1652</v>
      </c>
      <c r="I324" s="1">
        <v>1273</v>
      </c>
      <c r="J324" s="1">
        <v>30614</v>
      </c>
      <c r="K324" s="3">
        <f t="shared" ref="K324:K387" si="20">G324/C324</f>
        <v>4.6713884511033395E-4</v>
      </c>
      <c r="L324" s="3">
        <f t="shared" ref="L324:L387" si="21">H324/C324</f>
        <v>4.3972271915798954E-4</v>
      </c>
      <c r="M324" s="2">
        <f t="shared" ref="M324:M387" si="22">G324/J324</f>
        <v>5.7326713268439279E-2</v>
      </c>
      <c r="N324" s="2">
        <f t="shared" ref="N324:N387" si="23">H324/J324</f>
        <v>5.3962239498268769E-2</v>
      </c>
    </row>
    <row r="325" spans="1:14" x14ac:dyDescent="0.25">
      <c r="A325" s="5" t="s">
        <v>479</v>
      </c>
      <c r="B325" s="4" t="s">
        <v>837</v>
      </c>
      <c r="C325" s="4">
        <v>5949979</v>
      </c>
      <c r="D325" s="1">
        <v>9278</v>
      </c>
      <c r="E325" s="1">
        <v>35068</v>
      </c>
      <c r="F325" s="1">
        <v>46972</v>
      </c>
      <c r="G325" s="1">
        <v>6442</v>
      </c>
      <c r="H325" s="1">
        <v>5391</v>
      </c>
      <c r="I325" s="1">
        <v>12024</v>
      </c>
      <c r="J325" s="1">
        <v>115175</v>
      </c>
      <c r="K325" s="3">
        <f t="shared" si="20"/>
        <v>1.0826928968993E-3</v>
      </c>
      <c r="L325" s="3">
        <f t="shared" si="21"/>
        <v>9.0605361800436609E-4</v>
      </c>
      <c r="M325" s="2">
        <f t="shared" si="22"/>
        <v>5.5932276969828519E-2</v>
      </c>
      <c r="N325" s="2">
        <f t="shared" si="23"/>
        <v>4.6807032776210115E-2</v>
      </c>
    </row>
    <row r="326" spans="1:14" x14ac:dyDescent="0.25">
      <c r="A326" s="5" t="s">
        <v>586</v>
      </c>
      <c r="B326" s="4" t="s">
        <v>837</v>
      </c>
      <c r="C326" s="4">
        <v>6769458</v>
      </c>
      <c r="D326" s="1">
        <v>9859</v>
      </c>
      <c r="E326" s="1">
        <v>16666</v>
      </c>
      <c r="F326" s="1">
        <v>22057</v>
      </c>
      <c r="G326" s="1">
        <v>3490</v>
      </c>
      <c r="H326" s="1">
        <v>2482</v>
      </c>
      <c r="I326" s="1">
        <v>4389</v>
      </c>
      <c r="J326" s="1">
        <v>58943</v>
      </c>
      <c r="K326" s="3">
        <f t="shared" si="20"/>
        <v>5.1555087571264935E-4</v>
      </c>
      <c r="L326" s="3">
        <f t="shared" si="21"/>
        <v>3.6664678324320796E-4</v>
      </c>
      <c r="M326" s="2">
        <f t="shared" si="22"/>
        <v>5.9209745007888975E-2</v>
      </c>
      <c r="N326" s="2">
        <f t="shared" si="23"/>
        <v>4.210847768182821E-2</v>
      </c>
    </row>
    <row r="327" spans="1:14" x14ac:dyDescent="0.25">
      <c r="A327" s="5" t="s">
        <v>779</v>
      </c>
      <c r="B327" s="4" t="s">
        <v>837</v>
      </c>
      <c r="C327" s="4">
        <v>7599860</v>
      </c>
      <c r="D327" s="1">
        <v>13683</v>
      </c>
      <c r="E327" s="1">
        <v>24417</v>
      </c>
      <c r="F327" s="1">
        <v>21267</v>
      </c>
      <c r="G327" s="1">
        <v>9797</v>
      </c>
      <c r="H327" s="1">
        <v>4954</v>
      </c>
      <c r="I327" s="1">
        <v>10455</v>
      </c>
      <c r="J327" s="1">
        <v>84573</v>
      </c>
      <c r="K327" s="3">
        <f t="shared" si="20"/>
        <v>1.2891026939969947E-3</v>
      </c>
      <c r="L327" s="3">
        <f t="shared" si="21"/>
        <v>6.5185411310208347E-4</v>
      </c>
      <c r="M327" s="2">
        <f t="shared" si="22"/>
        <v>0.11584075295898218</v>
      </c>
      <c r="N327" s="2">
        <f t="shared" si="23"/>
        <v>5.8576614285883198E-2</v>
      </c>
    </row>
    <row r="328" spans="1:14" x14ac:dyDescent="0.25">
      <c r="A328" s="5" t="s">
        <v>258</v>
      </c>
      <c r="B328" s="4" t="s">
        <v>837</v>
      </c>
      <c r="C328" s="4">
        <v>2487240</v>
      </c>
      <c r="D328" s="1">
        <v>1656</v>
      </c>
      <c r="E328" s="1">
        <v>5543</v>
      </c>
      <c r="F328" s="1">
        <v>5133</v>
      </c>
      <c r="G328" s="1">
        <v>443</v>
      </c>
      <c r="H328" s="1">
        <v>737</v>
      </c>
      <c r="I328" s="1">
        <v>1274</v>
      </c>
      <c r="J328" s="1">
        <v>14786</v>
      </c>
      <c r="K328" s="3">
        <f t="shared" si="20"/>
        <v>1.7810906868657628E-4</v>
      </c>
      <c r="L328" s="3">
        <f t="shared" si="21"/>
        <v>2.9631237837924766E-4</v>
      </c>
      <c r="M328" s="2">
        <f t="shared" si="22"/>
        <v>2.9960773704855944E-2</v>
      </c>
      <c r="N328" s="2">
        <f t="shared" si="23"/>
        <v>4.9844447450290819E-2</v>
      </c>
    </row>
    <row r="329" spans="1:14" x14ac:dyDescent="0.25">
      <c r="A329" s="5" t="s">
        <v>187</v>
      </c>
      <c r="B329" s="4" t="s">
        <v>837</v>
      </c>
      <c r="C329" s="4">
        <v>8744097</v>
      </c>
      <c r="D329" s="1">
        <v>10270</v>
      </c>
      <c r="E329" s="1">
        <v>28008</v>
      </c>
      <c r="F329" s="1">
        <v>20370</v>
      </c>
      <c r="G329" s="1">
        <v>3099</v>
      </c>
      <c r="H329" s="1">
        <v>2748</v>
      </c>
      <c r="I329" s="1">
        <v>4741</v>
      </c>
      <c r="J329" s="1">
        <v>69236</v>
      </c>
      <c r="K329" s="3">
        <f t="shared" si="20"/>
        <v>3.5441052403695889E-4</v>
      </c>
      <c r="L329" s="3">
        <f t="shared" si="21"/>
        <v>3.1426915781012038E-4</v>
      </c>
      <c r="M329" s="2">
        <f t="shared" si="22"/>
        <v>4.4759951470333355E-2</v>
      </c>
      <c r="N329" s="2">
        <f t="shared" si="23"/>
        <v>3.9690334508059394E-2</v>
      </c>
    </row>
    <row r="330" spans="1:14" x14ac:dyDescent="0.25">
      <c r="A330" s="5" t="s">
        <v>336</v>
      </c>
      <c r="B330" s="4" t="s">
        <v>837</v>
      </c>
      <c r="C330" s="4">
        <v>7328815</v>
      </c>
      <c r="D330" s="1">
        <v>13344</v>
      </c>
      <c r="E330" s="1">
        <v>25236</v>
      </c>
      <c r="F330" s="1">
        <v>16972</v>
      </c>
      <c r="G330" s="1">
        <v>5580</v>
      </c>
      <c r="H330" s="1">
        <v>4894</v>
      </c>
      <c r="I330" s="1">
        <v>8506</v>
      </c>
      <c r="J330" s="1">
        <v>74532</v>
      </c>
      <c r="K330" s="3">
        <f t="shared" si="20"/>
        <v>7.6137820370687488E-4</v>
      </c>
      <c r="L330" s="3">
        <f t="shared" si="21"/>
        <v>6.6777507687122684E-4</v>
      </c>
      <c r="M330" s="2">
        <f t="shared" si="22"/>
        <v>7.4867171147963291E-2</v>
      </c>
      <c r="N330" s="2">
        <f t="shared" si="23"/>
        <v>6.5663070895722639E-2</v>
      </c>
    </row>
    <row r="331" spans="1:14" x14ac:dyDescent="0.25">
      <c r="A331" s="5" t="s">
        <v>324</v>
      </c>
      <c r="B331" s="4" t="s">
        <v>837</v>
      </c>
      <c r="C331" s="4">
        <v>543381</v>
      </c>
      <c r="D331" s="1">
        <v>931</v>
      </c>
      <c r="E331" s="1">
        <v>2540</v>
      </c>
      <c r="F331" s="1">
        <v>2662</v>
      </c>
      <c r="G331" s="1">
        <v>200</v>
      </c>
      <c r="H331" s="1">
        <v>382</v>
      </c>
      <c r="I331" s="1">
        <v>784</v>
      </c>
      <c r="J331" s="1">
        <v>7499</v>
      </c>
      <c r="K331" s="3">
        <f t="shared" si="20"/>
        <v>3.680658690679284E-4</v>
      </c>
      <c r="L331" s="3">
        <f t="shared" si="21"/>
        <v>7.0300580991974329E-4</v>
      </c>
      <c r="M331" s="2">
        <f t="shared" si="22"/>
        <v>2.6670222696359516E-2</v>
      </c>
      <c r="N331" s="2">
        <f t="shared" si="23"/>
        <v>5.0940125350046675E-2</v>
      </c>
    </row>
    <row r="332" spans="1:14" x14ac:dyDescent="0.25">
      <c r="A332" s="5" t="s">
        <v>61</v>
      </c>
      <c r="B332" s="4" t="s">
        <v>837</v>
      </c>
      <c r="C332" s="4">
        <v>8171145</v>
      </c>
      <c r="D332" s="1">
        <v>9403</v>
      </c>
      <c r="E332" s="1">
        <v>21224</v>
      </c>
      <c r="F332" s="1">
        <v>11838</v>
      </c>
      <c r="G332" s="1">
        <v>2007</v>
      </c>
      <c r="H332" s="1">
        <v>1655</v>
      </c>
      <c r="I332" s="1">
        <v>3091</v>
      </c>
      <c r="J332" s="1">
        <v>49218</v>
      </c>
      <c r="K332" s="3">
        <f t="shared" si="20"/>
        <v>2.4562041182722862E-4</v>
      </c>
      <c r="L332" s="3">
        <f t="shared" si="21"/>
        <v>2.0254199380870122E-4</v>
      </c>
      <c r="M332" s="2">
        <f t="shared" si="22"/>
        <v>4.0777764232597831E-2</v>
      </c>
      <c r="N332" s="2">
        <f t="shared" si="23"/>
        <v>3.3625909220203989E-2</v>
      </c>
    </row>
    <row r="333" spans="1:14" x14ac:dyDescent="0.25">
      <c r="A333" s="5" t="s">
        <v>742</v>
      </c>
      <c r="B333" s="4" t="s">
        <v>837</v>
      </c>
      <c r="C333" s="4">
        <v>6900547</v>
      </c>
      <c r="D333" s="1">
        <v>8951</v>
      </c>
      <c r="E333" s="1">
        <v>21362</v>
      </c>
      <c r="F333" s="1">
        <v>27386</v>
      </c>
      <c r="G333" s="1">
        <v>1455</v>
      </c>
      <c r="H333" s="1">
        <v>1722</v>
      </c>
      <c r="I333" s="1">
        <v>5476</v>
      </c>
      <c r="J333" s="1">
        <v>66352</v>
      </c>
      <c r="K333" s="3">
        <f t="shared" si="20"/>
        <v>2.1085284978132894E-4</v>
      </c>
      <c r="L333" s="3">
        <f t="shared" si="21"/>
        <v>2.4954543458656248E-4</v>
      </c>
      <c r="M333" s="2">
        <f t="shared" si="22"/>
        <v>2.1928502531950809E-2</v>
      </c>
      <c r="N333" s="2">
        <f t="shared" si="23"/>
        <v>2.5952495780081988E-2</v>
      </c>
    </row>
    <row r="334" spans="1:14" x14ac:dyDescent="0.25">
      <c r="A334" s="5" t="s">
        <v>633</v>
      </c>
      <c r="B334" s="4" t="s">
        <v>837</v>
      </c>
      <c r="C334" s="4">
        <v>842569</v>
      </c>
      <c r="D334" s="1">
        <v>1381</v>
      </c>
      <c r="E334" s="1">
        <v>5214</v>
      </c>
      <c r="F334" s="1">
        <v>5069</v>
      </c>
      <c r="G334" s="1">
        <v>499</v>
      </c>
      <c r="H334" s="1">
        <v>605</v>
      </c>
      <c r="I334" s="1">
        <v>1864</v>
      </c>
      <c r="J334" s="1">
        <v>14632</v>
      </c>
      <c r="K334" s="3">
        <f t="shared" si="20"/>
        <v>5.9223636283793971E-4</v>
      </c>
      <c r="L334" s="3">
        <f t="shared" si="21"/>
        <v>7.1804208320030765E-4</v>
      </c>
      <c r="M334" s="2">
        <f t="shared" si="22"/>
        <v>3.4103335155822853E-2</v>
      </c>
      <c r="N334" s="2">
        <f t="shared" si="23"/>
        <v>4.1347731000546749E-2</v>
      </c>
    </row>
    <row r="335" spans="1:14" x14ac:dyDescent="0.25">
      <c r="A335" s="5" t="s">
        <v>727</v>
      </c>
      <c r="B335" s="4" t="s">
        <v>836</v>
      </c>
      <c r="C335" s="4">
        <v>14905482</v>
      </c>
      <c r="D335" s="1">
        <v>18855</v>
      </c>
      <c r="E335" s="1">
        <v>52107</v>
      </c>
      <c r="F335" s="1">
        <v>49627</v>
      </c>
      <c r="G335" s="1">
        <v>6338</v>
      </c>
      <c r="H335" s="1">
        <v>5768</v>
      </c>
      <c r="I335" s="1">
        <v>10446</v>
      </c>
      <c r="J335" s="1">
        <v>143141</v>
      </c>
      <c r="K335" s="3">
        <f t="shared" si="20"/>
        <v>4.2521268349456933E-4</v>
      </c>
      <c r="L335" s="3">
        <f t="shared" si="21"/>
        <v>3.869717195324512E-4</v>
      </c>
      <c r="M335" s="2">
        <f t="shared" si="22"/>
        <v>4.4278019575104265E-2</v>
      </c>
      <c r="N335" s="2">
        <f t="shared" si="23"/>
        <v>4.0295931983149479E-2</v>
      </c>
    </row>
    <row r="336" spans="1:14" x14ac:dyDescent="0.25">
      <c r="A336" s="5" t="s">
        <v>517</v>
      </c>
      <c r="B336" s="4" t="s">
        <v>836</v>
      </c>
      <c r="C336" s="4">
        <v>13599201</v>
      </c>
      <c r="D336" s="1">
        <v>21135</v>
      </c>
      <c r="E336" s="1">
        <v>52119</v>
      </c>
      <c r="F336" s="1">
        <v>51504</v>
      </c>
      <c r="G336" s="1">
        <v>8406</v>
      </c>
      <c r="H336" s="1">
        <v>7321</v>
      </c>
      <c r="I336" s="1">
        <v>15418</v>
      </c>
      <c r="J336" s="1">
        <v>155903</v>
      </c>
      <c r="K336" s="3">
        <f t="shared" si="20"/>
        <v>6.1812455011143672E-4</v>
      </c>
      <c r="L336" s="3">
        <f t="shared" si="21"/>
        <v>5.3834045103090978E-4</v>
      </c>
      <c r="M336" s="2">
        <f t="shared" si="22"/>
        <v>5.3918141408439861E-2</v>
      </c>
      <c r="N336" s="2">
        <f t="shared" si="23"/>
        <v>4.6958685849534644E-2</v>
      </c>
    </row>
    <row r="337" spans="1:14" x14ac:dyDescent="0.25">
      <c r="A337" s="5" t="s">
        <v>614</v>
      </c>
      <c r="B337" s="4" t="s">
        <v>836</v>
      </c>
      <c r="C337" s="4">
        <v>15309254</v>
      </c>
      <c r="D337" s="1">
        <v>25830</v>
      </c>
      <c r="E337" s="1">
        <v>59122</v>
      </c>
      <c r="F337" s="1">
        <v>62404</v>
      </c>
      <c r="G337" s="1">
        <v>10941</v>
      </c>
      <c r="H337" s="1">
        <v>9217</v>
      </c>
      <c r="I337" s="1">
        <v>19763</v>
      </c>
      <c r="J337" s="1">
        <v>187277</v>
      </c>
      <c r="K337" s="3">
        <f t="shared" si="20"/>
        <v>7.1466578319230969E-4</v>
      </c>
      <c r="L337" s="3">
        <f t="shared" si="21"/>
        <v>6.0205415626391726E-4</v>
      </c>
      <c r="M337" s="2">
        <f t="shared" si="22"/>
        <v>5.8421482616658749E-2</v>
      </c>
      <c r="N337" s="2">
        <f t="shared" si="23"/>
        <v>4.9215867404966973E-2</v>
      </c>
    </row>
    <row r="338" spans="1:14" x14ac:dyDescent="0.25">
      <c r="A338" s="5" t="s">
        <v>66</v>
      </c>
      <c r="B338" s="4" t="s">
        <v>836</v>
      </c>
      <c r="C338" s="4">
        <v>9491939</v>
      </c>
      <c r="D338" s="1">
        <v>26654</v>
      </c>
      <c r="E338" s="1">
        <v>51316</v>
      </c>
      <c r="F338" s="1">
        <v>60829</v>
      </c>
      <c r="G338" s="1">
        <v>12639</v>
      </c>
      <c r="H338" s="1">
        <v>10764</v>
      </c>
      <c r="I338" s="1">
        <v>22797</v>
      </c>
      <c r="J338" s="1">
        <v>184999</v>
      </c>
      <c r="K338" s="3">
        <f t="shared" si="20"/>
        <v>1.331550908618355E-3</v>
      </c>
      <c r="L338" s="3">
        <f t="shared" si="21"/>
        <v>1.1340148730412194E-3</v>
      </c>
      <c r="M338" s="2">
        <f t="shared" si="22"/>
        <v>6.8319288212368712E-2</v>
      </c>
      <c r="N338" s="2">
        <f t="shared" si="23"/>
        <v>5.81840982924232E-2</v>
      </c>
    </row>
    <row r="339" spans="1:14" x14ac:dyDescent="0.25">
      <c r="A339" s="5" t="s">
        <v>491</v>
      </c>
      <c r="B339" s="4" t="s">
        <v>836</v>
      </c>
      <c r="C339" s="4">
        <v>6704984</v>
      </c>
      <c r="D339" s="1">
        <v>19928</v>
      </c>
      <c r="E339" s="1">
        <v>19994</v>
      </c>
      <c r="F339" s="1">
        <v>23802</v>
      </c>
      <c r="G339" s="1">
        <v>1534</v>
      </c>
      <c r="H339" s="1">
        <v>2409</v>
      </c>
      <c r="I339" s="1">
        <v>4435</v>
      </c>
      <c r="J339" s="1">
        <v>72102</v>
      </c>
      <c r="K339" s="3">
        <f t="shared" si="20"/>
        <v>2.2878503513207489E-4</v>
      </c>
      <c r="L339" s="3">
        <f t="shared" si="21"/>
        <v>3.5928497368524666E-4</v>
      </c>
      <c r="M339" s="2">
        <f t="shared" si="22"/>
        <v>2.1275415383761893E-2</v>
      </c>
      <c r="N339" s="2">
        <f t="shared" si="23"/>
        <v>3.3411001081800784E-2</v>
      </c>
    </row>
    <row r="340" spans="1:14" x14ac:dyDescent="0.25">
      <c r="A340" s="5" t="s">
        <v>13</v>
      </c>
      <c r="B340" s="4" t="s">
        <v>836</v>
      </c>
      <c r="C340" s="4">
        <v>30151919</v>
      </c>
      <c r="D340" s="1">
        <v>114582</v>
      </c>
      <c r="E340" s="1">
        <v>128808</v>
      </c>
      <c r="F340" s="1">
        <v>145318</v>
      </c>
      <c r="G340" s="1">
        <v>19045</v>
      </c>
      <c r="H340" s="1">
        <v>21544</v>
      </c>
      <c r="I340" s="1">
        <v>34255</v>
      </c>
      <c r="J340" s="1">
        <v>463552</v>
      </c>
      <c r="K340" s="3">
        <f t="shared" si="20"/>
        <v>6.3163475598352465E-4</v>
      </c>
      <c r="L340" s="3">
        <f t="shared" si="21"/>
        <v>7.1451505292250219E-4</v>
      </c>
      <c r="M340" s="2">
        <f t="shared" si="22"/>
        <v>4.1084926825900869E-2</v>
      </c>
      <c r="N340" s="2">
        <f t="shared" si="23"/>
        <v>4.6475907773022226E-2</v>
      </c>
    </row>
    <row r="341" spans="1:14" x14ac:dyDescent="0.25">
      <c r="A341" s="5" t="s">
        <v>380</v>
      </c>
      <c r="B341" s="4" t="s">
        <v>836</v>
      </c>
      <c r="C341" s="4">
        <v>812293</v>
      </c>
      <c r="D341" s="1">
        <v>1038</v>
      </c>
      <c r="E341" s="1">
        <v>2543</v>
      </c>
      <c r="F341" s="1">
        <v>2071</v>
      </c>
      <c r="G341" s="1">
        <v>463</v>
      </c>
      <c r="H341" s="1">
        <v>306</v>
      </c>
      <c r="I341" s="1">
        <v>785</v>
      </c>
      <c r="J341" s="1">
        <v>7206</v>
      </c>
      <c r="K341" s="3">
        <f t="shared" si="20"/>
        <v>5.6999137010906161E-4</v>
      </c>
      <c r="L341" s="3">
        <f t="shared" si="21"/>
        <v>3.767113590785591E-4</v>
      </c>
      <c r="M341" s="2">
        <f t="shared" si="22"/>
        <v>6.4252012212045517E-2</v>
      </c>
      <c r="N341" s="2">
        <f t="shared" si="23"/>
        <v>4.2464612822647796E-2</v>
      </c>
    </row>
    <row r="342" spans="1:14" x14ac:dyDescent="0.25">
      <c r="A342" s="5" t="s">
        <v>681</v>
      </c>
      <c r="B342" s="4" t="s">
        <v>836</v>
      </c>
      <c r="C342" s="4">
        <v>6747118</v>
      </c>
      <c r="D342" s="1">
        <v>14277</v>
      </c>
      <c r="E342" s="1">
        <v>29308</v>
      </c>
      <c r="F342" s="1">
        <v>31475</v>
      </c>
      <c r="G342" s="1">
        <v>6829</v>
      </c>
      <c r="H342" s="1">
        <v>5965</v>
      </c>
      <c r="I342" s="1">
        <v>10046</v>
      </c>
      <c r="J342" s="1">
        <v>97900</v>
      </c>
      <c r="K342" s="3">
        <f t="shared" si="20"/>
        <v>1.0121358482243826E-3</v>
      </c>
      <c r="L342" s="3">
        <f t="shared" si="21"/>
        <v>8.8408117362109276E-4</v>
      </c>
      <c r="M342" s="2">
        <f t="shared" si="22"/>
        <v>6.9754851889683347E-2</v>
      </c>
      <c r="N342" s="2">
        <f t="shared" si="23"/>
        <v>6.0929519918283964E-2</v>
      </c>
    </row>
    <row r="343" spans="1:14" x14ac:dyDescent="0.25">
      <c r="A343" s="5" t="s">
        <v>97</v>
      </c>
      <c r="B343" s="4" t="s">
        <v>836</v>
      </c>
      <c r="C343" s="4">
        <v>7023486</v>
      </c>
      <c r="D343" s="1">
        <v>7806</v>
      </c>
      <c r="E343" s="1">
        <v>18156</v>
      </c>
      <c r="F343" s="1">
        <v>18326</v>
      </c>
      <c r="G343" s="1">
        <v>3344</v>
      </c>
      <c r="H343" s="1">
        <v>2984</v>
      </c>
      <c r="I343" s="1">
        <v>7146</v>
      </c>
      <c r="J343" s="1">
        <v>57762</v>
      </c>
      <c r="K343" s="3">
        <f t="shared" si="20"/>
        <v>4.7611684568033593E-4</v>
      </c>
      <c r="L343" s="3">
        <f t="shared" si="21"/>
        <v>4.2486024746116104E-4</v>
      </c>
      <c r="M343" s="2">
        <f t="shared" si="22"/>
        <v>5.7892732246113361E-2</v>
      </c>
      <c r="N343" s="2">
        <f t="shared" si="23"/>
        <v>5.1660261071292547E-2</v>
      </c>
    </row>
    <row r="344" spans="1:14" x14ac:dyDescent="0.25">
      <c r="A344" s="5" t="s">
        <v>346</v>
      </c>
      <c r="B344" s="4" t="s">
        <v>836</v>
      </c>
      <c r="C344" s="4">
        <v>2825061</v>
      </c>
      <c r="D344" s="1">
        <v>7206</v>
      </c>
      <c r="E344" s="1">
        <v>9488</v>
      </c>
      <c r="F344" s="1">
        <v>9833</v>
      </c>
      <c r="G344" s="1">
        <v>879</v>
      </c>
      <c r="H344" s="1">
        <v>1374</v>
      </c>
      <c r="I344" s="1">
        <v>3127</v>
      </c>
      <c r="J344" s="1">
        <v>31907</v>
      </c>
      <c r="K344" s="3">
        <f t="shared" si="20"/>
        <v>3.1114372397622565E-4</v>
      </c>
      <c r="L344" s="3">
        <f t="shared" si="21"/>
        <v>4.8636117945771788E-4</v>
      </c>
      <c r="M344" s="2">
        <f t="shared" si="22"/>
        <v>2.7548813739931677E-2</v>
      </c>
      <c r="N344" s="2">
        <f t="shared" si="23"/>
        <v>4.3062650828971698E-2</v>
      </c>
    </row>
    <row r="345" spans="1:14" x14ac:dyDescent="0.25">
      <c r="A345" s="5" t="s">
        <v>332</v>
      </c>
      <c r="B345" s="4" t="s">
        <v>838</v>
      </c>
      <c r="C345" s="4">
        <v>2954429</v>
      </c>
      <c r="D345" s="1">
        <v>20241</v>
      </c>
      <c r="E345" s="1">
        <v>36799</v>
      </c>
      <c r="F345" s="1">
        <v>49325</v>
      </c>
      <c r="G345" s="1">
        <v>10408</v>
      </c>
      <c r="H345" s="1">
        <v>11090</v>
      </c>
      <c r="I345" s="1">
        <v>28688</v>
      </c>
      <c r="J345" s="1">
        <v>156551</v>
      </c>
      <c r="K345" s="3">
        <f t="shared" si="20"/>
        <v>3.52284654665927E-3</v>
      </c>
      <c r="L345" s="3">
        <f t="shared" si="21"/>
        <v>3.7536864145322158E-3</v>
      </c>
      <c r="M345" s="2">
        <f t="shared" si="22"/>
        <v>6.6483126904331502E-2</v>
      </c>
      <c r="N345" s="2">
        <f t="shared" si="23"/>
        <v>7.083953472031479E-2</v>
      </c>
    </row>
    <row r="346" spans="1:14" x14ac:dyDescent="0.25">
      <c r="A346" s="5" t="s">
        <v>322</v>
      </c>
      <c r="B346" s="4" t="s">
        <v>838</v>
      </c>
      <c r="C346" s="4">
        <v>11904309</v>
      </c>
      <c r="D346" s="1">
        <v>5339</v>
      </c>
      <c r="E346" s="1">
        <v>18649</v>
      </c>
      <c r="F346" s="1">
        <v>12559</v>
      </c>
      <c r="G346" s="1">
        <v>747</v>
      </c>
      <c r="H346" s="1">
        <v>1718</v>
      </c>
      <c r="I346" s="1">
        <v>2814</v>
      </c>
      <c r="J346" s="1">
        <v>41826</v>
      </c>
      <c r="K346" s="3">
        <f t="shared" si="20"/>
        <v>6.2750387275733516E-5</v>
      </c>
      <c r="L346" s="3">
        <f t="shared" si="21"/>
        <v>1.4431749041460534E-4</v>
      </c>
      <c r="M346" s="2">
        <f t="shared" si="22"/>
        <v>1.7859704490030125E-2</v>
      </c>
      <c r="N346" s="2">
        <f t="shared" si="23"/>
        <v>4.1074929469707838E-2</v>
      </c>
    </row>
    <row r="347" spans="1:14" x14ac:dyDescent="0.25">
      <c r="A347" s="5" t="s">
        <v>309</v>
      </c>
      <c r="B347" s="4" t="s">
        <v>838</v>
      </c>
      <c r="C347" s="4">
        <v>12032789</v>
      </c>
      <c r="D347" s="1">
        <v>5125</v>
      </c>
      <c r="E347" s="1">
        <v>17351</v>
      </c>
      <c r="F347" s="1">
        <v>9472</v>
      </c>
      <c r="G347" s="1">
        <v>646</v>
      </c>
      <c r="H347" s="1">
        <v>1445</v>
      </c>
      <c r="I347" s="1">
        <v>2292</v>
      </c>
      <c r="J347" s="1">
        <v>36331</v>
      </c>
      <c r="K347" s="3">
        <f t="shared" si="20"/>
        <v>5.3686639065972152E-5</v>
      </c>
      <c r="L347" s="3">
        <f t="shared" si="21"/>
        <v>1.2008853475283245E-4</v>
      </c>
      <c r="M347" s="2">
        <f t="shared" si="22"/>
        <v>1.7780958410173131E-2</v>
      </c>
      <c r="N347" s="2">
        <f t="shared" si="23"/>
        <v>3.977319644380832E-2</v>
      </c>
    </row>
    <row r="348" spans="1:14" x14ac:dyDescent="0.25">
      <c r="A348" s="5" t="s">
        <v>28</v>
      </c>
      <c r="B348" s="4" t="s">
        <v>838</v>
      </c>
      <c r="C348" s="4">
        <v>1505280</v>
      </c>
      <c r="D348" s="1">
        <v>605</v>
      </c>
      <c r="E348" s="1">
        <v>2171</v>
      </c>
      <c r="F348" s="1">
        <v>1359</v>
      </c>
      <c r="G348" s="1">
        <v>108</v>
      </c>
      <c r="H348" s="1">
        <v>174</v>
      </c>
      <c r="I348" s="1">
        <v>395</v>
      </c>
      <c r="J348" s="1">
        <v>4812</v>
      </c>
      <c r="K348" s="3">
        <f t="shared" si="20"/>
        <v>7.1747448979591843E-5</v>
      </c>
      <c r="L348" s="3">
        <f t="shared" si="21"/>
        <v>1.1559311224489796E-4</v>
      </c>
      <c r="M348" s="2">
        <f t="shared" si="22"/>
        <v>2.2443890274314215E-2</v>
      </c>
      <c r="N348" s="2">
        <f t="shared" si="23"/>
        <v>3.6159600997506237E-2</v>
      </c>
    </row>
    <row r="349" spans="1:14" x14ac:dyDescent="0.25">
      <c r="A349" s="5" t="s">
        <v>252</v>
      </c>
      <c r="B349" s="4" t="s">
        <v>838</v>
      </c>
      <c r="C349" s="4">
        <v>6143605</v>
      </c>
      <c r="D349" s="1">
        <v>3506</v>
      </c>
      <c r="E349" s="1">
        <v>9151</v>
      </c>
      <c r="F349" s="1">
        <v>6649</v>
      </c>
      <c r="G349" s="1">
        <v>969</v>
      </c>
      <c r="H349" s="1">
        <v>1944</v>
      </c>
      <c r="I349" s="1">
        <v>2900</v>
      </c>
      <c r="J349" s="1">
        <v>25119</v>
      </c>
      <c r="K349" s="3">
        <f t="shared" si="20"/>
        <v>1.5772498394672183E-4</v>
      </c>
      <c r="L349" s="3">
        <f t="shared" si="21"/>
        <v>3.1642659318103947E-4</v>
      </c>
      <c r="M349" s="2">
        <f t="shared" si="22"/>
        <v>3.8576376448107012E-2</v>
      </c>
      <c r="N349" s="2">
        <f t="shared" si="23"/>
        <v>7.7391615908276604E-2</v>
      </c>
    </row>
    <row r="350" spans="1:14" x14ac:dyDescent="0.25">
      <c r="A350" s="5" t="s">
        <v>175</v>
      </c>
      <c r="B350" s="4" t="s">
        <v>838</v>
      </c>
      <c r="C350" s="4">
        <v>10842724</v>
      </c>
      <c r="D350" s="1">
        <v>9450</v>
      </c>
      <c r="E350" s="1">
        <v>27052</v>
      </c>
      <c r="F350" s="1">
        <v>14871</v>
      </c>
      <c r="G350" s="1">
        <v>1328</v>
      </c>
      <c r="H350" s="1">
        <v>2925</v>
      </c>
      <c r="I350" s="1">
        <v>3873</v>
      </c>
      <c r="J350" s="1">
        <v>59499</v>
      </c>
      <c r="K350" s="3">
        <f t="shared" si="20"/>
        <v>1.2247844729792993E-4</v>
      </c>
      <c r="L350" s="3">
        <f t="shared" si="21"/>
        <v>2.6976615839340739E-4</v>
      </c>
      <c r="M350" s="2">
        <f t="shared" si="22"/>
        <v>2.2319702852148775E-2</v>
      </c>
      <c r="N350" s="2">
        <f t="shared" si="23"/>
        <v>4.9160490092270456E-2</v>
      </c>
    </row>
    <row r="351" spans="1:14" x14ac:dyDescent="0.25">
      <c r="A351" s="5" t="s">
        <v>459</v>
      </c>
      <c r="B351" s="4" t="s">
        <v>838</v>
      </c>
      <c r="C351" s="4">
        <v>15786114</v>
      </c>
      <c r="D351" s="1">
        <v>12953</v>
      </c>
      <c r="E351" s="1">
        <v>33896</v>
      </c>
      <c r="F351" s="1">
        <v>19015</v>
      </c>
      <c r="G351" s="1">
        <v>1470</v>
      </c>
      <c r="H351" s="1">
        <v>4683</v>
      </c>
      <c r="I351" s="1">
        <v>5040</v>
      </c>
      <c r="J351" s="1">
        <v>77057</v>
      </c>
      <c r="K351" s="3">
        <f t="shared" si="20"/>
        <v>9.3119814034030166E-5</v>
      </c>
      <c r="L351" s="3">
        <f t="shared" si="21"/>
        <v>2.9665312185126749E-4</v>
      </c>
      <c r="M351" s="2">
        <f t="shared" si="22"/>
        <v>1.9076787313287567E-2</v>
      </c>
      <c r="N351" s="2">
        <f t="shared" si="23"/>
        <v>6.0773193869473247E-2</v>
      </c>
    </row>
    <row r="352" spans="1:14" x14ac:dyDescent="0.25">
      <c r="A352" s="5" t="s">
        <v>270</v>
      </c>
      <c r="B352" s="4" t="s">
        <v>838</v>
      </c>
      <c r="C352" s="4">
        <v>8708356</v>
      </c>
      <c r="D352" s="1">
        <v>7086</v>
      </c>
      <c r="E352" s="1">
        <v>18499</v>
      </c>
      <c r="F352" s="1">
        <v>11569</v>
      </c>
      <c r="G352" s="1">
        <v>1181</v>
      </c>
      <c r="H352" s="1">
        <v>2470</v>
      </c>
      <c r="I352" s="1">
        <v>3686</v>
      </c>
      <c r="J352" s="1">
        <v>44491</v>
      </c>
      <c r="K352" s="3">
        <f t="shared" si="20"/>
        <v>1.3561687188718514E-4</v>
      </c>
      <c r="L352" s="3">
        <f t="shared" si="21"/>
        <v>2.836356253694727E-4</v>
      </c>
      <c r="M352" s="2">
        <f t="shared" si="22"/>
        <v>2.654469443258187E-2</v>
      </c>
      <c r="N352" s="2">
        <f t="shared" si="23"/>
        <v>5.5516846103706365E-2</v>
      </c>
    </row>
    <row r="353" spans="1:14" x14ac:dyDescent="0.25">
      <c r="A353" s="5" t="s">
        <v>513</v>
      </c>
      <c r="B353" s="4" t="s">
        <v>838</v>
      </c>
      <c r="C353" s="4">
        <v>11993909</v>
      </c>
      <c r="D353" s="1">
        <v>22850</v>
      </c>
      <c r="E353" s="1">
        <v>56227</v>
      </c>
      <c r="F353" s="1">
        <v>55691</v>
      </c>
      <c r="G353" s="1">
        <v>8579</v>
      </c>
      <c r="H353" s="1">
        <v>8848</v>
      </c>
      <c r="I353" s="1">
        <v>15701</v>
      </c>
      <c r="J353" s="1">
        <v>167896</v>
      </c>
      <c r="K353" s="3">
        <f t="shared" si="20"/>
        <v>7.1527973073665975E-4</v>
      </c>
      <c r="L353" s="3">
        <f t="shared" si="21"/>
        <v>7.3770778150809716E-4</v>
      </c>
      <c r="M353" s="2">
        <f t="shared" si="22"/>
        <v>5.1097107733358745E-2</v>
      </c>
      <c r="N353" s="2">
        <f t="shared" si="23"/>
        <v>5.2699290036689377E-2</v>
      </c>
    </row>
    <row r="354" spans="1:14" x14ac:dyDescent="0.25">
      <c r="A354" s="5" t="s">
        <v>553</v>
      </c>
      <c r="B354" s="4" t="s">
        <v>838</v>
      </c>
      <c r="C354" s="4">
        <v>6595303</v>
      </c>
      <c r="D354" s="1">
        <v>7158</v>
      </c>
      <c r="E354" s="1">
        <v>18516</v>
      </c>
      <c r="F354" s="1">
        <v>12783</v>
      </c>
      <c r="G354" s="1">
        <v>759</v>
      </c>
      <c r="H354" s="1">
        <v>2639</v>
      </c>
      <c r="I354" s="1">
        <v>2798</v>
      </c>
      <c r="J354" s="1">
        <v>44653</v>
      </c>
      <c r="K354" s="3">
        <f t="shared" si="20"/>
        <v>1.150818999521326E-4</v>
      </c>
      <c r="L354" s="3">
        <f t="shared" si="21"/>
        <v>4.0013324634213164E-4</v>
      </c>
      <c r="M354" s="2">
        <f t="shared" si="22"/>
        <v>1.6997738113900523E-2</v>
      </c>
      <c r="N354" s="2">
        <f t="shared" si="23"/>
        <v>5.9100172440821448E-2</v>
      </c>
    </row>
    <row r="355" spans="1:14" x14ac:dyDescent="0.25">
      <c r="A355" s="5" t="s">
        <v>284</v>
      </c>
      <c r="B355" s="4" t="s">
        <v>838</v>
      </c>
      <c r="C355" s="4">
        <v>219607</v>
      </c>
      <c r="D355" s="1">
        <v>328</v>
      </c>
      <c r="E355" s="1">
        <v>989</v>
      </c>
      <c r="F355" s="1">
        <v>668</v>
      </c>
      <c r="G355" s="1">
        <v>31</v>
      </c>
      <c r="H355" s="1">
        <v>178</v>
      </c>
      <c r="I355" s="1">
        <v>262</v>
      </c>
      <c r="J355" s="1">
        <v>2456</v>
      </c>
      <c r="K355" s="3">
        <f t="shared" si="20"/>
        <v>1.411612562441088E-4</v>
      </c>
      <c r="L355" s="3">
        <f t="shared" si="21"/>
        <v>8.1053882617585047E-4</v>
      </c>
      <c r="M355" s="2">
        <f t="shared" si="22"/>
        <v>1.2622149837133551E-2</v>
      </c>
      <c r="N355" s="2">
        <f t="shared" si="23"/>
        <v>7.2475570032573294E-2</v>
      </c>
    </row>
    <row r="356" spans="1:14" x14ac:dyDescent="0.25">
      <c r="A356" s="5" t="s">
        <v>2</v>
      </c>
      <c r="B356" s="4" t="s">
        <v>838</v>
      </c>
      <c r="C356" s="4">
        <v>5922246</v>
      </c>
      <c r="D356" s="1">
        <v>2210</v>
      </c>
      <c r="E356" s="1">
        <v>6742</v>
      </c>
      <c r="F356" s="1">
        <v>13542</v>
      </c>
      <c r="G356" s="1">
        <v>234</v>
      </c>
      <c r="H356" s="1">
        <v>609</v>
      </c>
      <c r="I356" s="1">
        <v>952</v>
      </c>
      <c r="J356" s="1">
        <v>24289</v>
      </c>
      <c r="K356" s="3">
        <f t="shared" si="20"/>
        <v>3.951203648075409E-5</v>
      </c>
      <c r="L356" s="3">
        <f t="shared" si="21"/>
        <v>1.0283260776401386E-4</v>
      </c>
      <c r="M356" s="2">
        <f t="shared" si="22"/>
        <v>9.6339906953765084E-3</v>
      </c>
      <c r="N356" s="2">
        <f t="shared" si="23"/>
        <v>2.5073078348223476E-2</v>
      </c>
    </row>
    <row r="357" spans="1:14" x14ac:dyDescent="0.25">
      <c r="A357" s="5" t="s">
        <v>821</v>
      </c>
      <c r="B357" s="4" t="s">
        <v>838</v>
      </c>
      <c r="C357" s="4">
        <v>7197349</v>
      </c>
      <c r="D357" s="1">
        <v>3483</v>
      </c>
      <c r="E357" s="1">
        <v>11050</v>
      </c>
      <c r="F357" s="1">
        <v>11125</v>
      </c>
      <c r="G357" s="1">
        <v>614</v>
      </c>
      <c r="H357" s="1">
        <v>911</v>
      </c>
      <c r="I357" s="1">
        <v>1563</v>
      </c>
      <c r="J357" s="1">
        <v>28746</v>
      </c>
      <c r="K357" s="3">
        <f t="shared" si="20"/>
        <v>8.5309188146913542E-5</v>
      </c>
      <c r="L357" s="3">
        <f t="shared" si="21"/>
        <v>1.2657438176195152E-4</v>
      </c>
      <c r="M357" s="2">
        <f t="shared" si="22"/>
        <v>2.1359493494747094E-2</v>
      </c>
      <c r="N357" s="2">
        <f t="shared" si="23"/>
        <v>3.1691365755235512E-2</v>
      </c>
    </row>
    <row r="358" spans="1:14" x14ac:dyDescent="0.25">
      <c r="A358" s="5" t="s">
        <v>632</v>
      </c>
      <c r="B358" s="4" t="s">
        <v>838</v>
      </c>
      <c r="C358" s="4">
        <v>10548535</v>
      </c>
      <c r="D358" s="1">
        <v>11654</v>
      </c>
      <c r="E358" s="1">
        <v>29158</v>
      </c>
      <c r="F358" s="1">
        <v>21276</v>
      </c>
      <c r="G358" s="1">
        <v>3387</v>
      </c>
      <c r="H358" s="1">
        <v>3295</v>
      </c>
      <c r="I358" s="1">
        <v>7602</v>
      </c>
      <c r="J358" s="1">
        <v>76372</v>
      </c>
      <c r="K358" s="3">
        <f t="shared" si="20"/>
        <v>3.2108724102446456E-4</v>
      </c>
      <c r="L358" s="3">
        <f t="shared" si="21"/>
        <v>3.1236565077520244E-4</v>
      </c>
      <c r="M358" s="2">
        <f t="shared" si="22"/>
        <v>4.4348714188446027E-2</v>
      </c>
      <c r="N358" s="2">
        <f t="shared" si="23"/>
        <v>4.3144084219347408E-2</v>
      </c>
    </row>
    <row r="359" spans="1:14" x14ac:dyDescent="0.25">
      <c r="A359" s="5" t="s">
        <v>446</v>
      </c>
      <c r="B359" s="4" t="s">
        <v>838</v>
      </c>
      <c r="C359" s="4">
        <v>16909015</v>
      </c>
      <c r="D359" s="1">
        <v>40930</v>
      </c>
      <c r="E359" s="1">
        <v>142827</v>
      </c>
      <c r="F359" s="1">
        <v>134883</v>
      </c>
      <c r="G359" s="1">
        <v>6065</v>
      </c>
      <c r="H359" s="1">
        <v>26990</v>
      </c>
      <c r="I359" s="1">
        <v>44089</v>
      </c>
      <c r="J359" s="1">
        <v>395784</v>
      </c>
      <c r="K359" s="3">
        <f t="shared" si="20"/>
        <v>3.5868440592192981E-4</v>
      </c>
      <c r="L359" s="3">
        <f t="shared" si="21"/>
        <v>1.596189961390418E-3</v>
      </c>
      <c r="M359" s="2">
        <f t="shared" si="22"/>
        <v>1.5324015119358034E-2</v>
      </c>
      <c r="N359" s="2">
        <f t="shared" si="23"/>
        <v>6.8193762254158838E-2</v>
      </c>
    </row>
    <row r="360" spans="1:14" x14ac:dyDescent="0.25">
      <c r="A360" s="5" t="s">
        <v>184</v>
      </c>
      <c r="B360" s="4" t="s">
        <v>838</v>
      </c>
      <c r="C360" s="4">
        <v>1242231</v>
      </c>
      <c r="D360" s="1">
        <v>1928</v>
      </c>
      <c r="E360" s="1">
        <v>6858</v>
      </c>
      <c r="F360" s="1">
        <v>5352</v>
      </c>
      <c r="G360" s="1">
        <v>415</v>
      </c>
      <c r="H360" s="1">
        <v>1067</v>
      </c>
      <c r="I360" s="1">
        <v>1735</v>
      </c>
      <c r="J360" s="1">
        <v>17355</v>
      </c>
      <c r="K360" s="3">
        <f t="shared" si="20"/>
        <v>3.3407635133884115E-4</v>
      </c>
      <c r="L360" s="3">
        <f t="shared" si="21"/>
        <v>8.5893847440612903E-4</v>
      </c>
      <c r="M360" s="2">
        <f t="shared" si="22"/>
        <v>2.3912417170844136E-2</v>
      </c>
      <c r="N360" s="2">
        <f t="shared" si="23"/>
        <v>6.1480841256122153E-2</v>
      </c>
    </row>
    <row r="361" spans="1:14" x14ac:dyDescent="0.25">
      <c r="A361" s="5" t="s">
        <v>630</v>
      </c>
      <c r="B361" s="4" t="s">
        <v>838</v>
      </c>
      <c r="C361" s="4">
        <v>11248208</v>
      </c>
      <c r="D361" s="1">
        <v>5019</v>
      </c>
      <c r="E361" s="1">
        <v>16522</v>
      </c>
      <c r="F361" s="1">
        <v>11686</v>
      </c>
      <c r="G361" s="1">
        <v>943</v>
      </c>
      <c r="H361" s="1">
        <v>1574</v>
      </c>
      <c r="I361" s="1">
        <v>3159</v>
      </c>
      <c r="J361" s="1">
        <v>38903</v>
      </c>
      <c r="K361" s="3">
        <f t="shared" si="20"/>
        <v>8.3835576298020088E-5</v>
      </c>
      <c r="L361" s="3">
        <f t="shared" si="21"/>
        <v>1.3993340094706642E-4</v>
      </c>
      <c r="M361" s="2">
        <f t="shared" si="22"/>
        <v>2.4239775852761998E-2</v>
      </c>
      <c r="N361" s="2">
        <f t="shared" si="23"/>
        <v>4.0459604657738478E-2</v>
      </c>
    </row>
    <row r="362" spans="1:14" x14ac:dyDescent="0.25">
      <c r="A362" s="5" t="s">
        <v>383</v>
      </c>
      <c r="B362" s="4" t="s">
        <v>838</v>
      </c>
      <c r="C362" s="4">
        <v>6038669</v>
      </c>
      <c r="D362" s="1">
        <v>8028</v>
      </c>
      <c r="E362" s="1">
        <v>25864</v>
      </c>
      <c r="F362" s="1">
        <v>17756</v>
      </c>
      <c r="G362" s="1">
        <v>916</v>
      </c>
      <c r="H362" s="1">
        <v>2735</v>
      </c>
      <c r="I362" s="1">
        <v>4369</v>
      </c>
      <c r="J362" s="1">
        <v>59668</v>
      </c>
      <c r="K362" s="3">
        <f t="shared" si="20"/>
        <v>1.5168905598236964E-4</v>
      </c>
      <c r="L362" s="3">
        <f t="shared" si="21"/>
        <v>4.5291437566788309E-4</v>
      </c>
      <c r="M362" s="2">
        <f t="shared" si="22"/>
        <v>1.535161225447476E-2</v>
      </c>
      <c r="N362" s="2">
        <f t="shared" si="23"/>
        <v>4.5836964537105319E-2</v>
      </c>
    </row>
    <row r="363" spans="1:14" x14ac:dyDescent="0.25">
      <c r="A363" s="5" t="s">
        <v>7</v>
      </c>
      <c r="B363" s="4" t="s">
        <v>838</v>
      </c>
      <c r="C363" s="4">
        <v>3651996</v>
      </c>
      <c r="D363" s="1">
        <v>2905</v>
      </c>
      <c r="E363" s="1">
        <v>5485</v>
      </c>
      <c r="F363" s="1">
        <v>5569</v>
      </c>
      <c r="G363" s="1">
        <v>712</v>
      </c>
      <c r="H363" s="1">
        <v>985</v>
      </c>
      <c r="I363" s="1">
        <v>1952</v>
      </c>
      <c r="J363" s="1">
        <v>17608</v>
      </c>
      <c r="K363" s="3">
        <f t="shared" si="20"/>
        <v>1.949618783810278E-4</v>
      </c>
      <c r="L363" s="3">
        <f t="shared" si="21"/>
        <v>2.6971551995128143E-4</v>
      </c>
      <c r="M363" s="2">
        <f t="shared" si="22"/>
        <v>4.0436165379373015E-2</v>
      </c>
      <c r="N363" s="2">
        <f t="shared" si="23"/>
        <v>5.5940481599273055E-2</v>
      </c>
    </row>
    <row r="364" spans="1:14" x14ac:dyDescent="0.25">
      <c r="A364" s="5" t="s">
        <v>377</v>
      </c>
      <c r="B364" s="4" t="s">
        <v>838</v>
      </c>
      <c r="C364" s="4">
        <v>3996748</v>
      </c>
      <c r="D364" s="1">
        <v>2997</v>
      </c>
      <c r="E364" s="1">
        <v>5747</v>
      </c>
      <c r="F364" s="1">
        <v>5765</v>
      </c>
      <c r="G364" s="1">
        <v>689</v>
      </c>
      <c r="H364" s="1">
        <v>940</v>
      </c>
      <c r="I364" s="1">
        <v>1843</v>
      </c>
      <c r="J364" s="1">
        <v>17981</v>
      </c>
      <c r="K364" s="3">
        <f t="shared" si="20"/>
        <v>1.7239015319454716E-4</v>
      </c>
      <c r="L364" s="3">
        <f t="shared" si="21"/>
        <v>2.3519121045409918E-4</v>
      </c>
      <c r="M364" s="2">
        <f t="shared" si="22"/>
        <v>3.8318224792836884E-2</v>
      </c>
      <c r="N364" s="2">
        <f t="shared" si="23"/>
        <v>5.227740392636672E-2</v>
      </c>
    </row>
    <row r="365" spans="1:14" x14ac:dyDescent="0.25">
      <c r="A365" s="5" t="s">
        <v>542</v>
      </c>
      <c r="B365" s="4" t="s">
        <v>838</v>
      </c>
      <c r="C365" s="4">
        <v>4771747</v>
      </c>
      <c r="D365" s="1">
        <v>3541</v>
      </c>
      <c r="E365" s="1">
        <v>6859</v>
      </c>
      <c r="F365" s="1">
        <v>6717</v>
      </c>
      <c r="G365" s="1">
        <v>847</v>
      </c>
      <c r="H365" s="1">
        <v>1094</v>
      </c>
      <c r="I365" s="1">
        <v>2243</v>
      </c>
      <c r="J365" s="1">
        <v>21301</v>
      </c>
      <c r="K365" s="3">
        <f t="shared" si="20"/>
        <v>1.7750312411785453E-4</v>
      </c>
      <c r="L365" s="3">
        <f t="shared" si="21"/>
        <v>2.2926613670003879E-4</v>
      </c>
      <c r="M365" s="2">
        <f t="shared" si="22"/>
        <v>3.9763391390075585E-2</v>
      </c>
      <c r="N365" s="2">
        <f t="shared" si="23"/>
        <v>5.1359091122482513E-2</v>
      </c>
    </row>
    <row r="366" spans="1:14" x14ac:dyDescent="0.25">
      <c r="A366" s="5" t="s">
        <v>619</v>
      </c>
      <c r="B366" s="4" t="s">
        <v>838</v>
      </c>
      <c r="C366" s="4">
        <v>3388023</v>
      </c>
      <c r="D366" s="1">
        <v>2609</v>
      </c>
      <c r="E366" s="1">
        <v>5080</v>
      </c>
      <c r="F366" s="1">
        <v>4948</v>
      </c>
      <c r="G366" s="1">
        <v>602</v>
      </c>
      <c r="H366" s="1">
        <v>849</v>
      </c>
      <c r="I366" s="1">
        <v>1680</v>
      </c>
      <c r="J366" s="1">
        <v>15768</v>
      </c>
      <c r="K366" s="3">
        <f t="shared" si="20"/>
        <v>1.7768474417086306E-4</v>
      </c>
      <c r="L366" s="3">
        <f t="shared" si="21"/>
        <v>2.5058861760973879E-4</v>
      </c>
      <c r="M366" s="2">
        <f t="shared" si="22"/>
        <v>3.817858954845256E-2</v>
      </c>
      <c r="N366" s="2">
        <f t="shared" si="23"/>
        <v>5.3843226788432265E-2</v>
      </c>
    </row>
    <row r="367" spans="1:14" x14ac:dyDescent="0.25">
      <c r="A367" s="5" t="s">
        <v>455</v>
      </c>
      <c r="B367" s="4" t="s">
        <v>838</v>
      </c>
      <c r="C367" s="4">
        <v>8452104</v>
      </c>
      <c r="D367" s="1">
        <v>6004</v>
      </c>
      <c r="E367" s="1">
        <v>11715</v>
      </c>
      <c r="F367" s="1">
        <v>10203</v>
      </c>
      <c r="G367" s="1">
        <v>923</v>
      </c>
      <c r="H367" s="1">
        <v>1689</v>
      </c>
      <c r="I367" s="1">
        <v>2974</v>
      </c>
      <c r="J367" s="1">
        <v>33508</v>
      </c>
      <c r="K367" s="3">
        <f t="shared" si="20"/>
        <v>1.0920357818597594E-4</v>
      </c>
      <c r="L367" s="3">
        <f t="shared" si="21"/>
        <v>1.9983189984410982E-4</v>
      </c>
      <c r="M367" s="2">
        <f t="shared" si="22"/>
        <v>2.7545660737734273E-2</v>
      </c>
      <c r="N367" s="2">
        <f t="shared" si="23"/>
        <v>5.0405873224304641E-2</v>
      </c>
    </row>
    <row r="368" spans="1:14" x14ac:dyDescent="0.25">
      <c r="A368" s="5" t="s">
        <v>260</v>
      </c>
      <c r="B368" s="4" t="s">
        <v>838</v>
      </c>
      <c r="C368" s="4">
        <v>7058626</v>
      </c>
      <c r="D368" s="1">
        <v>5006</v>
      </c>
      <c r="E368" s="1">
        <v>9910</v>
      </c>
      <c r="F368" s="1">
        <v>8814</v>
      </c>
      <c r="G368" s="1">
        <v>915</v>
      </c>
      <c r="H368" s="1">
        <v>1587</v>
      </c>
      <c r="I368" s="1">
        <v>2744</v>
      </c>
      <c r="J368" s="1">
        <v>28976</v>
      </c>
      <c r="K368" s="3">
        <f t="shared" si="20"/>
        <v>1.2962862744109123E-4</v>
      </c>
      <c r="L368" s="3">
        <f t="shared" si="21"/>
        <v>2.2483129152897462E-4</v>
      </c>
      <c r="M368" s="2">
        <f t="shared" si="22"/>
        <v>3.1577857537272228E-2</v>
      </c>
      <c r="N368" s="2">
        <f t="shared" si="23"/>
        <v>5.4769464384318053E-2</v>
      </c>
    </row>
    <row r="369" spans="1:14" x14ac:dyDescent="0.25">
      <c r="A369" s="5" t="s">
        <v>335</v>
      </c>
      <c r="B369" s="4" t="s">
        <v>838</v>
      </c>
      <c r="C369" s="4">
        <v>4898076</v>
      </c>
      <c r="D369" s="1">
        <v>3613</v>
      </c>
      <c r="E369" s="1">
        <v>7137</v>
      </c>
      <c r="F369" s="1">
        <v>6466</v>
      </c>
      <c r="G369" s="1">
        <v>741</v>
      </c>
      <c r="H369" s="1">
        <v>1070</v>
      </c>
      <c r="I369" s="1">
        <v>2113</v>
      </c>
      <c r="J369" s="1">
        <v>21140</v>
      </c>
      <c r="K369" s="3">
        <f t="shared" si="20"/>
        <v>1.5128389187917869E-4</v>
      </c>
      <c r="L369" s="3">
        <f t="shared" si="21"/>
        <v>2.1845312322634437E-4</v>
      </c>
      <c r="M369" s="2">
        <f t="shared" si="22"/>
        <v>3.5052034058656575E-2</v>
      </c>
      <c r="N369" s="2">
        <f t="shared" si="23"/>
        <v>5.0614947965941341E-2</v>
      </c>
    </row>
    <row r="370" spans="1:14" x14ac:dyDescent="0.25">
      <c r="A370" s="5" t="s">
        <v>447</v>
      </c>
      <c r="B370" s="4" t="s">
        <v>838</v>
      </c>
      <c r="C370" s="4">
        <v>3987469</v>
      </c>
      <c r="D370" s="1">
        <v>2909</v>
      </c>
      <c r="E370" s="1">
        <v>6113</v>
      </c>
      <c r="F370" s="1">
        <v>5275</v>
      </c>
      <c r="G370" s="1">
        <v>562</v>
      </c>
      <c r="H370" s="1">
        <v>858</v>
      </c>
      <c r="I370" s="1">
        <v>1688</v>
      </c>
      <c r="J370" s="1">
        <v>17405</v>
      </c>
      <c r="K370" s="3">
        <f t="shared" si="20"/>
        <v>1.4094153459249463E-4</v>
      </c>
      <c r="L370" s="3">
        <f t="shared" si="21"/>
        <v>2.1517408661985836E-4</v>
      </c>
      <c r="M370" s="2">
        <f t="shared" si="22"/>
        <v>3.2289571962079863E-2</v>
      </c>
      <c r="N370" s="2">
        <f t="shared" si="23"/>
        <v>4.9296179258833665E-2</v>
      </c>
    </row>
    <row r="371" spans="1:14" x14ac:dyDescent="0.25">
      <c r="A371" s="5" t="s">
        <v>10</v>
      </c>
      <c r="B371" s="4" t="s">
        <v>838</v>
      </c>
      <c r="C371" s="4">
        <v>3903136</v>
      </c>
      <c r="D371" s="1">
        <v>2750</v>
      </c>
      <c r="E371" s="1">
        <v>5560</v>
      </c>
      <c r="F371" s="1">
        <v>5373</v>
      </c>
      <c r="G371" s="1">
        <v>631</v>
      </c>
      <c r="H371" s="1">
        <v>872</v>
      </c>
      <c r="I371" s="1">
        <v>1854</v>
      </c>
      <c r="J371" s="1">
        <v>17040</v>
      </c>
      <c r="K371" s="3">
        <f t="shared" si="20"/>
        <v>1.6166487665302977E-4</v>
      </c>
      <c r="L371" s="3">
        <f t="shared" si="21"/>
        <v>2.234100989563264E-4</v>
      </c>
      <c r="M371" s="2">
        <f t="shared" si="22"/>
        <v>3.7030516431924884E-2</v>
      </c>
      <c r="N371" s="2">
        <f t="shared" si="23"/>
        <v>5.1173708920187792E-2</v>
      </c>
    </row>
    <row r="372" spans="1:14" x14ac:dyDescent="0.25">
      <c r="A372" s="5" t="s">
        <v>782</v>
      </c>
      <c r="B372" s="4" t="s">
        <v>838</v>
      </c>
      <c r="C372" s="4">
        <v>6276746</v>
      </c>
      <c r="D372" s="1">
        <v>4422</v>
      </c>
      <c r="E372" s="1">
        <v>9042</v>
      </c>
      <c r="F372" s="1">
        <v>8153</v>
      </c>
      <c r="G372" s="1">
        <v>874</v>
      </c>
      <c r="H372" s="1">
        <v>1359</v>
      </c>
      <c r="I372" s="1">
        <v>2686</v>
      </c>
      <c r="J372" s="1">
        <v>26536</v>
      </c>
      <c r="K372" s="3">
        <f t="shared" si="20"/>
        <v>1.3924412426438796E-4</v>
      </c>
      <c r="L372" s="3">
        <f t="shared" si="21"/>
        <v>2.1651346095572451E-4</v>
      </c>
      <c r="M372" s="2">
        <f t="shared" si="22"/>
        <v>3.2936388302683146E-2</v>
      </c>
      <c r="N372" s="2">
        <f t="shared" si="23"/>
        <v>5.1213445884835694E-2</v>
      </c>
    </row>
    <row r="373" spans="1:14" x14ac:dyDescent="0.25">
      <c r="A373" s="5" t="s">
        <v>831</v>
      </c>
      <c r="B373" s="4" t="s">
        <v>838</v>
      </c>
      <c r="C373" s="4">
        <v>4253935</v>
      </c>
      <c r="D373" s="1">
        <v>3011</v>
      </c>
      <c r="E373" s="1">
        <v>5960</v>
      </c>
      <c r="F373" s="1">
        <v>5900</v>
      </c>
      <c r="G373" s="1">
        <v>748</v>
      </c>
      <c r="H373" s="1">
        <v>1044</v>
      </c>
      <c r="I373" s="1">
        <v>1968</v>
      </c>
      <c r="J373" s="1">
        <v>18631</v>
      </c>
      <c r="K373" s="3">
        <f t="shared" si="20"/>
        <v>1.7583719544374797E-4</v>
      </c>
      <c r="L373" s="3">
        <f t="shared" si="21"/>
        <v>2.4541982893485677E-4</v>
      </c>
      <c r="M373" s="2">
        <f t="shared" si="22"/>
        <v>4.0148140196446781E-2</v>
      </c>
      <c r="N373" s="2">
        <f t="shared" si="23"/>
        <v>5.6035639525521978E-2</v>
      </c>
    </row>
    <row r="374" spans="1:14" x14ac:dyDescent="0.25">
      <c r="A374" s="5" t="s">
        <v>593</v>
      </c>
      <c r="B374" s="4" t="s">
        <v>838</v>
      </c>
      <c r="C374" s="4">
        <v>3975427</v>
      </c>
      <c r="D374" s="1">
        <v>2928</v>
      </c>
      <c r="E374" s="1">
        <v>5649</v>
      </c>
      <c r="F374" s="1">
        <v>5482</v>
      </c>
      <c r="G374" s="1">
        <v>710</v>
      </c>
      <c r="H374" s="1">
        <v>879</v>
      </c>
      <c r="I374" s="1">
        <v>1793</v>
      </c>
      <c r="J374" s="1">
        <v>17441</v>
      </c>
      <c r="K374" s="3">
        <f t="shared" si="20"/>
        <v>1.7859716704645817E-4</v>
      </c>
      <c r="L374" s="3">
        <f t="shared" si="21"/>
        <v>2.2110832370962917E-4</v>
      </c>
      <c r="M374" s="2">
        <f t="shared" si="22"/>
        <v>4.070867496129809E-2</v>
      </c>
      <c r="N374" s="2">
        <f t="shared" si="23"/>
        <v>5.0398486325325384E-2</v>
      </c>
    </row>
    <row r="375" spans="1:14" x14ac:dyDescent="0.25">
      <c r="A375" s="5" t="s">
        <v>264</v>
      </c>
      <c r="B375" s="4" t="s">
        <v>838</v>
      </c>
      <c r="C375" s="4">
        <v>5832988</v>
      </c>
      <c r="D375" s="1">
        <v>4306</v>
      </c>
      <c r="E375" s="1">
        <v>8046</v>
      </c>
      <c r="F375" s="1">
        <v>8075</v>
      </c>
      <c r="G375" s="1">
        <v>902</v>
      </c>
      <c r="H375" s="1">
        <v>1280</v>
      </c>
      <c r="I375" s="1">
        <v>2598</v>
      </c>
      <c r="J375" s="1">
        <v>25207</v>
      </c>
      <c r="K375" s="3">
        <f t="shared" si="20"/>
        <v>1.5463772598194955E-4</v>
      </c>
      <c r="L375" s="3">
        <f t="shared" si="21"/>
        <v>2.1944156236906369E-4</v>
      </c>
      <c r="M375" s="2">
        <f t="shared" si="22"/>
        <v>3.5783710873963578E-2</v>
      </c>
      <c r="N375" s="2">
        <f t="shared" si="23"/>
        <v>5.0779545364382908E-2</v>
      </c>
    </row>
    <row r="376" spans="1:14" x14ac:dyDescent="0.25">
      <c r="A376" s="5" t="s">
        <v>460</v>
      </c>
      <c r="B376" s="4" t="s">
        <v>838</v>
      </c>
      <c r="C376" s="4">
        <v>6486815</v>
      </c>
      <c r="D376" s="1">
        <v>4858</v>
      </c>
      <c r="E376" s="1">
        <v>9272</v>
      </c>
      <c r="F376" s="1">
        <v>8325</v>
      </c>
      <c r="G376" s="1">
        <v>895</v>
      </c>
      <c r="H376" s="1">
        <v>1418</v>
      </c>
      <c r="I376" s="1">
        <v>2706</v>
      </c>
      <c r="J376" s="1">
        <v>27474</v>
      </c>
      <c r="K376" s="3">
        <f t="shared" si="20"/>
        <v>1.3797217895068688E-4</v>
      </c>
      <c r="L376" s="3">
        <f t="shared" si="21"/>
        <v>2.1859726229282012E-4</v>
      </c>
      <c r="M376" s="2">
        <f t="shared" si="22"/>
        <v>3.2576253912790273E-2</v>
      </c>
      <c r="N376" s="2">
        <f t="shared" si="23"/>
        <v>5.1612433573560455E-2</v>
      </c>
    </row>
    <row r="377" spans="1:14" x14ac:dyDescent="0.25">
      <c r="A377" s="5" t="s">
        <v>638</v>
      </c>
      <c r="B377" s="4" t="s">
        <v>838</v>
      </c>
      <c r="C377" s="4">
        <v>4584153</v>
      </c>
      <c r="D377" s="1">
        <v>3464</v>
      </c>
      <c r="E377" s="1">
        <v>6838</v>
      </c>
      <c r="F377" s="1">
        <v>6119</v>
      </c>
      <c r="G377" s="1">
        <v>602</v>
      </c>
      <c r="H377" s="1">
        <v>986</v>
      </c>
      <c r="I377" s="1">
        <v>1984</v>
      </c>
      <c r="J377" s="1">
        <v>19993</v>
      </c>
      <c r="K377" s="3">
        <f t="shared" si="20"/>
        <v>1.3132196940198113E-4</v>
      </c>
      <c r="L377" s="3">
        <f t="shared" si="21"/>
        <v>2.1508880702716512E-4</v>
      </c>
      <c r="M377" s="2">
        <f t="shared" si="22"/>
        <v>3.0110538688540991E-2</v>
      </c>
      <c r="N377" s="2">
        <f t="shared" si="23"/>
        <v>4.9317261041364475E-2</v>
      </c>
    </row>
    <row r="378" spans="1:14" x14ac:dyDescent="0.25">
      <c r="A378" s="5" t="s">
        <v>476</v>
      </c>
      <c r="B378" s="4" t="s">
        <v>838</v>
      </c>
      <c r="C378" s="4">
        <v>4283587</v>
      </c>
      <c r="D378" s="1">
        <v>3113</v>
      </c>
      <c r="E378" s="1">
        <v>6090</v>
      </c>
      <c r="F378" s="1">
        <v>5502</v>
      </c>
      <c r="G378" s="1">
        <v>658</v>
      </c>
      <c r="H378" s="1">
        <v>953</v>
      </c>
      <c r="I378" s="1">
        <v>1863</v>
      </c>
      <c r="J378" s="1">
        <v>18179</v>
      </c>
      <c r="K378" s="3">
        <f t="shared" si="20"/>
        <v>1.5360958000853024E-4</v>
      </c>
      <c r="L378" s="3">
        <f t="shared" si="21"/>
        <v>2.2247709688165548E-4</v>
      </c>
      <c r="M378" s="2">
        <f t="shared" si="22"/>
        <v>3.6195610319599537E-2</v>
      </c>
      <c r="N378" s="2">
        <f t="shared" si="23"/>
        <v>5.2423125584465595E-2</v>
      </c>
    </row>
    <row r="379" spans="1:14" x14ac:dyDescent="0.25">
      <c r="A379" s="5" t="s">
        <v>743</v>
      </c>
      <c r="B379" s="4" t="s">
        <v>838</v>
      </c>
      <c r="C379" s="4">
        <v>4285198</v>
      </c>
      <c r="D379" s="1">
        <v>3023</v>
      </c>
      <c r="E379" s="1">
        <v>6004</v>
      </c>
      <c r="F379" s="1">
        <v>5683</v>
      </c>
      <c r="G379" s="1">
        <v>622</v>
      </c>
      <c r="H379" s="1">
        <v>917</v>
      </c>
      <c r="I379" s="1">
        <v>1891</v>
      </c>
      <c r="J379" s="1">
        <v>18140</v>
      </c>
      <c r="K379" s="3">
        <f t="shared" si="20"/>
        <v>1.4515081916868252E-4</v>
      </c>
      <c r="L379" s="3">
        <f t="shared" si="21"/>
        <v>2.1399244562328275E-4</v>
      </c>
      <c r="M379" s="2">
        <f t="shared" si="22"/>
        <v>3.4288864388092616E-2</v>
      </c>
      <c r="N379" s="2">
        <f t="shared" si="23"/>
        <v>5.0551267916207274E-2</v>
      </c>
    </row>
    <row r="380" spans="1:14" x14ac:dyDescent="0.25">
      <c r="A380" s="5" t="s">
        <v>395</v>
      </c>
      <c r="B380" s="4" t="s">
        <v>838</v>
      </c>
      <c r="C380" s="4">
        <v>8181997</v>
      </c>
      <c r="D380" s="1">
        <v>5963</v>
      </c>
      <c r="E380" s="1">
        <v>12101</v>
      </c>
      <c r="F380" s="1">
        <v>11056</v>
      </c>
      <c r="G380" s="1">
        <v>1254</v>
      </c>
      <c r="H380" s="1">
        <v>1752</v>
      </c>
      <c r="I380" s="1">
        <v>3758</v>
      </c>
      <c r="J380" s="1">
        <v>35884</v>
      </c>
      <c r="K380" s="3">
        <f t="shared" si="20"/>
        <v>1.5326331701172709E-4</v>
      </c>
      <c r="L380" s="3">
        <f t="shared" si="21"/>
        <v>2.1412865343265221E-4</v>
      </c>
      <c r="M380" s="2">
        <f t="shared" si="22"/>
        <v>3.4945936907814071E-2</v>
      </c>
      <c r="N380" s="2">
        <f t="shared" si="23"/>
        <v>4.8823988407089514E-2</v>
      </c>
    </row>
    <row r="381" spans="1:14" x14ac:dyDescent="0.25">
      <c r="A381" s="5" t="s">
        <v>444</v>
      </c>
      <c r="B381" s="4" t="s">
        <v>838</v>
      </c>
      <c r="C381" s="4">
        <v>5000929</v>
      </c>
      <c r="D381" s="1">
        <v>3659</v>
      </c>
      <c r="E381" s="1">
        <v>7465</v>
      </c>
      <c r="F381" s="1">
        <v>6913</v>
      </c>
      <c r="G381" s="1">
        <v>727</v>
      </c>
      <c r="H381" s="1">
        <v>1021</v>
      </c>
      <c r="I381" s="1">
        <v>2346</v>
      </c>
      <c r="J381" s="1">
        <v>22131</v>
      </c>
      <c r="K381" s="3">
        <f t="shared" si="20"/>
        <v>1.4537298969851401E-4</v>
      </c>
      <c r="L381" s="3">
        <f t="shared" si="21"/>
        <v>2.0416206668800936E-4</v>
      </c>
      <c r="M381" s="2">
        <f t="shared" si="22"/>
        <v>3.284984862862049E-2</v>
      </c>
      <c r="N381" s="2">
        <f t="shared" si="23"/>
        <v>4.6134381636618316E-2</v>
      </c>
    </row>
    <row r="382" spans="1:14" x14ac:dyDescent="0.25">
      <c r="A382" s="5" t="s">
        <v>653</v>
      </c>
      <c r="B382" s="4" t="s">
        <v>838</v>
      </c>
      <c r="C382" s="4">
        <v>5389918</v>
      </c>
      <c r="D382" s="1">
        <v>4089</v>
      </c>
      <c r="E382" s="1">
        <v>8280</v>
      </c>
      <c r="F382" s="1">
        <v>7655</v>
      </c>
      <c r="G382" s="1">
        <v>901</v>
      </c>
      <c r="H382" s="1">
        <v>1322</v>
      </c>
      <c r="I382" s="1">
        <v>2482</v>
      </c>
      <c r="J382" s="1">
        <v>24729</v>
      </c>
      <c r="K382" s="3">
        <f t="shared" si="20"/>
        <v>1.6716395314362854E-4</v>
      </c>
      <c r="L382" s="3">
        <f t="shared" si="21"/>
        <v>2.4527274811973022E-4</v>
      </c>
      <c r="M382" s="2">
        <f t="shared" si="22"/>
        <v>3.643495491123782E-2</v>
      </c>
      <c r="N382" s="2">
        <f t="shared" si="23"/>
        <v>5.3459500990739615E-2</v>
      </c>
    </row>
    <row r="383" spans="1:14" x14ac:dyDescent="0.25">
      <c r="A383" s="5" t="s">
        <v>641</v>
      </c>
      <c r="B383" s="4" t="s">
        <v>838</v>
      </c>
      <c r="C383" s="4">
        <v>3228090</v>
      </c>
      <c r="D383" s="1">
        <v>6281</v>
      </c>
      <c r="E383" s="1">
        <v>16116</v>
      </c>
      <c r="F383" s="1">
        <v>13209</v>
      </c>
      <c r="G383" s="1">
        <v>695</v>
      </c>
      <c r="H383" s="1">
        <v>1524</v>
      </c>
      <c r="I383" s="1">
        <v>2507</v>
      </c>
      <c r="J383" s="1">
        <v>40332</v>
      </c>
      <c r="K383" s="3">
        <f t="shared" si="20"/>
        <v>2.1529759083544758E-4</v>
      </c>
      <c r="L383" s="3">
        <f t="shared" si="21"/>
        <v>4.7210579630679444E-4</v>
      </c>
      <c r="M383" s="2">
        <f t="shared" si="22"/>
        <v>1.7231974610730932E-2</v>
      </c>
      <c r="N383" s="2">
        <f t="shared" si="23"/>
        <v>3.7786373103243086E-2</v>
      </c>
    </row>
    <row r="384" spans="1:14" x14ac:dyDescent="0.25">
      <c r="A384" s="5" t="s">
        <v>51</v>
      </c>
      <c r="B384" s="4" t="s">
        <v>838</v>
      </c>
      <c r="C384" s="4">
        <v>14920534</v>
      </c>
      <c r="D384" s="1">
        <v>25323</v>
      </c>
      <c r="E384" s="1">
        <v>62845</v>
      </c>
      <c r="F384" s="1">
        <v>52533</v>
      </c>
      <c r="G384" s="1">
        <v>3767</v>
      </c>
      <c r="H384" s="1">
        <v>6452</v>
      </c>
      <c r="I384" s="1">
        <v>16538</v>
      </c>
      <c r="J384" s="1">
        <v>167458</v>
      </c>
      <c r="K384" s="3">
        <f t="shared" si="20"/>
        <v>2.5247085660607055E-4</v>
      </c>
      <c r="L384" s="3">
        <f t="shared" si="21"/>
        <v>4.3242420143943912E-4</v>
      </c>
      <c r="M384" s="2">
        <f t="shared" si="22"/>
        <v>2.249519282446942E-2</v>
      </c>
      <c r="N384" s="2">
        <f t="shared" si="23"/>
        <v>3.8529064004108493E-2</v>
      </c>
    </row>
    <row r="385" spans="1:14" x14ac:dyDescent="0.25">
      <c r="A385" s="5" t="s">
        <v>379</v>
      </c>
      <c r="B385" s="4" t="s">
        <v>838</v>
      </c>
      <c r="C385" s="4">
        <v>10322855</v>
      </c>
      <c r="D385" s="1">
        <v>20197</v>
      </c>
      <c r="E385" s="1">
        <v>45549</v>
      </c>
      <c r="F385" s="1">
        <v>44947</v>
      </c>
      <c r="G385" s="1">
        <v>5211</v>
      </c>
      <c r="H385" s="1">
        <v>6381</v>
      </c>
      <c r="I385" s="1">
        <v>17406</v>
      </c>
      <c r="J385" s="1">
        <v>139691</v>
      </c>
      <c r="K385" s="3">
        <f t="shared" si="20"/>
        <v>5.0480220830380741E-4</v>
      </c>
      <c r="L385" s="3">
        <f t="shared" si="21"/>
        <v>6.1814294591951548E-4</v>
      </c>
      <c r="M385" s="2">
        <f t="shared" si="22"/>
        <v>3.73037633061543E-2</v>
      </c>
      <c r="N385" s="2">
        <f t="shared" si="23"/>
        <v>4.567939237316649E-2</v>
      </c>
    </row>
    <row r="386" spans="1:14" x14ac:dyDescent="0.25">
      <c r="A386" s="5" t="s">
        <v>115</v>
      </c>
      <c r="B386" s="4" t="s">
        <v>838</v>
      </c>
      <c r="C386" s="4">
        <v>15703181</v>
      </c>
      <c r="D386" s="1">
        <v>32111</v>
      </c>
      <c r="E386" s="1">
        <v>70859</v>
      </c>
      <c r="F386" s="1">
        <v>69985</v>
      </c>
      <c r="G386" s="1">
        <v>9428</v>
      </c>
      <c r="H386" s="1">
        <v>11471</v>
      </c>
      <c r="I386" s="1">
        <v>30864</v>
      </c>
      <c r="J386" s="1">
        <v>224718</v>
      </c>
      <c r="K386" s="3">
        <f t="shared" si="20"/>
        <v>6.0038790866640337E-4</v>
      </c>
      <c r="L386" s="3">
        <f t="shared" si="21"/>
        <v>7.3048893724144174E-4</v>
      </c>
      <c r="M386" s="2">
        <f t="shared" si="22"/>
        <v>4.1954805578547333E-2</v>
      </c>
      <c r="N386" s="2">
        <f t="shared" si="23"/>
        <v>5.1046200126380621E-2</v>
      </c>
    </row>
    <row r="387" spans="1:14" x14ac:dyDescent="0.25">
      <c r="A387" s="5" t="s">
        <v>92</v>
      </c>
      <c r="B387" s="4" t="s">
        <v>838</v>
      </c>
      <c r="C387" s="4">
        <v>16827620</v>
      </c>
      <c r="D387" s="1">
        <v>34695</v>
      </c>
      <c r="E387" s="1">
        <v>77625</v>
      </c>
      <c r="F387" s="1">
        <v>76449</v>
      </c>
      <c r="G387" s="1">
        <v>11895</v>
      </c>
      <c r="H387" s="1">
        <v>13156</v>
      </c>
      <c r="I387" s="1">
        <v>36343</v>
      </c>
      <c r="J387" s="1">
        <v>250163</v>
      </c>
      <c r="K387" s="3">
        <f t="shared" si="20"/>
        <v>7.0687358045879334E-4</v>
      </c>
      <c r="L387" s="3">
        <f t="shared" si="21"/>
        <v>7.8180990538174739E-4</v>
      </c>
      <c r="M387" s="2">
        <f t="shared" si="22"/>
        <v>4.7548998053269266E-2</v>
      </c>
      <c r="N387" s="2">
        <f t="shared" si="23"/>
        <v>5.2589711508096722E-2</v>
      </c>
    </row>
    <row r="388" spans="1:14" x14ac:dyDescent="0.25">
      <c r="A388" s="5" t="s">
        <v>281</v>
      </c>
      <c r="B388" s="4" t="s">
        <v>838</v>
      </c>
      <c r="C388" s="4">
        <v>8863142</v>
      </c>
      <c r="D388" s="1">
        <v>15162</v>
      </c>
      <c r="E388" s="1">
        <v>36461</v>
      </c>
      <c r="F388" s="1">
        <v>32958</v>
      </c>
      <c r="G388" s="1">
        <v>4566</v>
      </c>
      <c r="H388" s="1">
        <v>5242</v>
      </c>
      <c r="I388" s="1">
        <v>14521</v>
      </c>
      <c r="J388" s="1">
        <v>108910</v>
      </c>
      <c r="K388" s="3">
        <f t="shared" ref="K388:K451" si="24">G388/C388</f>
        <v>5.1516719465850825E-4</v>
      </c>
      <c r="L388" s="3">
        <f t="shared" ref="L388:L451" si="25">H388/C388</f>
        <v>5.9143811528688129E-4</v>
      </c>
      <c r="M388" s="2">
        <f t="shared" ref="M388:M451" si="26">G388/J388</f>
        <v>4.1924524837021394E-2</v>
      </c>
      <c r="N388" s="2">
        <f t="shared" ref="N388:N451" si="27">H388/J388</f>
        <v>4.8131484712147642E-2</v>
      </c>
    </row>
    <row r="389" spans="1:14" x14ac:dyDescent="0.25">
      <c r="A389" s="5" t="s">
        <v>415</v>
      </c>
      <c r="B389" s="4" t="s">
        <v>838</v>
      </c>
      <c r="C389" s="4">
        <v>14894619</v>
      </c>
      <c r="D389" s="1">
        <v>21375</v>
      </c>
      <c r="E389" s="1">
        <v>56931</v>
      </c>
      <c r="F389" s="1">
        <v>45701</v>
      </c>
      <c r="G389" s="1">
        <v>5734</v>
      </c>
      <c r="H389" s="1">
        <v>7063</v>
      </c>
      <c r="I389" s="1">
        <v>19182</v>
      </c>
      <c r="J389" s="1">
        <v>155986</v>
      </c>
      <c r="K389" s="3">
        <f t="shared" si="24"/>
        <v>3.8497124364174741E-4</v>
      </c>
      <c r="L389" s="3">
        <f t="shared" si="25"/>
        <v>4.7419809798424518E-4</v>
      </c>
      <c r="M389" s="2">
        <f t="shared" si="26"/>
        <v>3.6759709204672211E-2</v>
      </c>
      <c r="N389" s="2">
        <f t="shared" si="27"/>
        <v>4.5279704588873364E-2</v>
      </c>
    </row>
    <row r="390" spans="1:14" x14ac:dyDescent="0.25">
      <c r="A390" s="5" t="s">
        <v>60</v>
      </c>
      <c r="B390" s="4" t="s">
        <v>838</v>
      </c>
      <c r="C390" s="4">
        <v>16513052</v>
      </c>
      <c r="D390" s="1">
        <v>37782</v>
      </c>
      <c r="E390" s="1">
        <v>88380</v>
      </c>
      <c r="F390" s="1">
        <v>87500</v>
      </c>
      <c r="G390" s="1">
        <v>15276</v>
      </c>
      <c r="H390" s="1">
        <v>17134</v>
      </c>
      <c r="I390" s="1">
        <v>45990</v>
      </c>
      <c r="J390" s="1">
        <v>292062</v>
      </c>
      <c r="K390" s="3">
        <f t="shared" si="24"/>
        <v>9.2508641043460653E-4</v>
      </c>
      <c r="L390" s="3">
        <f t="shared" si="25"/>
        <v>1.0376034666396013E-3</v>
      </c>
      <c r="M390" s="2">
        <f t="shared" si="26"/>
        <v>5.2303962857201555E-2</v>
      </c>
      <c r="N390" s="2">
        <f t="shared" si="27"/>
        <v>5.8665625791783936E-2</v>
      </c>
    </row>
    <row r="391" spans="1:14" x14ac:dyDescent="0.25">
      <c r="A391" s="5" t="s">
        <v>418</v>
      </c>
      <c r="B391" s="4" t="s">
        <v>838</v>
      </c>
      <c r="C391" s="4">
        <v>16400928</v>
      </c>
      <c r="D391" s="1">
        <v>24567</v>
      </c>
      <c r="E391" s="1">
        <v>68042</v>
      </c>
      <c r="F391" s="1">
        <v>51779</v>
      </c>
      <c r="G391" s="1">
        <v>5534</v>
      </c>
      <c r="H391" s="1">
        <v>7972</v>
      </c>
      <c r="I391" s="1">
        <v>20170</v>
      </c>
      <c r="J391" s="1">
        <v>178064</v>
      </c>
      <c r="K391" s="3">
        <f t="shared" si="24"/>
        <v>3.3741993135998159E-4</v>
      </c>
      <c r="L391" s="3">
        <f t="shared" si="25"/>
        <v>4.8607005652363084E-4</v>
      </c>
      <c r="M391" s="2">
        <f t="shared" si="26"/>
        <v>3.1078713271632672E-2</v>
      </c>
      <c r="N391" s="2">
        <f t="shared" si="27"/>
        <v>4.4770419624404707E-2</v>
      </c>
    </row>
    <row r="392" spans="1:14" x14ac:dyDescent="0.25">
      <c r="A392" s="5" t="s">
        <v>637</v>
      </c>
      <c r="B392" s="4" t="s">
        <v>838</v>
      </c>
      <c r="C392" s="4">
        <v>12734369</v>
      </c>
      <c r="D392" s="1">
        <v>18737</v>
      </c>
      <c r="E392" s="1">
        <v>53188</v>
      </c>
      <c r="F392" s="1">
        <v>38186</v>
      </c>
      <c r="G392" s="1">
        <v>3847</v>
      </c>
      <c r="H392" s="1">
        <v>5790</v>
      </c>
      <c r="I392" s="1">
        <v>15169</v>
      </c>
      <c r="J392" s="1">
        <v>134917</v>
      </c>
      <c r="K392" s="3">
        <f t="shared" si="24"/>
        <v>3.0209584785865714E-4</v>
      </c>
      <c r="L392" s="3">
        <f t="shared" si="25"/>
        <v>4.5467506085303483E-4</v>
      </c>
      <c r="M392" s="2">
        <f t="shared" si="26"/>
        <v>2.8513827019574996E-2</v>
      </c>
      <c r="N392" s="2">
        <f t="shared" si="27"/>
        <v>4.2915273835024498E-2</v>
      </c>
    </row>
    <row r="393" spans="1:14" x14ac:dyDescent="0.25">
      <c r="A393" s="5" t="s">
        <v>562</v>
      </c>
      <c r="B393" s="4" t="s">
        <v>838</v>
      </c>
      <c r="C393" s="4">
        <v>13645148</v>
      </c>
      <c r="D393" s="1">
        <v>19648</v>
      </c>
      <c r="E393" s="1">
        <v>53644</v>
      </c>
      <c r="F393" s="1">
        <v>38848</v>
      </c>
      <c r="G393" s="1">
        <v>4506</v>
      </c>
      <c r="H393" s="1">
        <v>6323</v>
      </c>
      <c r="I393" s="1">
        <v>15593</v>
      </c>
      <c r="J393" s="1">
        <v>138562</v>
      </c>
      <c r="K393" s="3">
        <f t="shared" si="24"/>
        <v>3.3022727199441147E-4</v>
      </c>
      <c r="L393" s="3">
        <f t="shared" si="25"/>
        <v>4.6338815819366706E-4</v>
      </c>
      <c r="M393" s="2">
        <f t="shared" si="26"/>
        <v>3.2519738456431059E-2</v>
      </c>
      <c r="N393" s="2">
        <f t="shared" si="27"/>
        <v>4.5633001833114417E-2</v>
      </c>
    </row>
    <row r="394" spans="1:14" x14ac:dyDescent="0.25">
      <c r="A394" s="5" t="s">
        <v>787</v>
      </c>
      <c r="B394" s="4" t="s">
        <v>838</v>
      </c>
      <c r="C394" s="4">
        <v>15050700</v>
      </c>
      <c r="D394" s="1">
        <v>27473</v>
      </c>
      <c r="E394" s="1">
        <v>67519</v>
      </c>
      <c r="F394" s="1">
        <v>55902</v>
      </c>
      <c r="G394" s="1">
        <v>8636</v>
      </c>
      <c r="H394" s="1">
        <v>10267</v>
      </c>
      <c r="I394" s="1">
        <v>26954</v>
      </c>
      <c r="J394" s="1">
        <v>196751</v>
      </c>
      <c r="K394" s="3">
        <f t="shared" si="24"/>
        <v>5.7379390991781109E-4</v>
      </c>
      <c r="L394" s="3">
        <f t="shared" si="25"/>
        <v>6.8216096261303465E-4</v>
      </c>
      <c r="M394" s="2">
        <f t="shared" si="26"/>
        <v>4.3893042475006479E-2</v>
      </c>
      <c r="N394" s="2">
        <f t="shared" si="27"/>
        <v>5.2182708092970299E-2</v>
      </c>
    </row>
    <row r="395" spans="1:14" x14ac:dyDescent="0.25">
      <c r="A395" s="5" t="s">
        <v>79</v>
      </c>
      <c r="B395" s="4" t="s">
        <v>838</v>
      </c>
      <c r="C395" s="4">
        <v>12244057</v>
      </c>
      <c r="D395" s="1">
        <v>23949</v>
      </c>
      <c r="E395" s="1">
        <v>56935</v>
      </c>
      <c r="F395" s="1">
        <v>51314</v>
      </c>
      <c r="G395" s="1">
        <v>8289</v>
      </c>
      <c r="H395" s="1">
        <v>9507</v>
      </c>
      <c r="I395" s="1">
        <v>24995</v>
      </c>
      <c r="J395" s="1">
        <v>174989</v>
      </c>
      <c r="K395" s="3">
        <f t="shared" si="24"/>
        <v>6.7698149396070275E-4</v>
      </c>
      <c r="L395" s="3">
        <f t="shared" si="25"/>
        <v>7.764583258637231E-4</v>
      </c>
      <c r="M395" s="2">
        <f t="shared" si="26"/>
        <v>4.7368691746338343E-2</v>
      </c>
      <c r="N395" s="2">
        <f t="shared" si="27"/>
        <v>5.4329129259553459E-2</v>
      </c>
    </row>
    <row r="396" spans="1:14" x14ac:dyDescent="0.25">
      <c r="A396" s="5" t="s">
        <v>709</v>
      </c>
      <c r="B396" s="4" t="s">
        <v>838</v>
      </c>
      <c r="C396" s="4">
        <v>14464456</v>
      </c>
      <c r="D396" s="1">
        <v>31439</v>
      </c>
      <c r="E396" s="1">
        <v>74238</v>
      </c>
      <c r="F396" s="1">
        <v>71293</v>
      </c>
      <c r="G396" s="1">
        <v>11757</v>
      </c>
      <c r="H396" s="1">
        <v>13095</v>
      </c>
      <c r="I396" s="1">
        <v>34876</v>
      </c>
      <c r="J396" s="1">
        <v>236698</v>
      </c>
      <c r="K396" s="3">
        <f t="shared" si="24"/>
        <v>8.128200604295108E-4</v>
      </c>
      <c r="L396" s="3">
        <f t="shared" si="25"/>
        <v>9.0532267511477795E-4</v>
      </c>
      <c r="M396" s="2">
        <f t="shared" si="26"/>
        <v>4.9670888642912067E-2</v>
      </c>
      <c r="N396" s="2">
        <f t="shared" si="27"/>
        <v>5.5323661374409583E-2</v>
      </c>
    </row>
    <row r="397" spans="1:14" x14ac:dyDescent="0.25">
      <c r="A397" s="5" t="s">
        <v>445</v>
      </c>
      <c r="B397" s="4" t="s">
        <v>838</v>
      </c>
      <c r="C397" s="4">
        <v>8868542</v>
      </c>
      <c r="D397" s="1">
        <v>19295</v>
      </c>
      <c r="E397" s="1">
        <v>48423</v>
      </c>
      <c r="F397" s="1">
        <v>47803</v>
      </c>
      <c r="G397" s="1">
        <v>6663</v>
      </c>
      <c r="H397" s="1">
        <v>7549</v>
      </c>
      <c r="I397" s="1">
        <v>20108</v>
      </c>
      <c r="J397" s="1">
        <v>149841</v>
      </c>
      <c r="K397" s="3">
        <f t="shared" si="24"/>
        <v>7.5130726110334705E-4</v>
      </c>
      <c r="L397" s="3">
        <f t="shared" si="25"/>
        <v>8.5121094312909612E-4</v>
      </c>
      <c r="M397" s="2">
        <f t="shared" si="26"/>
        <v>4.4467135163273067E-2</v>
      </c>
      <c r="N397" s="2">
        <f t="shared" si="27"/>
        <v>5.038006954037947E-2</v>
      </c>
    </row>
    <row r="398" spans="1:14" x14ac:dyDescent="0.25">
      <c r="A398" s="5" t="s">
        <v>788</v>
      </c>
      <c r="B398" s="4" t="s">
        <v>838</v>
      </c>
      <c r="C398" s="4">
        <v>11378802</v>
      </c>
      <c r="D398" s="1">
        <v>40097</v>
      </c>
      <c r="E398" s="1">
        <v>83548</v>
      </c>
      <c r="F398" s="1">
        <v>100773</v>
      </c>
      <c r="G398" s="1">
        <v>18955</v>
      </c>
      <c r="H398" s="1">
        <v>19784</v>
      </c>
      <c r="I398" s="1">
        <v>52687</v>
      </c>
      <c r="J398" s="1">
        <v>315844</v>
      </c>
      <c r="K398" s="3">
        <f t="shared" si="24"/>
        <v>1.6658168408238408E-3</v>
      </c>
      <c r="L398" s="3">
        <f t="shared" si="25"/>
        <v>1.7386716105966165E-3</v>
      </c>
      <c r="M398" s="2">
        <f t="shared" si="26"/>
        <v>6.0013804283127116E-2</v>
      </c>
      <c r="N398" s="2">
        <f t="shared" si="27"/>
        <v>6.2638517749268624E-2</v>
      </c>
    </row>
    <row r="399" spans="1:14" x14ac:dyDescent="0.25">
      <c r="A399" s="5" t="s">
        <v>728</v>
      </c>
      <c r="B399" s="4" t="s">
        <v>838</v>
      </c>
      <c r="C399" s="4">
        <v>10727928</v>
      </c>
      <c r="D399" s="1">
        <v>24975</v>
      </c>
      <c r="E399" s="1">
        <v>58713</v>
      </c>
      <c r="F399" s="1">
        <v>61376</v>
      </c>
      <c r="G399" s="1">
        <v>9377</v>
      </c>
      <c r="H399" s="1">
        <v>10126</v>
      </c>
      <c r="I399" s="1">
        <v>27810</v>
      </c>
      <c r="J399" s="1">
        <v>192377</v>
      </c>
      <c r="K399" s="3">
        <f t="shared" si="24"/>
        <v>8.7407372607273281E-4</v>
      </c>
      <c r="L399" s="3">
        <f t="shared" si="25"/>
        <v>9.4389149517036281E-4</v>
      </c>
      <c r="M399" s="2">
        <f t="shared" si="26"/>
        <v>4.8742833082956905E-2</v>
      </c>
      <c r="N399" s="2">
        <f t="shared" si="27"/>
        <v>5.2636229902743054E-2</v>
      </c>
    </row>
    <row r="400" spans="1:14" x14ac:dyDescent="0.25">
      <c r="A400" s="5" t="s">
        <v>568</v>
      </c>
      <c r="B400" s="4" t="s">
        <v>838</v>
      </c>
      <c r="C400" s="4">
        <v>3694268</v>
      </c>
      <c r="D400" s="1">
        <v>12137</v>
      </c>
      <c r="E400" s="1">
        <v>24732</v>
      </c>
      <c r="F400" s="1">
        <v>28984</v>
      </c>
      <c r="G400" s="1">
        <v>5065</v>
      </c>
      <c r="H400" s="1">
        <v>5762</v>
      </c>
      <c r="I400" s="1">
        <v>14704</v>
      </c>
      <c r="J400" s="1">
        <v>91384</v>
      </c>
      <c r="K400" s="3">
        <f t="shared" si="24"/>
        <v>1.3710429237943755E-3</v>
      </c>
      <c r="L400" s="3">
        <f t="shared" si="25"/>
        <v>1.559713588727185E-3</v>
      </c>
      <c r="M400" s="2">
        <f t="shared" si="26"/>
        <v>5.5425457410487614E-2</v>
      </c>
      <c r="N400" s="2">
        <f t="shared" si="27"/>
        <v>6.30526131489101E-2</v>
      </c>
    </row>
    <row r="401" spans="1:14" x14ac:dyDescent="0.25">
      <c r="A401" s="5" t="s">
        <v>23</v>
      </c>
      <c r="B401" s="4" t="s">
        <v>838</v>
      </c>
      <c r="C401" s="4">
        <v>12378833</v>
      </c>
      <c r="D401" s="1">
        <v>44313</v>
      </c>
      <c r="E401" s="1">
        <v>94589</v>
      </c>
      <c r="F401" s="1">
        <v>113317</v>
      </c>
      <c r="G401" s="1">
        <v>19744</v>
      </c>
      <c r="H401" s="1">
        <v>21437</v>
      </c>
      <c r="I401" s="1">
        <v>56682</v>
      </c>
      <c r="J401" s="1">
        <v>350082</v>
      </c>
      <c r="K401" s="3">
        <f t="shared" si="24"/>
        <v>1.5949807223346497E-3</v>
      </c>
      <c r="L401" s="3">
        <f t="shared" si="25"/>
        <v>1.7317464416880008E-3</v>
      </c>
      <c r="M401" s="2">
        <f t="shared" si="26"/>
        <v>5.6398215275278364E-2</v>
      </c>
      <c r="N401" s="2">
        <f t="shared" si="27"/>
        <v>6.1234225124399425E-2</v>
      </c>
    </row>
    <row r="402" spans="1:14" x14ac:dyDescent="0.25">
      <c r="A402" s="5" t="s">
        <v>259</v>
      </c>
      <c r="B402" s="4" t="s">
        <v>838</v>
      </c>
      <c r="C402" s="4">
        <v>3926022</v>
      </c>
      <c r="D402" s="1">
        <v>9615</v>
      </c>
      <c r="E402" s="1">
        <v>21952</v>
      </c>
      <c r="F402" s="1">
        <v>23567</v>
      </c>
      <c r="G402" s="1">
        <v>3938</v>
      </c>
      <c r="H402" s="1">
        <v>4419</v>
      </c>
      <c r="I402" s="1">
        <v>11594</v>
      </c>
      <c r="J402" s="1">
        <v>75085</v>
      </c>
      <c r="K402" s="3">
        <f t="shared" si="24"/>
        <v>1.0030509253386762E-3</v>
      </c>
      <c r="L402" s="3">
        <f t="shared" si="25"/>
        <v>1.1255667950918259E-3</v>
      </c>
      <c r="M402" s="2">
        <f t="shared" si="26"/>
        <v>5.2447226476659788E-2</v>
      </c>
      <c r="N402" s="2">
        <f t="shared" si="27"/>
        <v>5.88532995937937E-2</v>
      </c>
    </row>
    <row r="403" spans="1:14" x14ac:dyDescent="0.25">
      <c r="A403" s="5" t="s">
        <v>90</v>
      </c>
      <c r="B403" s="4" t="s">
        <v>838</v>
      </c>
      <c r="C403" s="4">
        <v>6775817</v>
      </c>
      <c r="D403" s="1">
        <v>19654</v>
      </c>
      <c r="E403" s="1">
        <v>38214</v>
      </c>
      <c r="F403" s="1">
        <v>45865</v>
      </c>
      <c r="G403" s="1">
        <v>9244</v>
      </c>
      <c r="H403" s="1">
        <v>9787</v>
      </c>
      <c r="I403" s="1">
        <v>26231</v>
      </c>
      <c r="J403" s="1">
        <v>148995</v>
      </c>
      <c r="K403" s="3">
        <f t="shared" si="24"/>
        <v>1.364263527187939E-3</v>
      </c>
      <c r="L403" s="3">
        <f t="shared" si="25"/>
        <v>1.4444014647975291E-3</v>
      </c>
      <c r="M403" s="2">
        <f t="shared" si="26"/>
        <v>6.2042350414443441E-2</v>
      </c>
      <c r="N403" s="2">
        <f t="shared" si="27"/>
        <v>6.5686768012349406E-2</v>
      </c>
    </row>
    <row r="404" spans="1:14" x14ac:dyDescent="0.25">
      <c r="A404" s="5" t="s">
        <v>344</v>
      </c>
      <c r="B404" s="4" t="s">
        <v>838</v>
      </c>
      <c r="C404" s="4">
        <v>9936291</v>
      </c>
      <c r="D404" s="1">
        <v>22224</v>
      </c>
      <c r="E404" s="1">
        <v>45502</v>
      </c>
      <c r="F404" s="1">
        <v>51235</v>
      </c>
      <c r="G404" s="1">
        <v>9674</v>
      </c>
      <c r="H404" s="1">
        <v>10360</v>
      </c>
      <c r="I404" s="1">
        <v>28395</v>
      </c>
      <c r="J404" s="1">
        <v>167390</v>
      </c>
      <c r="K404" s="3">
        <f t="shared" si="24"/>
        <v>9.7360272560455404E-4</v>
      </c>
      <c r="L404" s="3">
        <f t="shared" si="25"/>
        <v>1.0426425715591462E-3</v>
      </c>
      <c r="M404" s="2">
        <f t="shared" si="26"/>
        <v>5.7793177609176176E-2</v>
      </c>
      <c r="N404" s="2">
        <f t="shared" si="27"/>
        <v>6.1891391361491126E-2</v>
      </c>
    </row>
    <row r="405" spans="1:14" x14ac:dyDescent="0.25">
      <c r="A405" s="5" t="s">
        <v>489</v>
      </c>
      <c r="B405" s="4" t="s">
        <v>838</v>
      </c>
      <c r="C405" s="4">
        <v>1512854</v>
      </c>
      <c r="D405" s="1">
        <v>1728</v>
      </c>
      <c r="E405" s="1">
        <v>3721</v>
      </c>
      <c r="F405" s="1">
        <v>4151</v>
      </c>
      <c r="G405" s="1">
        <v>404</v>
      </c>
      <c r="H405" s="1">
        <v>610</v>
      </c>
      <c r="I405" s="1">
        <v>1488</v>
      </c>
      <c r="J405" s="1">
        <v>12102</v>
      </c>
      <c r="K405" s="3">
        <f t="shared" si="24"/>
        <v>2.6704493625954653E-4</v>
      </c>
      <c r="L405" s="3">
        <f t="shared" si="25"/>
        <v>4.0321141365921631E-4</v>
      </c>
      <c r="M405" s="2">
        <f t="shared" si="26"/>
        <v>3.3382911915385886E-2</v>
      </c>
      <c r="N405" s="2">
        <f t="shared" si="27"/>
        <v>5.0404891753429187E-2</v>
      </c>
    </row>
    <row r="406" spans="1:14" x14ac:dyDescent="0.25">
      <c r="A406" s="5" t="s">
        <v>533</v>
      </c>
      <c r="B406" s="4" t="s">
        <v>838</v>
      </c>
      <c r="C406" s="4">
        <v>13475004</v>
      </c>
      <c r="D406" s="1">
        <v>6074</v>
      </c>
      <c r="E406" s="1">
        <v>22516</v>
      </c>
      <c r="F406" s="1">
        <v>32823</v>
      </c>
      <c r="G406" s="1">
        <v>612</v>
      </c>
      <c r="H406" s="1">
        <v>1499</v>
      </c>
      <c r="I406" s="1">
        <v>2854</v>
      </c>
      <c r="J406" s="1">
        <v>66378</v>
      </c>
      <c r="K406" s="3">
        <f t="shared" si="24"/>
        <v>4.5417426221172182E-5</v>
      </c>
      <c r="L406" s="3">
        <f t="shared" si="25"/>
        <v>1.1124300964957041E-4</v>
      </c>
      <c r="M406" s="2">
        <f t="shared" si="26"/>
        <v>9.2199222634005238E-3</v>
      </c>
      <c r="N406" s="2">
        <f t="shared" si="27"/>
        <v>2.2582783452348671E-2</v>
      </c>
    </row>
    <row r="407" spans="1:14" x14ac:dyDescent="0.25">
      <c r="A407" s="5" t="s">
        <v>737</v>
      </c>
      <c r="B407" s="4" t="s">
        <v>838</v>
      </c>
      <c r="C407" s="4">
        <v>15451175</v>
      </c>
      <c r="D407" s="1">
        <v>14564</v>
      </c>
      <c r="E407" s="1">
        <v>49702</v>
      </c>
      <c r="F407" s="1">
        <v>55715</v>
      </c>
      <c r="G407" s="1">
        <v>2069</v>
      </c>
      <c r="H407" s="1">
        <v>5011</v>
      </c>
      <c r="I407" s="1">
        <v>9297</v>
      </c>
      <c r="J407" s="1">
        <v>136358</v>
      </c>
      <c r="K407" s="3">
        <f t="shared" si="24"/>
        <v>1.33905673840339E-4</v>
      </c>
      <c r="L407" s="3">
        <f t="shared" si="25"/>
        <v>3.2431190508165234E-4</v>
      </c>
      <c r="M407" s="2">
        <f t="shared" si="26"/>
        <v>1.5173293829478286E-2</v>
      </c>
      <c r="N407" s="2">
        <f t="shared" si="27"/>
        <v>3.674885228589448E-2</v>
      </c>
    </row>
    <row r="408" spans="1:14" x14ac:dyDescent="0.25">
      <c r="A408" s="5" t="s">
        <v>601</v>
      </c>
      <c r="B408" s="4" t="s">
        <v>838</v>
      </c>
      <c r="C408" s="4">
        <v>12317005</v>
      </c>
      <c r="D408" s="1">
        <v>28530</v>
      </c>
      <c r="E408" s="1">
        <v>54170</v>
      </c>
      <c r="F408" s="1">
        <v>30472</v>
      </c>
      <c r="G408" s="1">
        <v>3038</v>
      </c>
      <c r="H408" s="1">
        <v>6675</v>
      </c>
      <c r="I408" s="1">
        <v>6905</v>
      </c>
      <c r="J408" s="1">
        <v>129790</v>
      </c>
      <c r="K408" s="3">
        <f t="shared" si="24"/>
        <v>2.4665087007758784E-4</v>
      </c>
      <c r="L408" s="3">
        <f t="shared" si="25"/>
        <v>5.4193369248449605E-4</v>
      </c>
      <c r="M408" s="2">
        <f t="shared" si="26"/>
        <v>2.3407042145003467E-2</v>
      </c>
      <c r="N408" s="2">
        <f t="shared" si="27"/>
        <v>5.1429231836042838E-2</v>
      </c>
    </row>
    <row r="409" spans="1:14" x14ac:dyDescent="0.25">
      <c r="A409" s="5" t="s">
        <v>55</v>
      </c>
      <c r="B409" s="4" t="s">
        <v>838</v>
      </c>
      <c r="C409" s="4">
        <v>9840246</v>
      </c>
      <c r="D409" s="1">
        <v>8454</v>
      </c>
      <c r="E409" s="1">
        <v>31286</v>
      </c>
      <c r="F409" s="1">
        <v>15275</v>
      </c>
      <c r="G409" s="1">
        <v>873</v>
      </c>
      <c r="H409" s="1">
        <v>1805</v>
      </c>
      <c r="I409" s="1">
        <v>3180</v>
      </c>
      <c r="J409" s="1">
        <v>60873</v>
      </c>
      <c r="K409" s="3">
        <f t="shared" si="24"/>
        <v>8.8717294262765384E-5</v>
      </c>
      <c r="L409" s="3">
        <f t="shared" si="25"/>
        <v>1.8343037359025373E-4</v>
      </c>
      <c r="M409" s="2">
        <f t="shared" si="26"/>
        <v>1.4341333596175645E-2</v>
      </c>
      <c r="N409" s="2">
        <f t="shared" si="27"/>
        <v>2.9651898214315048E-2</v>
      </c>
    </row>
    <row r="410" spans="1:14" x14ac:dyDescent="0.25">
      <c r="A410" s="5" t="s">
        <v>210</v>
      </c>
      <c r="B410" s="4" t="s">
        <v>838</v>
      </c>
      <c r="C410" s="4">
        <v>890159</v>
      </c>
      <c r="D410" s="1">
        <v>851</v>
      </c>
      <c r="E410" s="1">
        <v>1597</v>
      </c>
      <c r="F410" s="1">
        <v>1547</v>
      </c>
      <c r="G410" s="1">
        <v>137</v>
      </c>
      <c r="H410" s="1">
        <v>154</v>
      </c>
      <c r="I410" s="1">
        <v>382</v>
      </c>
      <c r="J410" s="1">
        <v>4668</v>
      </c>
      <c r="K410" s="3">
        <f t="shared" si="24"/>
        <v>1.5390508886614637E-4</v>
      </c>
      <c r="L410" s="3">
        <f t="shared" si="25"/>
        <v>1.7300280062325943E-4</v>
      </c>
      <c r="M410" s="2">
        <f t="shared" si="26"/>
        <v>2.9348757497857755E-2</v>
      </c>
      <c r="N410" s="2">
        <f t="shared" si="27"/>
        <v>3.2990574121679522E-2</v>
      </c>
    </row>
    <row r="411" spans="1:14" x14ac:dyDescent="0.25">
      <c r="A411" s="5" t="s">
        <v>198</v>
      </c>
      <c r="B411" s="4" t="s">
        <v>838</v>
      </c>
      <c r="C411" s="4">
        <v>5472061</v>
      </c>
      <c r="D411" s="1">
        <v>33076</v>
      </c>
      <c r="E411" s="1">
        <v>60621</v>
      </c>
      <c r="F411" s="1">
        <v>81876</v>
      </c>
      <c r="G411" s="1">
        <v>17037</v>
      </c>
      <c r="H411" s="1">
        <v>19256</v>
      </c>
      <c r="I411" s="1">
        <v>48117</v>
      </c>
      <c r="J411" s="1">
        <v>259983</v>
      </c>
      <c r="K411" s="3">
        <f t="shared" si="24"/>
        <v>3.1134521343968934E-3</v>
      </c>
      <c r="L411" s="3">
        <f t="shared" si="25"/>
        <v>3.5189666197069074E-3</v>
      </c>
      <c r="M411" s="2">
        <f t="shared" si="26"/>
        <v>6.5531207809741407E-2</v>
      </c>
      <c r="N411" s="2">
        <f t="shared" si="27"/>
        <v>7.4066381263390296E-2</v>
      </c>
    </row>
    <row r="412" spans="1:14" x14ac:dyDescent="0.25">
      <c r="A412" s="5" t="s">
        <v>754</v>
      </c>
      <c r="B412" s="4" t="s">
        <v>838</v>
      </c>
      <c r="C412" s="4">
        <v>17615495</v>
      </c>
      <c r="D412" s="1">
        <v>26723</v>
      </c>
      <c r="E412" s="1">
        <v>87860</v>
      </c>
      <c r="F412" s="1">
        <v>81811</v>
      </c>
      <c r="G412" s="1">
        <v>3273</v>
      </c>
      <c r="H412" s="1">
        <v>13558</v>
      </c>
      <c r="I412" s="1">
        <v>20345</v>
      </c>
      <c r="J412" s="1">
        <v>233570</v>
      </c>
      <c r="K412" s="3">
        <f t="shared" si="24"/>
        <v>1.8580232914260997E-4</v>
      </c>
      <c r="L412" s="3">
        <f t="shared" si="25"/>
        <v>7.6966329927146521E-4</v>
      </c>
      <c r="M412" s="2">
        <f t="shared" si="26"/>
        <v>1.4012929742689558E-2</v>
      </c>
      <c r="N412" s="2">
        <f t="shared" si="27"/>
        <v>5.8046838206961514E-2</v>
      </c>
    </row>
    <row r="413" spans="1:14" x14ac:dyDescent="0.25">
      <c r="A413" s="5" t="s">
        <v>63</v>
      </c>
      <c r="B413" s="4" t="s">
        <v>838</v>
      </c>
      <c r="C413" s="4">
        <v>1363440</v>
      </c>
      <c r="D413" s="1">
        <v>1442</v>
      </c>
      <c r="E413" s="1">
        <v>4194</v>
      </c>
      <c r="F413" s="1">
        <v>2869</v>
      </c>
      <c r="G413" s="1">
        <v>157</v>
      </c>
      <c r="H413" s="1">
        <v>494</v>
      </c>
      <c r="I413" s="1">
        <v>672</v>
      </c>
      <c r="J413" s="1">
        <v>9828</v>
      </c>
      <c r="K413" s="3">
        <f t="shared" si="24"/>
        <v>1.1514991492108198E-4</v>
      </c>
      <c r="L413" s="3">
        <f t="shared" si="25"/>
        <v>3.6231884057971015E-4</v>
      </c>
      <c r="M413" s="2">
        <f t="shared" si="26"/>
        <v>1.5974765974765975E-2</v>
      </c>
      <c r="N413" s="2">
        <f t="shared" si="27"/>
        <v>5.0264550264550262E-2</v>
      </c>
    </row>
    <row r="414" spans="1:14" x14ac:dyDescent="0.25">
      <c r="A414" s="5" t="s">
        <v>526</v>
      </c>
      <c r="B414" s="4" t="s">
        <v>838</v>
      </c>
      <c r="C414" s="4">
        <v>15936988</v>
      </c>
      <c r="D414" s="1">
        <v>11818</v>
      </c>
      <c r="E414" s="1">
        <v>28235</v>
      </c>
      <c r="F414" s="1">
        <v>43307</v>
      </c>
      <c r="G414" s="1">
        <v>3984</v>
      </c>
      <c r="H414" s="1">
        <v>5091</v>
      </c>
      <c r="I414" s="1">
        <v>11966</v>
      </c>
      <c r="J414" s="1">
        <v>104401</v>
      </c>
      <c r="K414" s="3">
        <f t="shared" si="24"/>
        <v>2.4998450146288621E-4</v>
      </c>
      <c r="L414" s="3">
        <f t="shared" si="25"/>
        <v>3.194455564627394E-4</v>
      </c>
      <c r="M414" s="2">
        <f t="shared" si="26"/>
        <v>3.8160554017681821E-2</v>
      </c>
      <c r="N414" s="2">
        <f t="shared" si="27"/>
        <v>4.8763900728920222E-2</v>
      </c>
    </row>
    <row r="415" spans="1:14" x14ac:dyDescent="0.25">
      <c r="A415" s="5" t="s">
        <v>50</v>
      </c>
      <c r="B415" s="4" t="s">
        <v>838</v>
      </c>
      <c r="C415" s="4">
        <v>8446861</v>
      </c>
      <c r="D415" s="1">
        <v>3831</v>
      </c>
      <c r="E415" s="1">
        <v>10313</v>
      </c>
      <c r="F415" s="1">
        <v>8634</v>
      </c>
      <c r="G415" s="1">
        <v>888</v>
      </c>
      <c r="H415" s="1">
        <v>981</v>
      </c>
      <c r="I415" s="1">
        <v>2223</v>
      </c>
      <c r="J415" s="1">
        <v>26870</v>
      </c>
      <c r="K415" s="3">
        <f t="shared" si="24"/>
        <v>1.051278102007361E-4</v>
      </c>
      <c r="L415" s="3">
        <f t="shared" si="25"/>
        <v>1.1613781735013753E-4</v>
      </c>
      <c r="M415" s="2">
        <f t="shared" si="26"/>
        <v>3.3048008931894308E-2</v>
      </c>
      <c r="N415" s="2">
        <f t="shared" si="27"/>
        <v>3.6509117975437294E-2</v>
      </c>
    </row>
    <row r="416" spans="1:14" x14ac:dyDescent="0.25">
      <c r="A416" s="5" t="s">
        <v>579</v>
      </c>
      <c r="B416" s="4" t="s">
        <v>838</v>
      </c>
      <c r="C416" s="4">
        <v>20401594</v>
      </c>
      <c r="D416" s="1">
        <v>51328</v>
      </c>
      <c r="E416" s="1">
        <v>165001</v>
      </c>
      <c r="F416" s="1">
        <v>142741</v>
      </c>
      <c r="G416" s="1">
        <v>7913</v>
      </c>
      <c r="H416" s="1">
        <v>25951</v>
      </c>
      <c r="I416" s="1">
        <v>40804</v>
      </c>
      <c r="J416" s="1">
        <v>433738</v>
      </c>
      <c r="K416" s="3">
        <f t="shared" si="24"/>
        <v>3.8786185040247346E-4</v>
      </c>
      <c r="L416" s="3">
        <f t="shared" si="25"/>
        <v>1.2720084518886123E-3</v>
      </c>
      <c r="M416" s="2">
        <f t="shared" si="26"/>
        <v>1.8243732391443682E-2</v>
      </c>
      <c r="N416" s="2">
        <f t="shared" si="27"/>
        <v>5.9831050080924431E-2</v>
      </c>
    </row>
    <row r="417" spans="1:14" x14ac:dyDescent="0.25">
      <c r="A417" s="5" t="s">
        <v>462</v>
      </c>
      <c r="B417" s="4" t="s">
        <v>838</v>
      </c>
      <c r="C417" s="4">
        <v>1381458</v>
      </c>
      <c r="D417" s="1">
        <v>2758</v>
      </c>
      <c r="E417" s="1">
        <v>7957</v>
      </c>
      <c r="F417" s="1">
        <v>6800</v>
      </c>
      <c r="G417" s="1">
        <v>439</v>
      </c>
      <c r="H417" s="1">
        <v>1059</v>
      </c>
      <c r="I417" s="1">
        <v>1859</v>
      </c>
      <c r="J417" s="1">
        <v>20872</v>
      </c>
      <c r="K417" s="3">
        <f t="shared" si="24"/>
        <v>3.1778020033906205E-4</v>
      </c>
      <c r="L417" s="3">
        <f t="shared" si="25"/>
        <v>7.6658139443978748E-4</v>
      </c>
      <c r="M417" s="2">
        <f t="shared" si="26"/>
        <v>2.1032962821004215E-2</v>
      </c>
      <c r="N417" s="2">
        <f t="shared" si="27"/>
        <v>5.0737830586431582E-2</v>
      </c>
    </row>
    <row r="418" spans="1:14" x14ac:dyDescent="0.25">
      <c r="A418" s="5" t="s">
        <v>29</v>
      </c>
      <c r="B418" s="4" t="s">
        <v>838</v>
      </c>
      <c r="C418" s="4">
        <v>23351884</v>
      </c>
      <c r="D418" s="1">
        <v>103012</v>
      </c>
      <c r="E418" s="1">
        <v>233594</v>
      </c>
      <c r="F418" s="1">
        <v>149523</v>
      </c>
      <c r="G418" s="1">
        <v>8049</v>
      </c>
      <c r="H418" s="1">
        <v>19845</v>
      </c>
      <c r="I418" s="1">
        <v>19854</v>
      </c>
      <c r="J418" s="1">
        <v>533877</v>
      </c>
      <c r="K418" s="3">
        <f t="shared" si="24"/>
        <v>3.4468310993665438E-4</v>
      </c>
      <c r="L418" s="3">
        <f t="shared" si="25"/>
        <v>8.4982436534885154E-4</v>
      </c>
      <c r="M418" s="2">
        <f t="shared" si="26"/>
        <v>1.5076506386302462E-2</v>
      </c>
      <c r="N418" s="2">
        <f t="shared" si="27"/>
        <v>3.7171483319191498E-2</v>
      </c>
    </row>
    <row r="419" spans="1:14" x14ac:dyDescent="0.25">
      <c r="A419" s="5" t="s">
        <v>296</v>
      </c>
      <c r="B419" s="4" t="s">
        <v>838</v>
      </c>
      <c r="C419" s="4">
        <v>14378620</v>
      </c>
      <c r="D419" s="1">
        <v>20649</v>
      </c>
      <c r="E419" s="1">
        <v>50910</v>
      </c>
      <c r="F419" s="1">
        <v>36772</v>
      </c>
      <c r="G419" s="1">
        <v>1886</v>
      </c>
      <c r="H419" s="1">
        <v>3303</v>
      </c>
      <c r="I419" s="1">
        <v>4547</v>
      </c>
      <c r="J419" s="1">
        <v>118067</v>
      </c>
      <c r="K419" s="3">
        <f t="shared" si="24"/>
        <v>1.3116696873552539E-4</v>
      </c>
      <c r="L419" s="3">
        <f t="shared" si="25"/>
        <v>2.2971606454583263E-4</v>
      </c>
      <c r="M419" s="2">
        <f t="shared" si="26"/>
        <v>1.5973980875265741E-2</v>
      </c>
      <c r="N419" s="2">
        <f t="shared" si="27"/>
        <v>2.7975640949630294E-2</v>
      </c>
    </row>
    <row r="420" spans="1:14" x14ac:dyDescent="0.25">
      <c r="A420" s="5" t="s">
        <v>241</v>
      </c>
      <c r="B420" s="4" t="s">
        <v>838</v>
      </c>
      <c r="C420" s="4">
        <v>21062922</v>
      </c>
      <c r="D420" s="1">
        <v>57297</v>
      </c>
      <c r="E420" s="1">
        <v>108283</v>
      </c>
      <c r="F420" s="1">
        <v>65251</v>
      </c>
      <c r="G420" s="1">
        <v>6295</v>
      </c>
      <c r="H420" s="1">
        <v>14872</v>
      </c>
      <c r="I420" s="1">
        <v>12734</v>
      </c>
      <c r="J420" s="1">
        <v>264732</v>
      </c>
      <c r="K420" s="3">
        <f t="shared" si="24"/>
        <v>2.9886641559039148E-4</v>
      </c>
      <c r="L420" s="3">
        <f t="shared" si="25"/>
        <v>7.060748741318987E-4</v>
      </c>
      <c r="M420" s="2">
        <f t="shared" si="26"/>
        <v>2.3778764939637067E-2</v>
      </c>
      <c r="N420" s="2">
        <f t="shared" si="27"/>
        <v>5.6177568257709684E-2</v>
      </c>
    </row>
    <row r="421" spans="1:14" x14ac:dyDescent="0.25">
      <c r="A421" s="5" t="s">
        <v>453</v>
      </c>
      <c r="B421" s="4" t="s">
        <v>838</v>
      </c>
      <c r="C421" s="4">
        <v>14397828</v>
      </c>
      <c r="D421" s="1">
        <v>28084</v>
      </c>
      <c r="E421" s="1">
        <v>62820</v>
      </c>
      <c r="F421" s="1">
        <v>39309</v>
      </c>
      <c r="G421" s="1">
        <v>2507</v>
      </c>
      <c r="H421" s="1">
        <v>6513</v>
      </c>
      <c r="I421" s="1">
        <v>6603</v>
      </c>
      <c r="J421" s="1">
        <v>145836</v>
      </c>
      <c r="K421" s="3">
        <f t="shared" si="24"/>
        <v>1.7412348584800428E-4</v>
      </c>
      <c r="L421" s="3">
        <f t="shared" si="25"/>
        <v>4.5235989761789071E-4</v>
      </c>
      <c r="M421" s="2">
        <f t="shared" si="26"/>
        <v>1.7190542801503058E-2</v>
      </c>
      <c r="N421" s="2">
        <f t="shared" si="27"/>
        <v>4.4659754793055215E-2</v>
      </c>
    </row>
    <row r="422" spans="1:14" x14ac:dyDescent="0.25">
      <c r="A422" s="5" t="s">
        <v>217</v>
      </c>
      <c r="B422" s="4" t="s">
        <v>838</v>
      </c>
      <c r="C422" s="4">
        <v>11823481</v>
      </c>
      <c r="D422" s="1">
        <v>39816</v>
      </c>
      <c r="E422" s="1">
        <v>92940</v>
      </c>
      <c r="F422" s="1">
        <v>61636</v>
      </c>
      <c r="G422" s="1">
        <v>4238</v>
      </c>
      <c r="H422" s="1">
        <v>10469</v>
      </c>
      <c r="I422" s="1">
        <v>10335</v>
      </c>
      <c r="J422" s="1">
        <v>219434</v>
      </c>
      <c r="K422" s="3">
        <f t="shared" si="24"/>
        <v>3.5843927858470782E-4</v>
      </c>
      <c r="L422" s="3">
        <f t="shared" si="25"/>
        <v>8.8544143640946352E-4</v>
      </c>
      <c r="M422" s="2">
        <f t="shared" si="26"/>
        <v>1.9313324279737872E-2</v>
      </c>
      <c r="N422" s="2">
        <f t="shared" si="27"/>
        <v>4.7709106154925858E-2</v>
      </c>
    </row>
    <row r="423" spans="1:14" x14ac:dyDescent="0.25">
      <c r="A423" s="5" t="s">
        <v>163</v>
      </c>
      <c r="B423" s="4" t="s">
        <v>838</v>
      </c>
      <c r="C423" s="4">
        <v>17689054</v>
      </c>
      <c r="D423" s="1">
        <v>27784</v>
      </c>
      <c r="E423" s="1">
        <v>62637</v>
      </c>
      <c r="F423" s="1">
        <v>42420</v>
      </c>
      <c r="G423" s="1">
        <v>2593</v>
      </c>
      <c r="H423" s="1">
        <v>5954</v>
      </c>
      <c r="I423" s="1">
        <v>6596</v>
      </c>
      <c r="J423" s="1">
        <v>147984</v>
      </c>
      <c r="K423" s="3">
        <f t="shared" si="24"/>
        <v>1.4658782770407056E-4</v>
      </c>
      <c r="L423" s="3">
        <f t="shared" si="25"/>
        <v>3.3659233557656619E-4</v>
      </c>
      <c r="M423" s="2">
        <f t="shared" si="26"/>
        <v>1.7522164558330632E-2</v>
      </c>
      <c r="N423" s="2">
        <f t="shared" si="27"/>
        <v>4.0234079359930806E-2</v>
      </c>
    </row>
    <row r="424" spans="1:14" x14ac:dyDescent="0.25">
      <c r="A424" s="5" t="s">
        <v>809</v>
      </c>
      <c r="B424" s="4" t="s">
        <v>838</v>
      </c>
      <c r="C424" s="4">
        <v>19516117</v>
      </c>
      <c r="D424" s="1">
        <v>69369</v>
      </c>
      <c r="E424" s="1">
        <v>166020</v>
      </c>
      <c r="F424" s="1">
        <v>102630</v>
      </c>
      <c r="G424" s="1">
        <v>6683</v>
      </c>
      <c r="H424" s="1">
        <v>15098</v>
      </c>
      <c r="I424" s="1">
        <v>15205</v>
      </c>
      <c r="J424" s="1">
        <v>375005</v>
      </c>
      <c r="K424" s="3">
        <f t="shared" si="24"/>
        <v>3.4243492186483612E-4</v>
      </c>
      <c r="L424" s="3">
        <f t="shared" si="25"/>
        <v>7.736170058828813E-4</v>
      </c>
      <c r="M424" s="2">
        <f t="shared" si="26"/>
        <v>1.7821095718723749E-2</v>
      </c>
      <c r="N424" s="2">
        <f t="shared" si="27"/>
        <v>4.0260796522713027E-2</v>
      </c>
    </row>
    <row r="425" spans="1:14" x14ac:dyDescent="0.25">
      <c r="A425" s="5" t="s">
        <v>693</v>
      </c>
      <c r="B425" s="4" t="s">
        <v>838</v>
      </c>
      <c r="C425" s="4">
        <v>13531030</v>
      </c>
      <c r="D425" s="1">
        <v>21630</v>
      </c>
      <c r="E425" s="1">
        <v>48352</v>
      </c>
      <c r="F425" s="1">
        <v>34021</v>
      </c>
      <c r="G425" s="1">
        <v>3043</v>
      </c>
      <c r="H425" s="1">
        <v>4092</v>
      </c>
      <c r="I425" s="1">
        <v>5041</v>
      </c>
      <c r="J425" s="1">
        <v>116179</v>
      </c>
      <c r="K425" s="3">
        <f t="shared" si="24"/>
        <v>2.2489049244588181E-4</v>
      </c>
      <c r="L425" s="3">
        <f t="shared" si="25"/>
        <v>3.0241600232946053E-4</v>
      </c>
      <c r="M425" s="2">
        <f t="shared" si="26"/>
        <v>2.6192341128775425E-2</v>
      </c>
      <c r="N425" s="2">
        <f t="shared" si="27"/>
        <v>3.5221511632911283E-2</v>
      </c>
    </row>
    <row r="426" spans="1:14" x14ac:dyDescent="0.25">
      <c r="A426" s="5" t="s">
        <v>137</v>
      </c>
      <c r="B426" s="4" t="s">
        <v>838</v>
      </c>
      <c r="C426" s="4">
        <v>19254812</v>
      </c>
      <c r="D426" s="1">
        <v>73726</v>
      </c>
      <c r="E426" s="1">
        <v>151890</v>
      </c>
      <c r="F426" s="1">
        <v>112564</v>
      </c>
      <c r="G426" s="1">
        <v>11769</v>
      </c>
      <c r="H426" s="1">
        <v>16941</v>
      </c>
      <c r="I426" s="1">
        <v>31626</v>
      </c>
      <c r="J426" s="1">
        <v>398516</v>
      </c>
      <c r="K426" s="3">
        <f t="shared" si="24"/>
        <v>6.1122383329424354E-4</v>
      </c>
      <c r="L426" s="3">
        <f t="shared" si="25"/>
        <v>8.7983201290150223E-4</v>
      </c>
      <c r="M426" s="2">
        <f t="shared" si="26"/>
        <v>2.9532063957281515E-2</v>
      </c>
      <c r="N426" s="2">
        <f t="shared" si="27"/>
        <v>4.2510212889821236E-2</v>
      </c>
    </row>
    <row r="427" spans="1:14" x14ac:dyDescent="0.25">
      <c r="A427" s="5" t="s">
        <v>40</v>
      </c>
      <c r="B427" s="4" t="s">
        <v>838</v>
      </c>
      <c r="C427" s="4">
        <v>16376544</v>
      </c>
      <c r="D427" s="1">
        <v>54683</v>
      </c>
      <c r="E427" s="1">
        <v>109336</v>
      </c>
      <c r="F427" s="1">
        <v>60917</v>
      </c>
      <c r="G427" s="1">
        <v>3124</v>
      </c>
      <c r="H427" s="1">
        <v>7071</v>
      </c>
      <c r="I427" s="1">
        <v>7608</v>
      </c>
      <c r="J427" s="1">
        <v>242739</v>
      </c>
      <c r="K427" s="3">
        <f t="shared" si="24"/>
        <v>1.9076063911897408E-4</v>
      </c>
      <c r="L427" s="3">
        <f t="shared" si="25"/>
        <v>4.3177608169342691E-4</v>
      </c>
      <c r="M427" s="2">
        <f t="shared" si="26"/>
        <v>1.2869790186167036E-2</v>
      </c>
      <c r="N427" s="2">
        <f t="shared" si="27"/>
        <v>2.9130053267089343E-2</v>
      </c>
    </row>
    <row r="428" spans="1:14" x14ac:dyDescent="0.25">
      <c r="A428" s="5" t="s">
        <v>278</v>
      </c>
      <c r="B428" s="4" t="s">
        <v>838</v>
      </c>
      <c r="C428" s="4">
        <v>18210269</v>
      </c>
      <c r="D428" s="1">
        <v>47036</v>
      </c>
      <c r="E428" s="1">
        <v>93397</v>
      </c>
      <c r="F428" s="1">
        <v>62571</v>
      </c>
      <c r="G428" s="1">
        <v>4730</v>
      </c>
      <c r="H428" s="1">
        <v>13313</v>
      </c>
      <c r="I428" s="1">
        <v>10883</v>
      </c>
      <c r="J428" s="1">
        <v>231930</v>
      </c>
      <c r="K428" s="3">
        <f t="shared" si="24"/>
        <v>2.5974355458450397E-4</v>
      </c>
      <c r="L428" s="3">
        <f t="shared" si="25"/>
        <v>7.3107102371744209E-4</v>
      </c>
      <c r="M428" s="2">
        <f t="shared" si="26"/>
        <v>2.0394084422023888E-2</v>
      </c>
      <c r="N428" s="2">
        <f t="shared" si="27"/>
        <v>5.7400939938774632E-2</v>
      </c>
    </row>
    <row r="429" spans="1:14" x14ac:dyDescent="0.25">
      <c r="A429" s="5" t="s">
        <v>341</v>
      </c>
      <c r="B429" s="4" t="s">
        <v>838</v>
      </c>
      <c r="C429" s="4">
        <v>23531037</v>
      </c>
      <c r="D429" s="1">
        <v>54820</v>
      </c>
      <c r="E429" s="1">
        <v>93860</v>
      </c>
      <c r="F429" s="1">
        <v>126572</v>
      </c>
      <c r="G429" s="1">
        <v>14574</v>
      </c>
      <c r="H429" s="1">
        <v>17499</v>
      </c>
      <c r="I429" s="1">
        <v>39751</v>
      </c>
      <c r="J429" s="1">
        <v>347076</v>
      </c>
      <c r="K429" s="3">
        <f t="shared" si="24"/>
        <v>6.1935221979379828E-4</v>
      </c>
      <c r="L429" s="3">
        <f t="shared" si="25"/>
        <v>7.4365613381169727E-4</v>
      </c>
      <c r="M429" s="2">
        <f t="shared" si="26"/>
        <v>4.1990803167029703E-2</v>
      </c>
      <c r="N429" s="2">
        <f t="shared" si="27"/>
        <v>5.0418352176468555E-2</v>
      </c>
    </row>
    <row r="430" spans="1:14" x14ac:dyDescent="0.25">
      <c r="A430" s="5" t="s">
        <v>622</v>
      </c>
      <c r="B430" s="4" t="s">
        <v>838</v>
      </c>
      <c r="C430" s="4">
        <v>17256389</v>
      </c>
      <c r="D430" s="1">
        <v>46472</v>
      </c>
      <c r="E430" s="1">
        <v>78177</v>
      </c>
      <c r="F430" s="1">
        <v>93565</v>
      </c>
      <c r="G430" s="1">
        <v>16844</v>
      </c>
      <c r="H430" s="1">
        <v>17899</v>
      </c>
      <c r="I430" s="1">
        <v>42772</v>
      </c>
      <c r="J430" s="1">
        <v>295729</v>
      </c>
      <c r="K430" s="3">
        <f t="shared" si="24"/>
        <v>9.7610224247958249E-4</v>
      </c>
      <c r="L430" s="3">
        <f t="shared" si="25"/>
        <v>1.0372390191250324E-3</v>
      </c>
      <c r="M430" s="2">
        <f t="shared" si="26"/>
        <v>5.6957552353675153E-2</v>
      </c>
      <c r="N430" s="2">
        <f t="shared" si="27"/>
        <v>6.0525007692853933E-2</v>
      </c>
    </row>
    <row r="431" spans="1:14" x14ac:dyDescent="0.25">
      <c r="A431" s="5" t="s">
        <v>269</v>
      </c>
      <c r="B431" s="4" t="s">
        <v>838</v>
      </c>
      <c r="C431" s="4">
        <v>14622776</v>
      </c>
      <c r="D431" s="1">
        <v>31363</v>
      </c>
      <c r="E431" s="1">
        <v>51322</v>
      </c>
      <c r="F431" s="1">
        <v>57581</v>
      </c>
      <c r="G431" s="1">
        <v>8318</v>
      </c>
      <c r="H431" s="1">
        <v>9032</v>
      </c>
      <c r="I431" s="1">
        <v>20471</v>
      </c>
      <c r="J431" s="1">
        <v>178087</v>
      </c>
      <c r="K431" s="3">
        <f t="shared" si="24"/>
        <v>5.6883863912023276E-4</v>
      </c>
      <c r="L431" s="3">
        <f t="shared" si="25"/>
        <v>6.1766657712598481E-4</v>
      </c>
      <c r="M431" s="2">
        <f t="shared" si="26"/>
        <v>4.6707508128049774E-2</v>
      </c>
      <c r="N431" s="2">
        <f t="shared" si="27"/>
        <v>5.0716784492972539E-2</v>
      </c>
    </row>
    <row r="432" spans="1:14" x14ac:dyDescent="0.25">
      <c r="A432" s="5" t="s">
        <v>722</v>
      </c>
      <c r="B432" s="4" t="s">
        <v>838</v>
      </c>
      <c r="C432" s="4">
        <v>6904885</v>
      </c>
      <c r="D432" s="1">
        <v>19796</v>
      </c>
      <c r="E432" s="1">
        <v>36091</v>
      </c>
      <c r="F432" s="1">
        <v>27852</v>
      </c>
      <c r="G432" s="1">
        <v>1241</v>
      </c>
      <c r="H432" s="1">
        <v>3037</v>
      </c>
      <c r="I432" s="1">
        <v>5998</v>
      </c>
      <c r="J432" s="1">
        <v>94015</v>
      </c>
      <c r="K432" s="3">
        <f t="shared" si="24"/>
        <v>1.7972783036936894E-4</v>
      </c>
      <c r="L432" s="3">
        <f t="shared" si="25"/>
        <v>4.3983353814002694E-4</v>
      </c>
      <c r="M432" s="2">
        <f t="shared" si="26"/>
        <v>1.3200021273201084E-2</v>
      </c>
      <c r="N432" s="2">
        <f t="shared" si="27"/>
        <v>3.2303355847471148E-2</v>
      </c>
    </row>
    <row r="433" spans="1:14" x14ac:dyDescent="0.25">
      <c r="A433" s="5" t="s">
        <v>509</v>
      </c>
      <c r="B433" s="4" t="s">
        <v>838</v>
      </c>
      <c r="C433" s="4">
        <v>12283234</v>
      </c>
      <c r="D433" s="1">
        <v>32304</v>
      </c>
      <c r="E433" s="1">
        <v>54733</v>
      </c>
      <c r="F433" s="1">
        <v>49395</v>
      </c>
      <c r="G433" s="1">
        <v>7270</v>
      </c>
      <c r="H433" s="1">
        <v>8603</v>
      </c>
      <c r="I433" s="1">
        <v>20744</v>
      </c>
      <c r="J433" s="1">
        <v>173049</v>
      </c>
      <c r="K433" s="3">
        <f t="shared" si="24"/>
        <v>5.9186367368723901E-4</v>
      </c>
      <c r="L433" s="3">
        <f t="shared" si="25"/>
        <v>7.0038558249399139E-4</v>
      </c>
      <c r="M433" s="2">
        <f t="shared" si="26"/>
        <v>4.2011222254968249E-2</v>
      </c>
      <c r="N433" s="2">
        <f t="shared" si="27"/>
        <v>4.9714242786725149E-2</v>
      </c>
    </row>
    <row r="434" spans="1:14" x14ac:dyDescent="0.25">
      <c r="A434" s="5" t="s">
        <v>191</v>
      </c>
      <c r="B434" s="4" t="s">
        <v>838</v>
      </c>
      <c r="C434" s="4">
        <v>12048633</v>
      </c>
      <c r="D434" s="1">
        <v>15361</v>
      </c>
      <c r="E434" s="1">
        <v>29256</v>
      </c>
      <c r="F434" s="1">
        <v>77536</v>
      </c>
      <c r="G434" s="1">
        <v>5080</v>
      </c>
      <c r="H434" s="1">
        <v>5349</v>
      </c>
      <c r="I434" s="1">
        <v>13680</v>
      </c>
      <c r="J434" s="1">
        <v>146262</v>
      </c>
      <c r="K434" s="3">
        <f t="shared" si="24"/>
        <v>4.2162459425895037E-4</v>
      </c>
      <c r="L434" s="3">
        <f t="shared" si="25"/>
        <v>4.4395077848250505E-4</v>
      </c>
      <c r="M434" s="2">
        <f t="shared" si="26"/>
        <v>3.4732192914085684E-2</v>
      </c>
      <c r="N434" s="2">
        <f t="shared" si="27"/>
        <v>3.6571358247528406E-2</v>
      </c>
    </row>
    <row r="435" spans="1:14" x14ac:dyDescent="0.25">
      <c r="A435" s="5" t="s">
        <v>706</v>
      </c>
      <c r="B435" s="4" t="s">
        <v>838</v>
      </c>
      <c r="C435" s="4">
        <v>15005941</v>
      </c>
      <c r="D435" s="1">
        <v>30899</v>
      </c>
      <c r="E435" s="1">
        <v>58027</v>
      </c>
      <c r="F435" s="1">
        <v>43249</v>
      </c>
      <c r="G435" s="1">
        <v>2881</v>
      </c>
      <c r="H435" s="1">
        <v>2940</v>
      </c>
      <c r="I435" s="1">
        <v>10192</v>
      </c>
      <c r="J435" s="1">
        <v>148188</v>
      </c>
      <c r="K435" s="3">
        <f t="shared" si="24"/>
        <v>1.9199062557956212E-4</v>
      </c>
      <c r="L435" s="3">
        <f t="shared" si="25"/>
        <v>1.9592240166744625E-4</v>
      </c>
      <c r="M435" s="2">
        <f t="shared" si="26"/>
        <v>1.9441520231057847E-2</v>
      </c>
      <c r="N435" s="2">
        <f t="shared" si="27"/>
        <v>1.9839663130617864E-2</v>
      </c>
    </row>
    <row r="436" spans="1:14" x14ac:dyDescent="0.25">
      <c r="A436" s="5" t="s">
        <v>740</v>
      </c>
      <c r="B436" s="4" t="s">
        <v>838</v>
      </c>
      <c r="C436" s="4">
        <v>13236251</v>
      </c>
      <c r="D436" s="1">
        <v>42455</v>
      </c>
      <c r="E436" s="1">
        <v>74304</v>
      </c>
      <c r="F436" s="1">
        <v>78302</v>
      </c>
      <c r="G436" s="1">
        <v>15191</v>
      </c>
      <c r="H436" s="1">
        <v>15473</v>
      </c>
      <c r="I436" s="1">
        <v>48079</v>
      </c>
      <c r="J436" s="1">
        <v>273804</v>
      </c>
      <c r="K436" s="3">
        <f t="shared" si="24"/>
        <v>1.1476814696245938E-3</v>
      </c>
      <c r="L436" s="3">
        <f t="shared" si="25"/>
        <v>1.16898659597797E-3</v>
      </c>
      <c r="M436" s="2">
        <f t="shared" si="26"/>
        <v>5.5481293187827789E-2</v>
      </c>
      <c r="N436" s="2">
        <f t="shared" si="27"/>
        <v>5.6511227009101404E-2</v>
      </c>
    </row>
    <row r="437" spans="1:14" x14ac:dyDescent="0.25">
      <c r="A437" s="5" t="s">
        <v>640</v>
      </c>
      <c r="B437" s="4" t="s">
        <v>838</v>
      </c>
      <c r="C437" s="4">
        <v>21947419</v>
      </c>
      <c r="D437" s="1">
        <v>49539</v>
      </c>
      <c r="E437" s="1">
        <v>81582</v>
      </c>
      <c r="F437" s="1">
        <v>91368</v>
      </c>
      <c r="G437" s="1">
        <v>9121</v>
      </c>
      <c r="H437" s="1">
        <v>9824</v>
      </c>
      <c r="I437" s="1">
        <v>39484</v>
      </c>
      <c r="J437" s="1">
        <v>280918</v>
      </c>
      <c r="K437" s="3">
        <f t="shared" si="24"/>
        <v>4.1558417415733486E-4</v>
      </c>
      <c r="L437" s="3">
        <f t="shared" si="25"/>
        <v>4.4761527539980897E-4</v>
      </c>
      <c r="M437" s="2">
        <f t="shared" si="26"/>
        <v>3.2468549541147237E-2</v>
      </c>
      <c r="N437" s="2">
        <f t="shared" si="27"/>
        <v>3.4971059170291689E-2</v>
      </c>
    </row>
    <row r="438" spans="1:14" x14ac:dyDescent="0.25">
      <c r="A438" s="5" t="s">
        <v>35</v>
      </c>
      <c r="B438" s="4" t="s">
        <v>838</v>
      </c>
      <c r="C438" s="4">
        <v>6956715</v>
      </c>
      <c r="D438" s="1">
        <v>19486</v>
      </c>
      <c r="E438" s="1">
        <v>37008</v>
      </c>
      <c r="F438" s="1">
        <v>40507</v>
      </c>
      <c r="G438" s="1">
        <v>7158</v>
      </c>
      <c r="H438" s="1">
        <v>8387</v>
      </c>
      <c r="I438" s="1">
        <v>21360</v>
      </c>
      <c r="J438" s="1">
        <v>133906</v>
      </c>
      <c r="K438" s="3">
        <f t="shared" si="24"/>
        <v>1.028933914929676E-3</v>
      </c>
      <c r="L438" s="3">
        <f t="shared" si="25"/>
        <v>1.2055977569873136E-3</v>
      </c>
      <c r="M438" s="2">
        <f t="shared" si="26"/>
        <v>5.3455409018266543E-2</v>
      </c>
      <c r="N438" s="2">
        <f t="shared" si="27"/>
        <v>6.2633489164040448E-2</v>
      </c>
    </row>
    <row r="439" spans="1:14" x14ac:dyDescent="0.25">
      <c r="A439" s="5" t="s">
        <v>147</v>
      </c>
      <c r="B439" s="4" t="s">
        <v>838</v>
      </c>
      <c r="C439" s="4">
        <v>15367903</v>
      </c>
      <c r="D439" s="1">
        <v>37705</v>
      </c>
      <c r="E439" s="1">
        <v>63497</v>
      </c>
      <c r="F439" s="1">
        <v>63815</v>
      </c>
      <c r="G439" s="1">
        <v>9930</v>
      </c>
      <c r="H439" s="1">
        <v>9874</v>
      </c>
      <c r="I439" s="1">
        <v>33437</v>
      </c>
      <c r="J439" s="1">
        <v>218258</v>
      </c>
      <c r="K439" s="3">
        <f t="shared" si="24"/>
        <v>6.4615191805934748E-4</v>
      </c>
      <c r="L439" s="3">
        <f t="shared" si="25"/>
        <v>6.4250795960906317E-4</v>
      </c>
      <c r="M439" s="2">
        <f t="shared" si="26"/>
        <v>4.5496614098910461E-2</v>
      </c>
      <c r="N439" s="2">
        <f t="shared" si="27"/>
        <v>4.5240037020407041E-2</v>
      </c>
    </row>
    <row r="440" spans="1:14" x14ac:dyDescent="0.25">
      <c r="A440" s="5" t="s">
        <v>285</v>
      </c>
      <c r="B440" s="4" t="s">
        <v>838</v>
      </c>
      <c r="C440" s="4">
        <v>12416737</v>
      </c>
      <c r="D440" s="1">
        <v>49393</v>
      </c>
      <c r="E440" s="1">
        <v>84644</v>
      </c>
      <c r="F440" s="1">
        <v>93096</v>
      </c>
      <c r="G440" s="1">
        <v>19217</v>
      </c>
      <c r="H440" s="1">
        <v>18483</v>
      </c>
      <c r="I440" s="1">
        <v>51491</v>
      </c>
      <c r="J440" s="1">
        <v>316324</v>
      </c>
      <c r="K440" s="3">
        <f t="shared" si="24"/>
        <v>1.5476690856865212E-3</v>
      </c>
      <c r="L440" s="3">
        <f t="shared" si="25"/>
        <v>1.4885553265725127E-3</v>
      </c>
      <c r="M440" s="2">
        <f t="shared" si="26"/>
        <v>6.0751002137049356E-2</v>
      </c>
      <c r="N440" s="2">
        <f t="shared" si="27"/>
        <v>5.8430596477029882E-2</v>
      </c>
    </row>
    <row r="441" spans="1:14" x14ac:dyDescent="0.25">
      <c r="A441" s="5" t="s">
        <v>790</v>
      </c>
      <c r="B441" s="4" t="s">
        <v>838</v>
      </c>
      <c r="C441" s="4">
        <v>19995052</v>
      </c>
      <c r="D441" s="1">
        <v>51386</v>
      </c>
      <c r="E441" s="1">
        <v>89185</v>
      </c>
      <c r="F441" s="1">
        <v>112992</v>
      </c>
      <c r="G441" s="1">
        <v>16138</v>
      </c>
      <c r="H441" s="1">
        <v>15862</v>
      </c>
      <c r="I441" s="1">
        <v>48237</v>
      </c>
      <c r="J441" s="1">
        <v>333800</v>
      </c>
      <c r="K441" s="3">
        <f t="shared" si="24"/>
        <v>8.0709967645995623E-4</v>
      </c>
      <c r="L441" s="3">
        <f t="shared" si="25"/>
        <v>7.9329626149509389E-4</v>
      </c>
      <c r="M441" s="2">
        <f t="shared" si="26"/>
        <v>4.8346315158777714E-2</v>
      </c>
      <c r="N441" s="2">
        <f t="shared" si="27"/>
        <v>4.751947273816657E-2</v>
      </c>
    </row>
    <row r="442" spans="1:14" x14ac:dyDescent="0.25">
      <c r="A442" s="5" t="s">
        <v>293</v>
      </c>
      <c r="B442" s="4" t="s">
        <v>838</v>
      </c>
      <c r="C442" s="4">
        <v>14792580</v>
      </c>
      <c r="D442" s="1">
        <v>51401</v>
      </c>
      <c r="E442" s="1">
        <v>93739</v>
      </c>
      <c r="F442" s="1">
        <v>106163</v>
      </c>
      <c r="G442" s="1">
        <v>21815</v>
      </c>
      <c r="H442" s="1">
        <v>21397</v>
      </c>
      <c r="I442" s="1">
        <v>59263</v>
      </c>
      <c r="J442" s="1">
        <v>353778</v>
      </c>
      <c r="K442" s="3">
        <f t="shared" si="24"/>
        <v>1.4747258422803866E-3</v>
      </c>
      <c r="L442" s="3">
        <f t="shared" si="25"/>
        <v>1.4464684321463868E-3</v>
      </c>
      <c r="M442" s="2">
        <f t="shared" si="26"/>
        <v>6.1662963779545367E-2</v>
      </c>
      <c r="N442" s="2">
        <f t="shared" si="27"/>
        <v>6.0481431858397071E-2</v>
      </c>
    </row>
    <row r="443" spans="1:14" x14ac:dyDescent="0.25">
      <c r="A443" s="5" t="s">
        <v>451</v>
      </c>
      <c r="B443" s="4" t="s">
        <v>838</v>
      </c>
      <c r="C443" s="4">
        <v>12744860</v>
      </c>
      <c r="D443" s="1">
        <v>25625</v>
      </c>
      <c r="E443" s="1">
        <v>51928</v>
      </c>
      <c r="F443" s="1">
        <v>58950</v>
      </c>
      <c r="G443" s="1">
        <v>6045</v>
      </c>
      <c r="H443" s="1">
        <v>6491</v>
      </c>
      <c r="I443" s="1">
        <v>20159</v>
      </c>
      <c r="J443" s="1">
        <v>169198</v>
      </c>
      <c r="K443" s="3">
        <f t="shared" si="24"/>
        <v>4.7430885863006733E-4</v>
      </c>
      <c r="L443" s="3">
        <f t="shared" si="25"/>
        <v>5.0930335837349333E-4</v>
      </c>
      <c r="M443" s="2">
        <f t="shared" si="26"/>
        <v>3.5727372663979483E-2</v>
      </c>
      <c r="N443" s="2">
        <f t="shared" si="27"/>
        <v>3.8363337628104351E-2</v>
      </c>
    </row>
    <row r="444" spans="1:14" x14ac:dyDescent="0.25">
      <c r="A444" s="5" t="s">
        <v>736</v>
      </c>
      <c r="B444" s="4" t="s">
        <v>838</v>
      </c>
      <c r="C444" s="4">
        <v>18027546</v>
      </c>
      <c r="D444" s="1">
        <v>51526</v>
      </c>
      <c r="E444" s="1">
        <v>80489</v>
      </c>
      <c r="F444" s="1">
        <v>59556</v>
      </c>
      <c r="G444" s="1">
        <v>3317</v>
      </c>
      <c r="H444" s="1">
        <v>2994</v>
      </c>
      <c r="I444" s="1">
        <v>10381</v>
      </c>
      <c r="J444" s="1">
        <v>208263</v>
      </c>
      <c r="K444" s="3">
        <f t="shared" si="24"/>
        <v>1.8399620225625828E-4</v>
      </c>
      <c r="L444" s="3">
        <f t="shared" si="25"/>
        <v>1.6607917683305316E-4</v>
      </c>
      <c r="M444" s="2">
        <f t="shared" si="26"/>
        <v>1.5926976947417449E-2</v>
      </c>
      <c r="N444" s="2">
        <f t="shared" si="27"/>
        <v>1.4376053355612855E-2</v>
      </c>
    </row>
    <row r="445" spans="1:14" x14ac:dyDescent="0.25">
      <c r="A445" s="5" t="s">
        <v>467</v>
      </c>
      <c r="B445" s="4" t="s">
        <v>838</v>
      </c>
      <c r="C445" s="4">
        <v>20913748</v>
      </c>
      <c r="D445" s="1">
        <v>40610</v>
      </c>
      <c r="E445" s="1">
        <v>71059</v>
      </c>
      <c r="F445" s="1">
        <v>56459</v>
      </c>
      <c r="G445" s="1">
        <v>8226</v>
      </c>
      <c r="H445" s="1">
        <v>7647</v>
      </c>
      <c r="I445" s="1">
        <v>21274</v>
      </c>
      <c r="J445" s="1">
        <v>205275</v>
      </c>
      <c r="K445" s="3">
        <f t="shared" si="24"/>
        <v>3.9332978479036853E-4</v>
      </c>
      <c r="L445" s="3">
        <f t="shared" si="25"/>
        <v>3.6564464676537177E-4</v>
      </c>
      <c r="M445" s="2">
        <f t="shared" si="26"/>
        <v>4.007307270734381E-2</v>
      </c>
      <c r="N445" s="2">
        <f t="shared" si="27"/>
        <v>3.7252466203872854E-2</v>
      </c>
    </row>
    <row r="446" spans="1:14" x14ac:dyDescent="0.25">
      <c r="A446" s="5" t="s">
        <v>193</v>
      </c>
      <c r="B446" s="4" t="s">
        <v>838</v>
      </c>
      <c r="C446" s="4">
        <v>23055779</v>
      </c>
      <c r="D446" s="1">
        <v>66502</v>
      </c>
      <c r="E446" s="1">
        <v>223423</v>
      </c>
      <c r="F446" s="1">
        <v>171869</v>
      </c>
      <c r="G446" s="1">
        <v>12901</v>
      </c>
      <c r="H446" s="1">
        <v>29465</v>
      </c>
      <c r="I446" s="1">
        <v>51891</v>
      </c>
      <c r="J446" s="1">
        <v>556051</v>
      </c>
      <c r="K446" s="3">
        <f t="shared" si="24"/>
        <v>5.5955602280885843E-4</v>
      </c>
      <c r="L446" s="3">
        <f t="shared" si="25"/>
        <v>1.27798761429835E-3</v>
      </c>
      <c r="M446" s="2">
        <f t="shared" si="26"/>
        <v>2.3201109250770163E-2</v>
      </c>
      <c r="N446" s="2">
        <f t="shared" si="27"/>
        <v>5.2989743746526846E-2</v>
      </c>
    </row>
    <row r="447" spans="1:14" x14ac:dyDescent="0.25">
      <c r="A447" s="5" t="s">
        <v>3</v>
      </c>
      <c r="B447" s="4" t="s">
        <v>838</v>
      </c>
      <c r="C447" s="4">
        <v>773964</v>
      </c>
      <c r="D447" s="1">
        <v>1638</v>
      </c>
      <c r="E447" s="1">
        <v>6222</v>
      </c>
      <c r="F447" s="1">
        <v>4220</v>
      </c>
      <c r="G447" s="1">
        <v>273</v>
      </c>
      <c r="H447" s="1">
        <v>723</v>
      </c>
      <c r="I447" s="1">
        <v>1160</v>
      </c>
      <c r="J447" s="1">
        <v>14236</v>
      </c>
      <c r="K447" s="3">
        <f t="shared" si="24"/>
        <v>3.5272958432175139E-4</v>
      </c>
      <c r="L447" s="3">
        <f t="shared" si="25"/>
        <v>9.3415197606090206E-4</v>
      </c>
      <c r="M447" s="2">
        <f t="shared" si="26"/>
        <v>1.9176735037932005E-2</v>
      </c>
      <c r="N447" s="2">
        <f t="shared" si="27"/>
        <v>5.0786737847710033E-2</v>
      </c>
    </row>
    <row r="448" spans="1:14" x14ac:dyDescent="0.25">
      <c r="A448" s="5" t="s">
        <v>190</v>
      </c>
      <c r="B448" s="4" t="s">
        <v>838</v>
      </c>
      <c r="C448" s="4">
        <v>4670911</v>
      </c>
      <c r="D448" s="1">
        <v>4969</v>
      </c>
      <c r="E448" s="1">
        <v>16550</v>
      </c>
      <c r="F448" s="1">
        <v>10968</v>
      </c>
      <c r="G448" s="1">
        <v>591</v>
      </c>
      <c r="H448" s="1">
        <v>2622</v>
      </c>
      <c r="I448" s="1">
        <v>2729</v>
      </c>
      <c r="J448" s="1">
        <v>38429</v>
      </c>
      <c r="K448" s="3">
        <f t="shared" si="24"/>
        <v>1.2652778012683179E-4</v>
      </c>
      <c r="L448" s="3">
        <f t="shared" si="25"/>
        <v>5.6134659812614714E-4</v>
      </c>
      <c r="M448" s="2">
        <f t="shared" si="26"/>
        <v>1.5379010643003982E-2</v>
      </c>
      <c r="N448" s="2">
        <f t="shared" si="27"/>
        <v>6.8229722345103952E-2</v>
      </c>
    </row>
    <row r="449" spans="1:14" x14ac:dyDescent="0.25">
      <c r="A449" s="5" t="s">
        <v>149</v>
      </c>
      <c r="B449" s="4" t="s">
        <v>838</v>
      </c>
      <c r="C449" s="4">
        <v>2809071</v>
      </c>
      <c r="D449" s="1">
        <v>8814</v>
      </c>
      <c r="E449" s="1">
        <v>18491</v>
      </c>
      <c r="F449" s="1">
        <v>21440</v>
      </c>
      <c r="G449" s="1">
        <v>4201</v>
      </c>
      <c r="H449" s="1">
        <v>4449</v>
      </c>
      <c r="I449" s="1">
        <v>11699</v>
      </c>
      <c r="J449" s="1">
        <v>69094</v>
      </c>
      <c r="K449" s="3">
        <f t="shared" si="24"/>
        <v>1.4955122173843239E-3</v>
      </c>
      <c r="L449" s="3">
        <f t="shared" si="25"/>
        <v>1.5837976327405039E-3</v>
      </c>
      <c r="M449" s="2">
        <f t="shared" si="26"/>
        <v>6.0801227313514922E-2</v>
      </c>
      <c r="N449" s="2">
        <f t="shared" si="27"/>
        <v>6.4390540423191589E-2</v>
      </c>
    </row>
    <row r="450" spans="1:14" x14ac:dyDescent="0.25">
      <c r="A450" s="5" t="s">
        <v>757</v>
      </c>
      <c r="B450" s="4" t="s">
        <v>838</v>
      </c>
      <c r="C450" s="4">
        <v>12095389</v>
      </c>
      <c r="D450" s="1">
        <v>14440</v>
      </c>
      <c r="E450" s="1">
        <v>44387</v>
      </c>
      <c r="F450" s="1">
        <v>27787</v>
      </c>
      <c r="G450" s="1">
        <v>1192</v>
      </c>
      <c r="H450" s="1">
        <v>4583</v>
      </c>
      <c r="I450" s="1">
        <v>6728</v>
      </c>
      <c r="J450" s="1">
        <v>99117</v>
      </c>
      <c r="K450" s="3">
        <f t="shared" si="24"/>
        <v>9.8549951555919368E-5</v>
      </c>
      <c r="L450" s="3">
        <f t="shared" si="25"/>
        <v>3.789047214603846E-4</v>
      </c>
      <c r="M450" s="2">
        <f t="shared" si="26"/>
        <v>1.2026191268904427E-2</v>
      </c>
      <c r="N450" s="2">
        <f t="shared" si="27"/>
        <v>4.6238284048145124E-2</v>
      </c>
    </row>
    <row r="451" spans="1:14" x14ac:dyDescent="0.25">
      <c r="A451" s="5" t="s">
        <v>310</v>
      </c>
      <c r="B451" s="4" t="s">
        <v>838</v>
      </c>
      <c r="C451" s="4">
        <v>13675300</v>
      </c>
      <c r="D451" s="1">
        <v>20509</v>
      </c>
      <c r="E451" s="1">
        <v>45784</v>
      </c>
      <c r="F451" s="1">
        <v>50645</v>
      </c>
      <c r="G451" s="1">
        <v>7849</v>
      </c>
      <c r="H451" s="1">
        <v>10668</v>
      </c>
      <c r="I451" s="1">
        <v>24015</v>
      </c>
      <c r="J451" s="1">
        <v>159470</v>
      </c>
      <c r="K451" s="3">
        <f t="shared" si="24"/>
        <v>5.7395450191220668E-4</v>
      </c>
      <c r="L451" s="3">
        <f t="shared" si="25"/>
        <v>7.8009257566561611E-4</v>
      </c>
      <c r="M451" s="2">
        <f t="shared" si="26"/>
        <v>4.9219288894462906E-2</v>
      </c>
      <c r="N451" s="2">
        <f t="shared" si="27"/>
        <v>6.6896594970840911E-2</v>
      </c>
    </row>
    <row r="452" spans="1:14" x14ac:dyDescent="0.25">
      <c r="A452" s="5" t="s">
        <v>650</v>
      </c>
      <c r="B452" s="4" t="s">
        <v>838</v>
      </c>
      <c r="C452" s="4">
        <v>4235108</v>
      </c>
      <c r="D452" s="1">
        <v>5037</v>
      </c>
      <c r="E452" s="1">
        <v>11806</v>
      </c>
      <c r="F452" s="1">
        <v>11438</v>
      </c>
      <c r="G452" s="1">
        <v>1520</v>
      </c>
      <c r="H452" s="1">
        <v>1864</v>
      </c>
      <c r="I452" s="1">
        <v>4474</v>
      </c>
      <c r="J452" s="1">
        <v>36139</v>
      </c>
      <c r="K452" s="3">
        <f t="shared" ref="K452:K515" si="28">G452/C452</f>
        <v>3.5890466075481426E-4</v>
      </c>
      <c r="L452" s="3">
        <f t="shared" ref="L452:L515" si="29">H452/C452</f>
        <v>4.4013045239932487E-4</v>
      </c>
      <c r="M452" s="2">
        <f t="shared" ref="M452:M515" si="30">G452/J452</f>
        <v>4.2059824566258057E-2</v>
      </c>
      <c r="N452" s="2">
        <f t="shared" ref="N452:N515" si="31">H452/J452</f>
        <v>5.1578626968095412E-2</v>
      </c>
    </row>
    <row r="453" spans="1:14" x14ac:dyDescent="0.25">
      <c r="A453" s="5" t="s">
        <v>682</v>
      </c>
      <c r="B453" s="4" t="s">
        <v>838</v>
      </c>
      <c r="C453" s="4">
        <v>15417570</v>
      </c>
      <c r="D453" s="1">
        <v>17735</v>
      </c>
      <c r="E453" s="1">
        <v>40723</v>
      </c>
      <c r="F453" s="1">
        <v>36339</v>
      </c>
      <c r="G453" s="1">
        <v>5624</v>
      </c>
      <c r="H453" s="1">
        <v>8324</v>
      </c>
      <c r="I453" s="1">
        <v>12685</v>
      </c>
      <c r="J453" s="1">
        <v>121430</v>
      </c>
      <c r="K453" s="3">
        <f t="shared" si="28"/>
        <v>3.6477862594429603E-4</v>
      </c>
      <c r="L453" s="3">
        <f t="shared" si="29"/>
        <v>5.3990349970844953E-4</v>
      </c>
      <c r="M453" s="2">
        <f t="shared" si="30"/>
        <v>4.6314749238244253E-2</v>
      </c>
      <c r="N453" s="2">
        <f t="shared" si="31"/>
        <v>6.8549781767273332E-2</v>
      </c>
    </row>
    <row r="454" spans="1:14" x14ac:dyDescent="0.25">
      <c r="A454" s="5" t="s">
        <v>470</v>
      </c>
      <c r="B454" s="4" t="s">
        <v>838</v>
      </c>
      <c r="C454" s="4">
        <v>22155917</v>
      </c>
      <c r="D454" s="1">
        <v>22556</v>
      </c>
      <c r="E454" s="1">
        <v>73774</v>
      </c>
      <c r="F454" s="1">
        <v>63264</v>
      </c>
      <c r="G454" s="1">
        <v>3301</v>
      </c>
      <c r="H454" s="1">
        <v>6988</v>
      </c>
      <c r="I454" s="1">
        <v>17142</v>
      </c>
      <c r="J454" s="1">
        <v>187025</v>
      </c>
      <c r="K454" s="3">
        <f t="shared" si="28"/>
        <v>1.4898954532100838E-4</v>
      </c>
      <c r="L454" s="3">
        <f t="shared" si="29"/>
        <v>3.1540107322120767E-4</v>
      </c>
      <c r="M454" s="2">
        <f t="shared" si="30"/>
        <v>1.7650046785189145E-2</v>
      </c>
      <c r="N454" s="2">
        <f t="shared" si="31"/>
        <v>3.7363988771554606E-2</v>
      </c>
    </row>
    <row r="455" spans="1:14" x14ac:dyDescent="0.25">
      <c r="A455" s="5" t="s">
        <v>105</v>
      </c>
      <c r="B455" s="4" t="s">
        <v>838</v>
      </c>
      <c r="C455" s="4">
        <v>13946243</v>
      </c>
      <c r="D455" s="1">
        <v>22681</v>
      </c>
      <c r="E455" s="1">
        <v>56293</v>
      </c>
      <c r="F455" s="1">
        <v>37020</v>
      </c>
      <c r="G455" s="1">
        <v>3492</v>
      </c>
      <c r="H455" s="1">
        <v>6893</v>
      </c>
      <c r="I455" s="1">
        <v>9906</v>
      </c>
      <c r="J455" s="1">
        <v>136285</v>
      </c>
      <c r="K455" s="3">
        <f t="shared" si="28"/>
        <v>2.5039001543283016E-4</v>
      </c>
      <c r="L455" s="3">
        <f t="shared" si="29"/>
        <v>4.9425497605340733E-4</v>
      </c>
      <c r="M455" s="2">
        <f t="shared" si="30"/>
        <v>2.5622775800711744E-2</v>
      </c>
      <c r="N455" s="2">
        <f t="shared" si="31"/>
        <v>5.0577833217155227E-2</v>
      </c>
    </row>
    <row r="456" spans="1:14" x14ac:dyDescent="0.25">
      <c r="A456" s="5" t="s">
        <v>340</v>
      </c>
      <c r="B456" s="4" t="s">
        <v>838</v>
      </c>
      <c r="C456" s="4">
        <v>10514775</v>
      </c>
      <c r="D456" s="1">
        <v>19302</v>
      </c>
      <c r="E456" s="1">
        <v>32408</v>
      </c>
      <c r="F456" s="1">
        <v>31052</v>
      </c>
      <c r="G456" s="1">
        <v>2521</v>
      </c>
      <c r="H456" s="1">
        <v>6247</v>
      </c>
      <c r="I456" s="1">
        <v>12440</v>
      </c>
      <c r="J456" s="1">
        <v>103970</v>
      </c>
      <c r="K456" s="3">
        <f t="shared" si="28"/>
        <v>2.3975786452872267E-4</v>
      </c>
      <c r="L456" s="3">
        <f t="shared" si="29"/>
        <v>5.9411637433991692E-4</v>
      </c>
      <c r="M456" s="2">
        <f t="shared" si="30"/>
        <v>2.4247379051649514E-2</v>
      </c>
      <c r="N456" s="2">
        <f t="shared" si="31"/>
        <v>6.0084639799942288E-2</v>
      </c>
    </row>
    <row r="457" spans="1:14" x14ac:dyDescent="0.25">
      <c r="A457" s="5" t="s">
        <v>378</v>
      </c>
      <c r="B457" s="4" t="s">
        <v>838</v>
      </c>
      <c r="C457" s="4">
        <v>11253686</v>
      </c>
      <c r="D457" s="1">
        <v>28255</v>
      </c>
      <c r="E457" s="1">
        <v>48568</v>
      </c>
      <c r="F457" s="1">
        <v>53612</v>
      </c>
      <c r="G457" s="1">
        <v>8519</v>
      </c>
      <c r="H457" s="1">
        <v>11091</v>
      </c>
      <c r="I457" s="1">
        <v>26234</v>
      </c>
      <c r="J457" s="1">
        <v>176279</v>
      </c>
      <c r="K457" s="3">
        <f t="shared" si="28"/>
        <v>7.5699641877336897E-4</v>
      </c>
      <c r="L457" s="3">
        <f t="shared" si="29"/>
        <v>9.8554375872936207E-4</v>
      </c>
      <c r="M457" s="2">
        <f t="shared" si="30"/>
        <v>4.8326800129340423E-2</v>
      </c>
      <c r="N457" s="2">
        <f t="shared" si="31"/>
        <v>6.2917307223208666E-2</v>
      </c>
    </row>
    <row r="458" spans="1:14" x14ac:dyDescent="0.25">
      <c r="A458" s="5" t="s">
        <v>94</v>
      </c>
      <c r="B458" s="4" t="s">
        <v>838</v>
      </c>
      <c r="C458" s="4">
        <v>10897181</v>
      </c>
      <c r="D458" s="1">
        <v>20569</v>
      </c>
      <c r="E458" s="1">
        <v>37970</v>
      </c>
      <c r="F458" s="1">
        <v>39081</v>
      </c>
      <c r="G458" s="1">
        <v>4770</v>
      </c>
      <c r="H458" s="1">
        <v>7163</v>
      </c>
      <c r="I458" s="1">
        <v>17432</v>
      </c>
      <c r="J458" s="1">
        <v>126985</v>
      </c>
      <c r="K458" s="3">
        <f t="shared" si="28"/>
        <v>4.377278857715587E-4</v>
      </c>
      <c r="L458" s="3">
        <f t="shared" si="29"/>
        <v>6.573259634762422E-4</v>
      </c>
      <c r="M458" s="2">
        <f t="shared" si="30"/>
        <v>3.7563491750994209E-2</v>
      </c>
      <c r="N458" s="2">
        <f t="shared" si="31"/>
        <v>5.6408237193369293E-2</v>
      </c>
    </row>
    <row r="459" spans="1:14" x14ac:dyDescent="0.25">
      <c r="A459" s="5" t="s">
        <v>592</v>
      </c>
      <c r="B459" s="4" t="s">
        <v>838</v>
      </c>
      <c r="C459" s="4">
        <v>10015416</v>
      </c>
      <c r="D459" s="1">
        <v>19726</v>
      </c>
      <c r="E459" s="1">
        <v>34853</v>
      </c>
      <c r="F459" s="1">
        <v>35821</v>
      </c>
      <c r="G459" s="1">
        <v>4307</v>
      </c>
      <c r="H459" s="1">
        <v>7234</v>
      </c>
      <c r="I459" s="1">
        <v>16398</v>
      </c>
      <c r="J459" s="1">
        <v>118339</v>
      </c>
      <c r="K459" s="3">
        <f t="shared" si="28"/>
        <v>4.3003705487620284E-4</v>
      </c>
      <c r="L459" s="3">
        <f t="shared" si="29"/>
        <v>7.2228652309599517E-4</v>
      </c>
      <c r="M459" s="2">
        <f t="shared" si="30"/>
        <v>3.6395440218355737E-2</v>
      </c>
      <c r="N459" s="2">
        <f t="shared" si="31"/>
        <v>6.1129467039606554E-2</v>
      </c>
    </row>
    <row r="460" spans="1:14" x14ac:dyDescent="0.25">
      <c r="A460" s="5" t="s">
        <v>231</v>
      </c>
      <c r="B460" s="4" t="s">
        <v>838</v>
      </c>
      <c r="C460" s="4">
        <v>6879036</v>
      </c>
      <c r="D460" s="1">
        <v>20729</v>
      </c>
      <c r="E460" s="1">
        <v>39611</v>
      </c>
      <c r="F460" s="1">
        <v>40266</v>
      </c>
      <c r="G460" s="1">
        <v>6524</v>
      </c>
      <c r="H460" s="1">
        <v>7871</v>
      </c>
      <c r="I460" s="1">
        <v>19121</v>
      </c>
      <c r="J460" s="1">
        <v>134122</v>
      </c>
      <c r="K460" s="3">
        <f t="shared" si="28"/>
        <v>9.4838869864905494E-4</v>
      </c>
      <c r="L460" s="3">
        <f t="shared" si="29"/>
        <v>1.1442010188636895E-3</v>
      </c>
      <c r="M460" s="2">
        <f t="shared" si="30"/>
        <v>4.8642280908426656E-2</v>
      </c>
      <c r="N460" s="2">
        <f t="shared" si="31"/>
        <v>5.8685376000954352E-2</v>
      </c>
    </row>
    <row r="461" spans="1:14" x14ac:dyDescent="0.25">
      <c r="A461" s="5" t="s">
        <v>372</v>
      </c>
      <c r="B461" s="4" t="s">
        <v>838</v>
      </c>
      <c r="C461" s="4">
        <v>9136097</v>
      </c>
      <c r="D461" s="1">
        <v>21467</v>
      </c>
      <c r="E461" s="1">
        <v>38606</v>
      </c>
      <c r="F461" s="1">
        <v>41067</v>
      </c>
      <c r="G461" s="1">
        <v>6148</v>
      </c>
      <c r="H461" s="1">
        <v>8029</v>
      </c>
      <c r="I461" s="1">
        <v>19220</v>
      </c>
      <c r="J461" s="1">
        <v>134537</v>
      </c>
      <c r="K461" s="3">
        <f t="shared" si="28"/>
        <v>6.7293506187598485E-4</v>
      </c>
      <c r="L461" s="3">
        <f t="shared" si="29"/>
        <v>8.788216675019978E-4</v>
      </c>
      <c r="M461" s="2">
        <f t="shared" si="30"/>
        <v>4.5697466124560528E-2</v>
      </c>
      <c r="N461" s="2">
        <f t="shared" si="31"/>
        <v>5.967875008362012E-2</v>
      </c>
    </row>
    <row r="462" spans="1:14" x14ac:dyDescent="0.25">
      <c r="A462" s="5" t="s">
        <v>667</v>
      </c>
      <c r="B462" s="4" t="s">
        <v>838</v>
      </c>
      <c r="C462" s="4">
        <v>8539188</v>
      </c>
      <c r="D462" s="1">
        <v>18116</v>
      </c>
      <c r="E462" s="1">
        <v>32484</v>
      </c>
      <c r="F462" s="1">
        <v>34699</v>
      </c>
      <c r="G462" s="1">
        <v>4766</v>
      </c>
      <c r="H462" s="1">
        <v>6746</v>
      </c>
      <c r="I462" s="1">
        <v>16153</v>
      </c>
      <c r="J462" s="1">
        <v>112964</v>
      </c>
      <c r="K462" s="3">
        <f t="shared" si="28"/>
        <v>5.5813269364721793E-4</v>
      </c>
      <c r="L462" s="3">
        <f t="shared" si="29"/>
        <v>7.9000485760472776E-4</v>
      </c>
      <c r="M462" s="2">
        <f t="shared" si="30"/>
        <v>4.2190432350129245E-2</v>
      </c>
      <c r="N462" s="2">
        <f t="shared" si="31"/>
        <v>5.9718140292482562E-2</v>
      </c>
    </row>
    <row r="463" spans="1:14" x14ac:dyDescent="0.25">
      <c r="A463" s="5" t="s">
        <v>694</v>
      </c>
      <c r="B463" s="4" t="s">
        <v>838</v>
      </c>
      <c r="C463" s="4">
        <v>6594434</v>
      </c>
      <c r="D463" s="1">
        <v>18952</v>
      </c>
      <c r="E463" s="1">
        <v>33834</v>
      </c>
      <c r="F463" s="1">
        <v>39303</v>
      </c>
      <c r="G463" s="1">
        <v>6552</v>
      </c>
      <c r="H463" s="1">
        <v>8121</v>
      </c>
      <c r="I463" s="1">
        <v>19901</v>
      </c>
      <c r="J463" s="1">
        <v>126663</v>
      </c>
      <c r="K463" s="3">
        <f t="shared" si="28"/>
        <v>9.9356517936186788E-4</v>
      </c>
      <c r="L463" s="3">
        <f t="shared" si="29"/>
        <v>1.2314931046394581E-3</v>
      </c>
      <c r="M463" s="2">
        <f t="shared" si="30"/>
        <v>5.1727813173539236E-2</v>
      </c>
      <c r="N463" s="2">
        <f t="shared" si="31"/>
        <v>6.4115013855664246E-2</v>
      </c>
    </row>
    <row r="464" spans="1:14" x14ac:dyDescent="0.25">
      <c r="A464" s="5" t="s">
        <v>515</v>
      </c>
      <c r="B464" s="4" t="s">
        <v>838</v>
      </c>
      <c r="C464" s="4">
        <v>7631750</v>
      </c>
      <c r="D464" s="1">
        <v>30521</v>
      </c>
      <c r="E464" s="1">
        <v>56386</v>
      </c>
      <c r="F464" s="1">
        <v>59818</v>
      </c>
      <c r="G464" s="1">
        <v>10246</v>
      </c>
      <c r="H464" s="1">
        <v>12386</v>
      </c>
      <c r="I464" s="1">
        <v>29379</v>
      </c>
      <c r="J464" s="1">
        <v>198736</v>
      </c>
      <c r="K464" s="3">
        <f t="shared" si="28"/>
        <v>1.3425492187244079E-3</v>
      </c>
      <c r="L464" s="3">
        <f t="shared" si="29"/>
        <v>1.6229567268319848E-3</v>
      </c>
      <c r="M464" s="2">
        <f t="shared" si="30"/>
        <v>5.1555832863698574E-2</v>
      </c>
      <c r="N464" s="2">
        <f t="shared" si="31"/>
        <v>6.2323886965622737E-2</v>
      </c>
    </row>
    <row r="465" spans="1:14" x14ac:dyDescent="0.25">
      <c r="A465" s="5" t="s">
        <v>759</v>
      </c>
      <c r="B465" s="4" t="s">
        <v>838</v>
      </c>
      <c r="C465" s="4">
        <v>12892218</v>
      </c>
      <c r="D465" s="1">
        <v>14311</v>
      </c>
      <c r="E465" s="1">
        <v>45425</v>
      </c>
      <c r="F465" s="1">
        <v>29132</v>
      </c>
      <c r="G465" s="1">
        <v>1525</v>
      </c>
      <c r="H465" s="1">
        <v>3887</v>
      </c>
      <c r="I465" s="1">
        <v>5958</v>
      </c>
      <c r="J465" s="1">
        <v>100238</v>
      </c>
      <c r="K465" s="3">
        <f t="shared" si="28"/>
        <v>1.1828841243609129E-4</v>
      </c>
      <c r="L465" s="3">
        <f t="shared" si="29"/>
        <v>3.014997109108766E-4</v>
      </c>
      <c r="M465" s="2">
        <f t="shared" si="30"/>
        <v>1.5213791176998743E-2</v>
      </c>
      <c r="N465" s="2">
        <f t="shared" si="31"/>
        <v>3.8777709052455159E-2</v>
      </c>
    </row>
    <row r="466" spans="1:14" x14ac:dyDescent="0.25">
      <c r="A466" s="5" t="s">
        <v>537</v>
      </c>
      <c r="B466" s="4" t="s">
        <v>838</v>
      </c>
      <c r="C466" s="4">
        <v>7962068</v>
      </c>
      <c r="D466" s="1">
        <v>21997</v>
      </c>
      <c r="E466" s="1">
        <v>36071</v>
      </c>
      <c r="F466" s="1">
        <v>38276</v>
      </c>
      <c r="G466" s="1">
        <v>5478</v>
      </c>
      <c r="H466" s="1">
        <v>8098</v>
      </c>
      <c r="I466" s="1">
        <v>18453</v>
      </c>
      <c r="J466" s="1">
        <v>128373</v>
      </c>
      <c r="K466" s="3">
        <f t="shared" si="28"/>
        <v>6.8801220989320861E-4</v>
      </c>
      <c r="L466" s="3">
        <f t="shared" si="29"/>
        <v>1.0170724490170143E-3</v>
      </c>
      <c r="M466" s="2">
        <f t="shared" si="30"/>
        <v>4.2672524596293615E-2</v>
      </c>
      <c r="N466" s="2">
        <f t="shared" si="31"/>
        <v>6.3081800690176285E-2</v>
      </c>
    </row>
    <row r="467" spans="1:14" x14ac:dyDescent="0.25">
      <c r="A467" s="5" t="s">
        <v>548</v>
      </c>
      <c r="B467" s="4" t="s">
        <v>838</v>
      </c>
      <c r="C467" s="4">
        <v>6246454</v>
      </c>
      <c r="D467" s="1">
        <v>33367</v>
      </c>
      <c r="E467" s="1">
        <v>56992</v>
      </c>
      <c r="F467" s="1">
        <v>70482</v>
      </c>
      <c r="G467" s="1">
        <v>13274</v>
      </c>
      <c r="H467" s="1">
        <v>16326</v>
      </c>
      <c r="I467" s="1">
        <v>39403</v>
      </c>
      <c r="J467" s="1">
        <v>229844</v>
      </c>
      <c r="K467" s="3">
        <f t="shared" si="28"/>
        <v>2.1250456659090101E-3</v>
      </c>
      <c r="L467" s="3">
        <f t="shared" si="29"/>
        <v>2.6136428764223672E-3</v>
      </c>
      <c r="M467" s="2">
        <f t="shared" si="30"/>
        <v>5.7752214545517828E-2</v>
      </c>
      <c r="N467" s="2">
        <f t="shared" si="31"/>
        <v>7.1030786098397178E-2</v>
      </c>
    </row>
    <row r="468" spans="1:14" x14ac:dyDescent="0.25">
      <c r="A468" s="5" t="s">
        <v>429</v>
      </c>
      <c r="B468" s="4" t="s">
        <v>838</v>
      </c>
      <c r="C468" s="4">
        <v>8268501</v>
      </c>
      <c r="D468" s="1">
        <v>17093</v>
      </c>
      <c r="E468" s="1">
        <v>26986</v>
      </c>
      <c r="F468" s="1">
        <v>23816</v>
      </c>
      <c r="G468" s="1">
        <v>2096</v>
      </c>
      <c r="H468" s="1">
        <v>4689</v>
      </c>
      <c r="I468" s="1">
        <v>9957</v>
      </c>
      <c r="J468" s="1">
        <v>84637</v>
      </c>
      <c r="K468" s="3">
        <f t="shared" si="28"/>
        <v>2.5349213841783413E-4</v>
      </c>
      <c r="L468" s="3">
        <f t="shared" si="29"/>
        <v>5.6709190698531696E-4</v>
      </c>
      <c r="M468" s="2">
        <f t="shared" si="30"/>
        <v>2.4764582865649774E-2</v>
      </c>
      <c r="N468" s="2">
        <f t="shared" si="31"/>
        <v>5.5401302031026618E-2</v>
      </c>
    </row>
    <row r="469" spans="1:14" x14ac:dyDescent="0.25">
      <c r="A469" s="5" t="s">
        <v>752</v>
      </c>
      <c r="B469" s="4" t="s">
        <v>838</v>
      </c>
      <c r="C469" s="4">
        <v>5820821</v>
      </c>
      <c r="D469" s="1">
        <v>2092</v>
      </c>
      <c r="E469" s="1">
        <v>5923</v>
      </c>
      <c r="F469" s="1">
        <v>7867</v>
      </c>
      <c r="G469" s="1">
        <v>383</v>
      </c>
      <c r="H469" s="1">
        <v>485</v>
      </c>
      <c r="I469" s="1">
        <v>1152</v>
      </c>
      <c r="J469" s="1">
        <v>17902</v>
      </c>
      <c r="K469" s="3">
        <f t="shared" si="28"/>
        <v>6.5798278284111462E-5</v>
      </c>
      <c r="L469" s="3">
        <f t="shared" si="29"/>
        <v>8.3321579550376139E-5</v>
      </c>
      <c r="M469" s="2">
        <f t="shared" si="30"/>
        <v>2.1394257624846386E-2</v>
      </c>
      <c r="N469" s="2">
        <f t="shared" si="31"/>
        <v>2.7091945034074406E-2</v>
      </c>
    </row>
    <row r="470" spans="1:14" x14ac:dyDescent="0.25">
      <c r="A470" s="5" t="s">
        <v>166</v>
      </c>
      <c r="B470" s="4" t="s">
        <v>838</v>
      </c>
      <c r="C470" s="4">
        <v>14720840</v>
      </c>
      <c r="D470" s="1">
        <v>18069</v>
      </c>
      <c r="E470" s="1">
        <v>55519</v>
      </c>
      <c r="F470" s="1">
        <v>33244</v>
      </c>
      <c r="G470" s="1">
        <v>1492</v>
      </c>
      <c r="H470" s="1">
        <v>4395</v>
      </c>
      <c r="I470" s="1">
        <v>5633</v>
      </c>
      <c r="J470" s="1">
        <v>118352</v>
      </c>
      <c r="K470" s="3">
        <f t="shared" si="28"/>
        <v>1.013529119262216E-4</v>
      </c>
      <c r="L470" s="3">
        <f t="shared" si="29"/>
        <v>2.9855633238320641E-4</v>
      </c>
      <c r="M470" s="2">
        <f t="shared" si="30"/>
        <v>1.2606462079221305E-2</v>
      </c>
      <c r="N470" s="2">
        <f t="shared" si="31"/>
        <v>3.7134987156955519E-2</v>
      </c>
    </row>
    <row r="471" spans="1:14" x14ac:dyDescent="0.25">
      <c r="A471" s="5" t="s">
        <v>623</v>
      </c>
      <c r="B471" s="4" t="s">
        <v>838</v>
      </c>
      <c r="C471" s="4">
        <v>5176615</v>
      </c>
      <c r="D471" s="1">
        <v>31235</v>
      </c>
      <c r="E471" s="1">
        <v>59405</v>
      </c>
      <c r="F471" s="1">
        <v>76310</v>
      </c>
      <c r="G471" s="1">
        <v>14950</v>
      </c>
      <c r="H471" s="1">
        <v>17114</v>
      </c>
      <c r="I471" s="1">
        <v>42582</v>
      </c>
      <c r="J471" s="1">
        <v>241596</v>
      </c>
      <c r="K471" s="3">
        <f t="shared" si="28"/>
        <v>2.8879876135273724E-3</v>
      </c>
      <c r="L471" s="3">
        <f t="shared" si="29"/>
        <v>3.3060214058800975E-3</v>
      </c>
      <c r="M471" s="2">
        <f t="shared" si="30"/>
        <v>6.1880163578867199E-2</v>
      </c>
      <c r="N471" s="2">
        <f t="shared" si="31"/>
        <v>7.0837265517641024E-2</v>
      </c>
    </row>
    <row r="472" spans="1:14" x14ac:dyDescent="0.25">
      <c r="A472" s="5" t="s">
        <v>54</v>
      </c>
      <c r="B472" s="4" t="s">
        <v>838</v>
      </c>
      <c r="C472" s="4">
        <v>17178953</v>
      </c>
      <c r="D472" s="1">
        <v>19127</v>
      </c>
      <c r="E472" s="1">
        <v>40778</v>
      </c>
      <c r="F472" s="1">
        <v>40026</v>
      </c>
      <c r="G472" s="1">
        <v>2850</v>
      </c>
      <c r="H472" s="1">
        <v>3847</v>
      </c>
      <c r="I472" s="1">
        <v>7281</v>
      </c>
      <c r="J472" s="1">
        <v>113909</v>
      </c>
      <c r="K472" s="3">
        <f t="shared" si="28"/>
        <v>1.6590068090878413E-4</v>
      </c>
      <c r="L472" s="3">
        <f t="shared" si="29"/>
        <v>2.2393681384424302E-4</v>
      </c>
      <c r="M472" s="2">
        <f t="shared" si="30"/>
        <v>2.5019972082978518E-2</v>
      </c>
      <c r="N472" s="2">
        <f t="shared" si="31"/>
        <v>3.3772572843234511E-2</v>
      </c>
    </row>
    <row r="473" spans="1:14" x14ac:dyDescent="0.25">
      <c r="A473" s="5" t="s">
        <v>719</v>
      </c>
      <c r="B473" s="4" t="s">
        <v>838</v>
      </c>
      <c r="C473" s="4">
        <v>7427384</v>
      </c>
      <c r="D473" s="1">
        <v>12489</v>
      </c>
      <c r="E473" s="1">
        <v>26064</v>
      </c>
      <c r="F473" s="1">
        <v>14406</v>
      </c>
      <c r="G473" s="1">
        <v>577</v>
      </c>
      <c r="H473" s="1">
        <v>999</v>
      </c>
      <c r="I473" s="1">
        <v>2915</v>
      </c>
      <c r="J473" s="1">
        <v>57450</v>
      </c>
      <c r="K473" s="3">
        <f t="shared" si="28"/>
        <v>7.7685494650606458E-5</v>
      </c>
      <c r="L473" s="3">
        <f t="shared" si="29"/>
        <v>1.3450226890113665E-4</v>
      </c>
      <c r="M473" s="2">
        <f t="shared" si="30"/>
        <v>1.0043516100957354E-2</v>
      </c>
      <c r="N473" s="2">
        <f t="shared" si="31"/>
        <v>1.7389033942558748E-2</v>
      </c>
    </row>
    <row r="474" spans="1:14" x14ac:dyDescent="0.25">
      <c r="A474" s="5" t="s">
        <v>522</v>
      </c>
      <c r="B474" s="4" t="s">
        <v>838</v>
      </c>
      <c r="C474" s="4">
        <v>2082170</v>
      </c>
      <c r="D474" s="1">
        <v>3691</v>
      </c>
      <c r="E474" s="1">
        <v>10523</v>
      </c>
      <c r="F474" s="1">
        <v>9421</v>
      </c>
      <c r="G474" s="1">
        <v>630</v>
      </c>
      <c r="H474" s="1">
        <v>1254</v>
      </c>
      <c r="I474" s="1">
        <v>2954</v>
      </c>
      <c r="J474" s="1">
        <v>28473</v>
      </c>
      <c r="K474" s="3">
        <f t="shared" si="28"/>
        <v>3.0256895450419516E-4</v>
      </c>
      <c r="L474" s="3">
        <f t="shared" si="29"/>
        <v>6.0225629991787419E-4</v>
      </c>
      <c r="M474" s="2">
        <f t="shared" si="30"/>
        <v>2.212622484458961E-2</v>
      </c>
      <c r="N474" s="2">
        <f t="shared" si="31"/>
        <v>4.4041723738278367E-2</v>
      </c>
    </row>
    <row r="475" spans="1:14" x14ac:dyDescent="0.25">
      <c r="A475" s="5" t="s">
        <v>337</v>
      </c>
      <c r="B475" s="4" t="s">
        <v>838</v>
      </c>
      <c r="C475" s="4">
        <v>4343777</v>
      </c>
      <c r="D475" s="1">
        <v>4119</v>
      </c>
      <c r="E475" s="1">
        <v>14238</v>
      </c>
      <c r="F475" s="1">
        <v>8898</v>
      </c>
      <c r="G475" s="1">
        <v>659</v>
      </c>
      <c r="H475" s="1">
        <v>1697</v>
      </c>
      <c r="I475" s="1">
        <v>2020</v>
      </c>
      <c r="J475" s="1">
        <v>31631</v>
      </c>
      <c r="K475" s="3">
        <f t="shared" si="28"/>
        <v>1.5171128720466084E-4</v>
      </c>
      <c r="L475" s="3">
        <f t="shared" si="29"/>
        <v>3.90673830631729E-4</v>
      </c>
      <c r="M475" s="2">
        <f t="shared" si="30"/>
        <v>2.0833991969902942E-2</v>
      </c>
      <c r="N475" s="2">
        <f t="shared" si="31"/>
        <v>5.3649900414150672E-2</v>
      </c>
    </row>
    <row r="476" spans="1:14" x14ac:dyDescent="0.25">
      <c r="A476" s="5" t="s">
        <v>307</v>
      </c>
      <c r="B476" s="4" t="s">
        <v>838</v>
      </c>
      <c r="C476" s="4">
        <v>3679781</v>
      </c>
      <c r="D476" s="1">
        <v>7588</v>
      </c>
      <c r="E476" s="1">
        <v>18790</v>
      </c>
      <c r="F476" s="1">
        <v>18522</v>
      </c>
      <c r="G476" s="1">
        <v>2120</v>
      </c>
      <c r="H476" s="1">
        <v>3340</v>
      </c>
      <c r="I476" s="1">
        <v>7577</v>
      </c>
      <c r="J476" s="1">
        <v>57937</v>
      </c>
      <c r="K476" s="3">
        <f t="shared" si="28"/>
        <v>5.7612124199782539E-4</v>
      </c>
      <c r="L476" s="3">
        <f t="shared" si="29"/>
        <v>9.0766271144940422E-4</v>
      </c>
      <c r="M476" s="2">
        <f t="shared" si="30"/>
        <v>3.6591470045048931E-2</v>
      </c>
      <c r="N476" s="2">
        <f t="shared" si="31"/>
        <v>5.764882544833181E-2</v>
      </c>
    </row>
    <row r="477" spans="1:14" x14ac:dyDescent="0.25">
      <c r="A477" s="5" t="s">
        <v>516</v>
      </c>
      <c r="B477" s="4" t="s">
        <v>838</v>
      </c>
      <c r="C477" s="4">
        <v>3862726</v>
      </c>
      <c r="D477" s="1">
        <v>7678</v>
      </c>
      <c r="E477" s="1">
        <v>20019</v>
      </c>
      <c r="F477" s="1">
        <v>19106</v>
      </c>
      <c r="G477" s="1">
        <v>1390</v>
      </c>
      <c r="H477" s="1">
        <v>2850</v>
      </c>
      <c r="I477" s="1">
        <v>6277</v>
      </c>
      <c r="J477" s="1">
        <v>57320</v>
      </c>
      <c r="K477" s="3">
        <f t="shared" si="28"/>
        <v>3.5984949489039605E-4</v>
      </c>
      <c r="L477" s="3">
        <f t="shared" si="29"/>
        <v>7.3782090678966097E-4</v>
      </c>
      <c r="M477" s="2">
        <f t="shared" si="30"/>
        <v>2.4249825540823448E-2</v>
      </c>
      <c r="N477" s="2">
        <f t="shared" si="31"/>
        <v>4.9720865317515704E-2</v>
      </c>
    </row>
    <row r="478" spans="1:14" x14ac:dyDescent="0.25">
      <c r="A478" s="5" t="s">
        <v>16</v>
      </c>
      <c r="B478" s="4" t="s">
        <v>838</v>
      </c>
      <c r="C478" s="4">
        <v>14511546</v>
      </c>
      <c r="D478" s="1">
        <v>21114</v>
      </c>
      <c r="E478" s="1">
        <v>48887</v>
      </c>
      <c r="F478" s="1">
        <v>36755</v>
      </c>
      <c r="G478" s="1">
        <v>1358</v>
      </c>
      <c r="H478" s="1">
        <v>5533</v>
      </c>
      <c r="I478" s="1">
        <v>6565</v>
      </c>
      <c r="J478" s="1">
        <v>120212</v>
      </c>
      <c r="K478" s="3">
        <f t="shared" si="28"/>
        <v>9.3580656395948441E-5</v>
      </c>
      <c r="L478" s="3">
        <f t="shared" si="29"/>
        <v>3.8128260076493572E-4</v>
      </c>
      <c r="M478" s="2">
        <f t="shared" si="30"/>
        <v>1.1296709147173328E-2</v>
      </c>
      <c r="N478" s="2">
        <f t="shared" si="31"/>
        <v>4.6027018933217985E-2</v>
      </c>
    </row>
    <row r="479" spans="1:14" x14ac:dyDescent="0.25">
      <c r="A479" s="5" t="s">
        <v>382</v>
      </c>
      <c r="B479" s="4" t="s">
        <v>838</v>
      </c>
      <c r="C479" s="4">
        <v>1100830</v>
      </c>
      <c r="D479" s="1">
        <v>1048</v>
      </c>
      <c r="E479" s="1">
        <v>3186</v>
      </c>
      <c r="F479" s="1">
        <v>2992</v>
      </c>
      <c r="G479" s="1">
        <v>286</v>
      </c>
      <c r="H479" s="1">
        <v>324</v>
      </c>
      <c r="I479" s="1">
        <v>770</v>
      </c>
      <c r="J479" s="1">
        <v>8606</v>
      </c>
      <c r="K479" s="3">
        <f t="shared" si="28"/>
        <v>2.5980396609830766E-4</v>
      </c>
      <c r="L479" s="3">
        <f t="shared" si="29"/>
        <v>2.9432337418129959E-4</v>
      </c>
      <c r="M479" s="2">
        <f t="shared" si="30"/>
        <v>3.3232628398791542E-2</v>
      </c>
      <c r="N479" s="2">
        <f t="shared" si="31"/>
        <v>3.7648152451777828E-2</v>
      </c>
    </row>
    <row r="480" spans="1:14" x14ac:dyDescent="0.25">
      <c r="A480" s="5" t="s">
        <v>663</v>
      </c>
      <c r="B480" s="4" t="s">
        <v>838</v>
      </c>
      <c r="C480" s="4">
        <v>2209568</v>
      </c>
      <c r="D480" s="1">
        <v>2316</v>
      </c>
      <c r="E480" s="1">
        <v>6894</v>
      </c>
      <c r="F480" s="1">
        <v>7103</v>
      </c>
      <c r="G480" s="1">
        <v>612</v>
      </c>
      <c r="H480" s="1">
        <v>883</v>
      </c>
      <c r="I480" s="1">
        <v>2050</v>
      </c>
      <c r="J480" s="1">
        <v>19858</v>
      </c>
      <c r="K480" s="3">
        <f t="shared" si="28"/>
        <v>2.7697721907630812E-4</v>
      </c>
      <c r="L480" s="3">
        <f t="shared" si="29"/>
        <v>3.9962562817709164E-4</v>
      </c>
      <c r="M480" s="2">
        <f t="shared" si="30"/>
        <v>3.0818813576392386E-2</v>
      </c>
      <c r="N480" s="2">
        <f t="shared" si="31"/>
        <v>4.4465706516265482E-2</v>
      </c>
    </row>
    <row r="481" spans="1:14" x14ac:dyDescent="0.25">
      <c r="A481" s="5" t="s">
        <v>345</v>
      </c>
      <c r="B481" s="4" t="s">
        <v>838</v>
      </c>
      <c r="C481" s="4">
        <v>2185230</v>
      </c>
      <c r="D481" s="1">
        <v>2121</v>
      </c>
      <c r="E481" s="1">
        <v>6811</v>
      </c>
      <c r="F481" s="1">
        <v>5632</v>
      </c>
      <c r="G481" s="1">
        <v>396</v>
      </c>
      <c r="H481" s="1">
        <v>715</v>
      </c>
      <c r="I481" s="1">
        <v>1537</v>
      </c>
      <c r="J481" s="1">
        <v>17212</v>
      </c>
      <c r="K481" s="3">
        <f t="shared" si="28"/>
        <v>1.8121662250655539E-4</v>
      </c>
      <c r="L481" s="3">
        <f t="shared" si="29"/>
        <v>3.27196679525725E-4</v>
      </c>
      <c r="M481" s="2">
        <f t="shared" si="30"/>
        <v>2.3007204276086452E-2</v>
      </c>
      <c r="N481" s="2">
        <f t="shared" si="31"/>
        <v>4.1540785498489427E-2</v>
      </c>
    </row>
    <row r="482" spans="1:14" x14ac:dyDescent="0.25">
      <c r="A482" s="5" t="s">
        <v>297</v>
      </c>
      <c r="B482" s="4" t="s">
        <v>838</v>
      </c>
      <c r="C482" s="4">
        <v>571917</v>
      </c>
      <c r="D482" s="1">
        <v>521</v>
      </c>
      <c r="E482" s="1">
        <v>1671</v>
      </c>
      <c r="F482" s="1">
        <v>1397</v>
      </c>
      <c r="G482" s="1">
        <v>110</v>
      </c>
      <c r="H482" s="1">
        <v>184</v>
      </c>
      <c r="I482" s="1">
        <v>338</v>
      </c>
      <c r="J482" s="1">
        <v>4221</v>
      </c>
      <c r="K482" s="3">
        <f t="shared" si="28"/>
        <v>1.9233560114492138E-4</v>
      </c>
      <c r="L482" s="3">
        <f t="shared" si="29"/>
        <v>3.2172500555150487E-4</v>
      </c>
      <c r="M482" s="2">
        <f t="shared" si="30"/>
        <v>2.6060175313906656E-2</v>
      </c>
      <c r="N482" s="2">
        <f t="shared" si="31"/>
        <v>4.3591565979625678E-2</v>
      </c>
    </row>
    <row r="483" spans="1:14" x14ac:dyDescent="0.25">
      <c r="A483" s="5" t="s">
        <v>155</v>
      </c>
      <c r="B483" s="4" t="s">
        <v>838</v>
      </c>
      <c r="C483" s="4">
        <v>10315844</v>
      </c>
      <c r="D483" s="1">
        <v>10826</v>
      </c>
      <c r="E483" s="1">
        <v>22212</v>
      </c>
      <c r="F483" s="1">
        <v>27045</v>
      </c>
      <c r="G483" s="1">
        <v>1525</v>
      </c>
      <c r="H483" s="1">
        <v>2886</v>
      </c>
      <c r="I483" s="1">
        <v>6015</v>
      </c>
      <c r="J483" s="1">
        <v>70509</v>
      </c>
      <c r="K483" s="3">
        <f t="shared" si="28"/>
        <v>1.4783085126141883E-4</v>
      </c>
      <c r="L483" s="3">
        <f t="shared" si="29"/>
        <v>2.7976382737079003E-4</v>
      </c>
      <c r="M483" s="2">
        <f t="shared" si="30"/>
        <v>2.1628444595725368E-2</v>
      </c>
      <c r="N483" s="2">
        <f t="shared" si="31"/>
        <v>4.0930944985746502E-2</v>
      </c>
    </row>
    <row r="484" spans="1:14" x14ac:dyDescent="0.25">
      <c r="A484" s="5" t="s">
        <v>373</v>
      </c>
      <c r="B484" s="4" t="s">
        <v>838</v>
      </c>
      <c r="C484" s="4">
        <v>9269102</v>
      </c>
      <c r="D484" s="1">
        <v>7078</v>
      </c>
      <c r="E484" s="1">
        <v>14584</v>
      </c>
      <c r="F484" s="1">
        <v>22056</v>
      </c>
      <c r="G484" s="1">
        <v>672</v>
      </c>
      <c r="H484" s="1">
        <v>1362</v>
      </c>
      <c r="I484" s="1">
        <v>3063</v>
      </c>
      <c r="J484" s="1">
        <v>48815</v>
      </c>
      <c r="K484" s="3">
        <f t="shared" si="28"/>
        <v>7.2498932474796376E-5</v>
      </c>
      <c r="L484" s="3">
        <f t="shared" si="29"/>
        <v>1.4693980064088195E-4</v>
      </c>
      <c r="M484" s="2">
        <f t="shared" si="30"/>
        <v>1.3766260370787669E-2</v>
      </c>
      <c r="N484" s="2">
        <f t="shared" si="31"/>
        <v>2.7901259858650006E-2</v>
      </c>
    </row>
    <row r="485" spans="1:14" x14ac:dyDescent="0.25">
      <c r="A485" s="5" t="s">
        <v>161</v>
      </c>
      <c r="B485" s="4" t="s">
        <v>838</v>
      </c>
      <c r="C485" s="4">
        <v>7486700</v>
      </c>
      <c r="D485" s="1">
        <v>10408</v>
      </c>
      <c r="E485" s="1">
        <v>21619</v>
      </c>
      <c r="F485" s="1">
        <v>15713</v>
      </c>
      <c r="G485" s="1">
        <v>1456</v>
      </c>
      <c r="H485" s="1">
        <v>4375</v>
      </c>
      <c r="I485" s="1">
        <v>4652</v>
      </c>
      <c r="J485" s="1">
        <v>58223</v>
      </c>
      <c r="K485" s="3">
        <f t="shared" si="28"/>
        <v>1.9447820802222609E-4</v>
      </c>
      <c r="L485" s="3">
        <f t="shared" si="29"/>
        <v>5.8436961545140051E-4</v>
      </c>
      <c r="M485" s="2">
        <f t="shared" si="30"/>
        <v>2.5007299520807928E-2</v>
      </c>
      <c r="N485" s="2">
        <f t="shared" si="31"/>
        <v>7.5142125963966133E-2</v>
      </c>
    </row>
    <row r="486" spans="1:14" x14ac:dyDescent="0.25">
      <c r="A486" s="5" t="s">
        <v>262</v>
      </c>
      <c r="B486" s="4" t="s">
        <v>838</v>
      </c>
      <c r="C486" s="4">
        <v>7271225</v>
      </c>
      <c r="D486" s="1">
        <v>6203</v>
      </c>
      <c r="E486" s="1">
        <v>12373</v>
      </c>
      <c r="F486" s="1">
        <v>12121</v>
      </c>
      <c r="G486" s="1">
        <v>749</v>
      </c>
      <c r="H486" s="1">
        <v>1177</v>
      </c>
      <c r="I486" s="1">
        <v>2453</v>
      </c>
      <c r="J486" s="1">
        <v>35076</v>
      </c>
      <c r="K486" s="3">
        <f t="shared" si="28"/>
        <v>1.0300877775065412E-4</v>
      </c>
      <c r="L486" s="3">
        <f t="shared" si="29"/>
        <v>1.6187093646531363E-4</v>
      </c>
      <c r="M486" s="2">
        <f t="shared" si="30"/>
        <v>2.1353632113125784E-2</v>
      </c>
      <c r="N486" s="2">
        <f t="shared" si="31"/>
        <v>3.3555707606340517E-2</v>
      </c>
    </row>
    <row r="487" spans="1:14" x14ac:dyDescent="0.25">
      <c r="A487" s="5" t="s">
        <v>584</v>
      </c>
      <c r="B487" s="4" t="s">
        <v>838</v>
      </c>
      <c r="C487" s="4">
        <v>3196112</v>
      </c>
      <c r="D487" s="1">
        <v>2472</v>
      </c>
      <c r="E487" s="1">
        <v>5237</v>
      </c>
      <c r="F487" s="1">
        <v>5351</v>
      </c>
      <c r="G487" s="1">
        <v>281</v>
      </c>
      <c r="H487" s="1">
        <v>579</v>
      </c>
      <c r="I487" s="1">
        <v>1238</v>
      </c>
      <c r="J487" s="1">
        <v>15158</v>
      </c>
      <c r="K487" s="3">
        <f t="shared" si="28"/>
        <v>8.7919321976201082E-5</v>
      </c>
      <c r="L487" s="3">
        <f t="shared" si="29"/>
        <v>1.8115760649188765E-4</v>
      </c>
      <c r="M487" s="2">
        <f t="shared" si="30"/>
        <v>1.8538065707877027E-2</v>
      </c>
      <c r="N487" s="2">
        <f t="shared" si="31"/>
        <v>3.8197651405198575E-2</v>
      </c>
    </row>
    <row r="488" spans="1:14" x14ac:dyDescent="0.25">
      <c r="A488" s="5" t="s">
        <v>18</v>
      </c>
      <c r="B488" s="4" t="s">
        <v>838</v>
      </c>
      <c r="C488" s="4">
        <v>17356687</v>
      </c>
      <c r="D488" s="1">
        <v>19180</v>
      </c>
      <c r="E488" s="1">
        <v>45831</v>
      </c>
      <c r="F488" s="1">
        <v>44213</v>
      </c>
      <c r="G488" s="1">
        <v>2654</v>
      </c>
      <c r="H488" s="1">
        <v>5894</v>
      </c>
      <c r="I488" s="1">
        <v>12612</v>
      </c>
      <c r="J488" s="1">
        <v>130384</v>
      </c>
      <c r="K488" s="3">
        <f t="shared" si="28"/>
        <v>1.5290936571017268E-4</v>
      </c>
      <c r="L488" s="3">
        <f t="shared" si="29"/>
        <v>3.3958093500216946E-4</v>
      </c>
      <c r="M488" s="2">
        <f t="shared" si="30"/>
        <v>2.0355258313903547E-2</v>
      </c>
      <c r="N488" s="2">
        <f t="shared" si="31"/>
        <v>4.5204933120628295E-2</v>
      </c>
    </row>
    <row r="489" spans="1:14" x14ac:dyDescent="0.25">
      <c r="A489" s="5" t="s">
        <v>412</v>
      </c>
      <c r="B489" s="4" t="s">
        <v>838</v>
      </c>
      <c r="C489" s="4">
        <v>6177074</v>
      </c>
      <c r="D489" s="1">
        <v>6795</v>
      </c>
      <c r="E489" s="1">
        <v>14939</v>
      </c>
      <c r="F489" s="1">
        <v>24383</v>
      </c>
      <c r="G489" s="1">
        <v>1436</v>
      </c>
      <c r="H489" s="1">
        <v>2217</v>
      </c>
      <c r="I489" s="1">
        <v>5120</v>
      </c>
      <c r="J489" s="1">
        <v>54890</v>
      </c>
      <c r="K489" s="3">
        <f t="shared" si="28"/>
        <v>2.3247252663639775E-4</v>
      </c>
      <c r="L489" s="3">
        <f t="shared" si="29"/>
        <v>3.5890779356051103E-4</v>
      </c>
      <c r="M489" s="2">
        <f t="shared" si="30"/>
        <v>2.6161413736564037E-2</v>
      </c>
      <c r="N489" s="2">
        <f t="shared" si="31"/>
        <v>4.0389870650391693E-2</v>
      </c>
    </row>
    <row r="490" spans="1:14" x14ac:dyDescent="0.25">
      <c r="A490" s="5" t="s">
        <v>804</v>
      </c>
      <c r="B490" s="4" t="s">
        <v>838</v>
      </c>
      <c r="C490" s="4">
        <v>2464110</v>
      </c>
      <c r="D490" s="1">
        <v>11528</v>
      </c>
      <c r="E490" s="1">
        <v>14962</v>
      </c>
      <c r="F490" s="1">
        <v>11142</v>
      </c>
      <c r="G490" s="1">
        <v>243</v>
      </c>
      <c r="H490" s="1">
        <v>1804</v>
      </c>
      <c r="I490" s="1">
        <v>944</v>
      </c>
      <c r="J490" s="1">
        <v>40623</v>
      </c>
      <c r="K490" s="3">
        <f t="shared" si="28"/>
        <v>9.8615727382300297E-5</v>
      </c>
      <c r="L490" s="3">
        <f t="shared" si="29"/>
        <v>7.3211017365296192E-4</v>
      </c>
      <c r="M490" s="2">
        <f t="shared" si="30"/>
        <v>5.9818329517760871E-3</v>
      </c>
      <c r="N490" s="2">
        <f t="shared" si="31"/>
        <v>4.4408340102897376E-2</v>
      </c>
    </row>
    <row r="491" spans="1:14" x14ac:dyDescent="0.25">
      <c r="A491" s="5" t="s">
        <v>393</v>
      </c>
      <c r="B491" s="4" t="s">
        <v>838</v>
      </c>
      <c r="C491" s="4">
        <v>6555528</v>
      </c>
      <c r="D491" s="1">
        <v>18179</v>
      </c>
      <c r="E491" s="1">
        <v>33224</v>
      </c>
      <c r="F491" s="1">
        <v>28712</v>
      </c>
      <c r="G491" s="1">
        <v>1693</v>
      </c>
      <c r="H491" s="1">
        <v>4496</v>
      </c>
      <c r="I491" s="1">
        <v>10690</v>
      </c>
      <c r="J491" s="1">
        <v>96994</v>
      </c>
      <c r="K491" s="3">
        <f t="shared" si="28"/>
        <v>2.5825532283593327E-4</v>
      </c>
      <c r="L491" s="3">
        <f t="shared" si="29"/>
        <v>6.858333912996787E-4</v>
      </c>
      <c r="M491" s="2">
        <f t="shared" si="30"/>
        <v>1.7454687918840341E-2</v>
      </c>
      <c r="N491" s="2">
        <f t="shared" si="31"/>
        <v>4.6353382683464957E-2</v>
      </c>
    </row>
    <row r="492" spans="1:14" x14ac:dyDescent="0.25">
      <c r="A492" s="5" t="s">
        <v>363</v>
      </c>
      <c r="B492" s="4" t="s">
        <v>838</v>
      </c>
      <c r="C492" s="4">
        <v>2607187</v>
      </c>
      <c r="D492" s="1">
        <v>1027</v>
      </c>
      <c r="E492" s="1">
        <v>2978</v>
      </c>
      <c r="F492" s="1">
        <v>2747</v>
      </c>
      <c r="G492" s="1">
        <v>252</v>
      </c>
      <c r="H492" s="1">
        <v>305</v>
      </c>
      <c r="I492" s="1">
        <v>694</v>
      </c>
      <c r="J492" s="1">
        <v>8003</v>
      </c>
      <c r="K492" s="3">
        <f t="shared" si="28"/>
        <v>9.6655897716581128E-5</v>
      </c>
      <c r="L492" s="3">
        <f t="shared" si="29"/>
        <v>1.1698432064903668E-4</v>
      </c>
      <c r="M492" s="2">
        <f t="shared" si="30"/>
        <v>3.1488191928026987E-2</v>
      </c>
      <c r="N492" s="2">
        <f t="shared" si="31"/>
        <v>3.8110708484318377E-2</v>
      </c>
    </row>
    <row r="493" spans="1:14" x14ac:dyDescent="0.25">
      <c r="A493" s="5" t="s">
        <v>291</v>
      </c>
      <c r="B493" s="4" t="s">
        <v>838</v>
      </c>
      <c r="C493" s="4">
        <v>10981395</v>
      </c>
      <c r="D493" s="1">
        <v>7174</v>
      </c>
      <c r="E493" s="1">
        <v>23692</v>
      </c>
      <c r="F493" s="1">
        <v>12426</v>
      </c>
      <c r="G493" s="1">
        <v>729</v>
      </c>
      <c r="H493" s="1">
        <v>1549</v>
      </c>
      <c r="I493" s="1">
        <v>2349</v>
      </c>
      <c r="J493" s="1">
        <v>47919</v>
      </c>
      <c r="K493" s="3">
        <f t="shared" si="28"/>
        <v>6.6385008462039658E-5</v>
      </c>
      <c r="L493" s="3">
        <f t="shared" si="29"/>
        <v>1.4105676009286617E-4</v>
      </c>
      <c r="M493" s="2">
        <f t="shared" si="30"/>
        <v>1.5213172228134978E-2</v>
      </c>
      <c r="N493" s="2">
        <f t="shared" si="31"/>
        <v>3.2325382416160606E-2</v>
      </c>
    </row>
    <row r="494" spans="1:14" x14ac:dyDescent="0.25">
      <c r="A494" s="5" t="s">
        <v>108</v>
      </c>
      <c r="B494" s="4" t="s">
        <v>838</v>
      </c>
      <c r="C494" s="4">
        <v>4522871</v>
      </c>
      <c r="D494" s="1">
        <v>4217</v>
      </c>
      <c r="E494" s="1">
        <v>12363</v>
      </c>
      <c r="F494" s="1">
        <v>8697</v>
      </c>
      <c r="G494" s="1">
        <v>308</v>
      </c>
      <c r="H494" s="1">
        <v>1546</v>
      </c>
      <c r="I494" s="1">
        <v>1976</v>
      </c>
      <c r="J494" s="1">
        <v>29107</v>
      </c>
      <c r="K494" s="3">
        <f t="shared" si="28"/>
        <v>6.809833842265234E-5</v>
      </c>
      <c r="L494" s="3">
        <f t="shared" si="29"/>
        <v>3.4181828312149519E-4</v>
      </c>
      <c r="M494" s="2">
        <f t="shared" si="30"/>
        <v>1.0581647026488474E-2</v>
      </c>
      <c r="N494" s="2">
        <f t="shared" si="31"/>
        <v>5.311437111347786E-2</v>
      </c>
    </row>
    <row r="495" spans="1:14" x14ac:dyDescent="0.25">
      <c r="A495" s="5" t="s">
        <v>256</v>
      </c>
      <c r="B495" s="4" t="s">
        <v>838</v>
      </c>
      <c r="C495" s="4">
        <v>4001662</v>
      </c>
      <c r="D495" s="1">
        <v>22493</v>
      </c>
      <c r="E495" s="1">
        <v>42491</v>
      </c>
      <c r="F495" s="1">
        <v>54895</v>
      </c>
      <c r="G495" s="1">
        <v>11514</v>
      </c>
      <c r="H495" s="1">
        <v>12229</v>
      </c>
      <c r="I495" s="1">
        <v>31937</v>
      </c>
      <c r="J495" s="1">
        <v>175559</v>
      </c>
      <c r="K495" s="3">
        <f t="shared" si="28"/>
        <v>2.8773044799885648E-3</v>
      </c>
      <c r="L495" s="3">
        <f t="shared" si="29"/>
        <v>3.0559802402101927E-3</v>
      </c>
      <c r="M495" s="2">
        <f t="shared" si="30"/>
        <v>6.5584789159200046E-2</v>
      </c>
      <c r="N495" s="2">
        <f t="shared" si="31"/>
        <v>6.9657494061825365E-2</v>
      </c>
    </row>
    <row r="496" spans="1:14" x14ac:dyDescent="0.25">
      <c r="A496" s="5" t="s">
        <v>420</v>
      </c>
      <c r="B496" s="4" t="s">
        <v>838</v>
      </c>
      <c r="C496" s="4">
        <v>2132814</v>
      </c>
      <c r="D496" s="1">
        <v>11016</v>
      </c>
      <c r="E496" s="1">
        <v>20580</v>
      </c>
      <c r="F496" s="1">
        <v>26793</v>
      </c>
      <c r="G496" s="1">
        <v>5076</v>
      </c>
      <c r="H496" s="1">
        <v>5659</v>
      </c>
      <c r="I496" s="1">
        <v>14486</v>
      </c>
      <c r="J496" s="1">
        <v>83610</v>
      </c>
      <c r="K496" s="3">
        <f t="shared" si="28"/>
        <v>2.3799543701419814E-3</v>
      </c>
      <c r="L496" s="3">
        <f t="shared" si="29"/>
        <v>2.6533021632453649E-3</v>
      </c>
      <c r="M496" s="2">
        <f t="shared" si="30"/>
        <v>6.0710441334768571E-2</v>
      </c>
      <c r="N496" s="2">
        <f t="shared" si="31"/>
        <v>6.7683291472311918E-2</v>
      </c>
    </row>
    <row r="497" spans="1:14" x14ac:dyDescent="0.25">
      <c r="A497" s="5" t="s">
        <v>717</v>
      </c>
      <c r="B497" s="4" t="s">
        <v>838</v>
      </c>
      <c r="C497" s="4">
        <v>2067527</v>
      </c>
      <c r="D497" s="1">
        <v>9312</v>
      </c>
      <c r="E497" s="1">
        <v>18331</v>
      </c>
      <c r="F497" s="1">
        <v>22526</v>
      </c>
      <c r="G497" s="1">
        <v>4084</v>
      </c>
      <c r="H497" s="1">
        <v>4570</v>
      </c>
      <c r="I497" s="1">
        <v>11936</v>
      </c>
      <c r="J497" s="1">
        <v>70759</v>
      </c>
      <c r="K497" s="3">
        <f t="shared" si="28"/>
        <v>1.9753067311817449E-3</v>
      </c>
      <c r="L497" s="3">
        <f t="shared" si="29"/>
        <v>2.2103701668708558E-3</v>
      </c>
      <c r="M497" s="2">
        <f t="shared" si="30"/>
        <v>5.7717039528540542E-2</v>
      </c>
      <c r="N497" s="2">
        <f t="shared" si="31"/>
        <v>6.4585423762348257E-2</v>
      </c>
    </row>
    <row r="498" spans="1:14" x14ac:dyDescent="0.25">
      <c r="A498" s="5" t="s">
        <v>536</v>
      </c>
      <c r="B498" s="4" t="s">
        <v>838</v>
      </c>
      <c r="C498" s="4">
        <v>3139106</v>
      </c>
      <c r="D498" s="1">
        <v>15254</v>
      </c>
      <c r="E498" s="1">
        <v>30112</v>
      </c>
      <c r="F498" s="1">
        <v>37030</v>
      </c>
      <c r="G498" s="1">
        <v>7030</v>
      </c>
      <c r="H498" s="1">
        <v>7733</v>
      </c>
      <c r="I498" s="1">
        <v>20001</v>
      </c>
      <c r="J498" s="1">
        <v>117160</v>
      </c>
      <c r="K498" s="3">
        <f t="shared" si="28"/>
        <v>2.2394911162604897E-3</v>
      </c>
      <c r="L498" s="3">
        <f t="shared" si="29"/>
        <v>2.4634402278865385E-3</v>
      </c>
      <c r="M498" s="2">
        <f t="shared" si="30"/>
        <v>6.0003414134516903E-2</v>
      </c>
      <c r="N498" s="2">
        <f t="shared" si="31"/>
        <v>6.6003755547968584E-2</v>
      </c>
    </row>
    <row r="499" spans="1:14" x14ac:dyDescent="0.25">
      <c r="A499" s="5" t="s">
        <v>263</v>
      </c>
      <c r="B499" s="4" t="s">
        <v>838</v>
      </c>
      <c r="C499" s="4">
        <v>2236249</v>
      </c>
      <c r="D499" s="1">
        <v>14031</v>
      </c>
      <c r="E499" s="1">
        <v>26269</v>
      </c>
      <c r="F499" s="1">
        <v>33994</v>
      </c>
      <c r="G499" s="1">
        <v>7460</v>
      </c>
      <c r="H499" s="1">
        <v>7815</v>
      </c>
      <c r="I499" s="1">
        <v>20120</v>
      </c>
      <c r="J499" s="1">
        <v>109689</v>
      </c>
      <c r="K499" s="3">
        <f t="shared" si="28"/>
        <v>3.3359433587225751E-3</v>
      </c>
      <c r="L499" s="3">
        <f t="shared" si="29"/>
        <v>3.4946913335679522E-3</v>
      </c>
      <c r="M499" s="2">
        <f t="shared" si="30"/>
        <v>6.8010465953741939E-2</v>
      </c>
      <c r="N499" s="2">
        <f t="shared" si="31"/>
        <v>7.1246888931433411E-2</v>
      </c>
    </row>
    <row r="500" spans="1:14" x14ac:dyDescent="0.25">
      <c r="A500" s="5" t="s">
        <v>275</v>
      </c>
      <c r="B500" s="4" t="s">
        <v>838</v>
      </c>
      <c r="C500" s="4">
        <v>34384305</v>
      </c>
      <c r="D500" s="1">
        <v>41987</v>
      </c>
      <c r="E500" s="1">
        <v>102299</v>
      </c>
      <c r="F500" s="1">
        <v>100868</v>
      </c>
      <c r="G500" s="1">
        <v>10445</v>
      </c>
      <c r="H500" s="1">
        <v>16799</v>
      </c>
      <c r="I500" s="1">
        <v>34814</v>
      </c>
      <c r="J500" s="1">
        <v>307212</v>
      </c>
      <c r="K500" s="3">
        <f t="shared" si="28"/>
        <v>3.0377231704988657E-4</v>
      </c>
      <c r="L500" s="3">
        <f t="shared" si="29"/>
        <v>4.8856593146204351E-4</v>
      </c>
      <c r="M500" s="2">
        <f t="shared" si="30"/>
        <v>3.3999322943114203E-2</v>
      </c>
      <c r="N500" s="2">
        <f t="shared" si="31"/>
        <v>5.4682108771792769E-2</v>
      </c>
    </row>
    <row r="501" spans="1:14" x14ac:dyDescent="0.25">
      <c r="A501" s="5" t="s">
        <v>617</v>
      </c>
      <c r="B501" s="4" t="s">
        <v>838</v>
      </c>
      <c r="C501" s="4">
        <v>6054117</v>
      </c>
      <c r="D501" s="1">
        <v>3235</v>
      </c>
      <c r="E501" s="1">
        <v>6979</v>
      </c>
      <c r="F501" s="1">
        <v>6607</v>
      </c>
      <c r="G501" s="1">
        <v>829</v>
      </c>
      <c r="H501" s="1">
        <v>1021</v>
      </c>
      <c r="I501" s="1">
        <v>2693</v>
      </c>
      <c r="J501" s="1">
        <v>21364</v>
      </c>
      <c r="K501" s="3">
        <f t="shared" si="28"/>
        <v>1.369316119923021E-4</v>
      </c>
      <c r="L501" s="3">
        <f t="shared" si="29"/>
        <v>1.6864556796639379E-4</v>
      </c>
      <c r="M501" s="2">
        <f t="shared" si="30"/>
        <v>3.8803594832428387E-2</v>
      </c>
      <c r="N501" s="2">
        <f t="shared" si="31"/>
        <v>4.7790675903388875E-2</v>
      </c>
    </row>
    <row r="502" spans="1:14" x14ac:dyDescent="0.25">
      <c r="A502" s="5" t="s">
        <v>9</v>
      </c>
      <c r="B502" s="4" t="s">
        <v>838</v>
      </c>
      <c r="C502" s="4">
        <v>6701242</v>
      </c>
      <c r="D502" s="1">
        <v>9589</v>
      </c>
      <c r="E502" s="1">
        <v>18451</v>
      </c>
      <c r="F502" s="1">
        <v>25388</v>
      </c>
      <c r="G502" s="1">
        <v>3870</v>
      </c>
      <c r="H502" s="1">
        <v>4357</v>
      </c>
      <c r="I502" s="1">
        <v>11404</v>
      </c>
      <c r="J502" s="1">
        <v>73059</v>
      </c>
      <c r="K502" s="3">
        <f t="shared" si="28"/>
        <v>5.7750488640762412E-4</v>
      </c>
      <c r="L502" s="3">
        <f t="shared" si="29"/>
        <v>6.501779819323045E-4</v>
      </c>
      <c r="M502" s="2">
        <f t="shared" si="30"/>
        <v>5.2970886543752309E-2</v>
      </c>
      <c r="N502" s="2">
        <f t="shared" si="31"/>
        <v>5.9636731956364035E-2</v>
      </c>
    </row>
    <row r="503" spans="1:14" x14ac:dyDescent="0.25">
      <c r="A503" s="5" t="s">
        <v>321</v>
      </c>
      <c r="B503" s="4" t="s">
        <v>838</v>
      </c>
      <c r="C503" s="4">
        <v>19451650</v>
      </c>
      <c r="D503" s="1">
        <v>14291</v>
      </c>
      <c r="E503" s="1">
        <v>36936</v>
      </c>
      <c r="F503" s="1">
        <v>34142</v>
      </c>
      <c r="G503" s="1">
        <v>2560</v>
      </c>
      <c r="H503" s="1">
        <v>4181</v>
      </c>
      <c r="I503" s="1">
        <v>8631</v>
      </c>
      <c r="J503" s="1">
        <v>100741</v>
      </c>
      <c r="K503" s="3">
        <f t="shared" si="28"/>
        <v>1.3160837255451338E-4</v>
      </c>
      <c r="L503" s="3">
        <f t="shared" si="29"/>
        <v>2.1494320533219547E-4</v>
      </c>
      <c r="M503" s="2">
        <f t="shared" si="30"/>
        <v>2.541169930812678E-2</v>
      </c>
      <c r="N503" s="2">
        <f t="shared" si="31"/>
        <v>4.1502466721592995E-2</v>
      </c>
    </row>
    <row r="504" spans="1:14" x14ac:dyDescent="0.25">
      <c r="A504" s="5" t="s">
        <v>661</v>
      </c>
      <c r="B504" s="4" t="s">
        <v>838</v>
      </c>
      <c r="C504" s="4">
        <v>7767084</v>
      </c>
      <c r="D504" s="1">
        <v>4749</v>
      </c>
      <c r="E504" s="1">
        <v>12683</v>
      </c>
      <c r="F504" s="1">
        <v>8788</v>
      </c>
      <c r="G504" s="1">
        <v>830</v>
      </c>
      <c r="H504" s="1">
        <v>926</v>
      </c>
      <c r="I504" s="1">
        <v>2178</v>
      </c>
      <c r="J504" s="1">
        <v>30154</v>
      </c>
      <c r="K504" s="3">
        <f t="shared" si="28"/>
        <v>1.0686121071949267E-4</v>
      </c>
      <c r="L504" s="3">
        <f t="shared" si="29"/>
        <v>1.1922106159789182E-4</v>
      </c>
      <c r="M504" s="2">
        <f t="shared" si="30"/>
        <v>2.7525369768521588E-2</v>
      </c>
      <c r="N504" s="2">
        <f t="shared" si="31"/>
        <v>3.0709026994760229E-2</v>
      </c>
    </row>
    <row r="505" spans="1:14" x14ac:dyDescent="0.25">
      <c r="A505" s="5" t="s">
        <v>65</v>
      </c>
      <c r="B505" s="4" t="s">
        <v>838</v>
      </c>
      <c r="C505" s="4">
        <v>11249296</v>
      </c>
      <c r="D505" s="1">
        <v>33240</v>
      </c>
      <c r="E505" s="1">
        <v>61504</v>
      </c>
      <c r="F505" s="1">
        <v>91093</v>
      </c>
      <c r="G505" s="1">
        <v>17045</v>
      </c>
      <c r="H505" s="1">
        <v>18927</v>
      </c>
      <c r="I505" s="1">
        <v>48543</v>
      </c>
      <c r="J505" s="1">
        <v>270352</v>
      </c>
      <c r="K505" s="3">
        <f t="shared" si="28"/>
        <v>1.5152059293310443E-3</v>
      </c>
      <c r="L505" s="3">
        <f t="shared" si="29"/>
        <v>1.6825052874419875E-3</v>
      </c>
      <c r="M505" s="2">
        <f t="shared" si="30"/>
        <v>6.3047434455820561E-2</v>
      </c>
      <c r="N505" s="2">
        <f t="shared" si="31"/>
        <v>7.0008729360241467E-2</v>
      </c>
    </row>
    <row r="506" spans="1:14" x14ac:dyDescent="0.25">
      <c r="A506" s="5" t="s">
        <v>806</v>
      </c>
      <c r="B506" s="4" t="s">
        <v>838</v>
      </c>
      <c r="C506" s="4">
        <v>27284752</v>
      </c>
      <c r="D506" s="1">
        <v>28578</v>
      </c>
      <c r="E506" s="1">
        <v>70290</v>
      </c>
      <c r="F506" s="1">
        <v>99929</v>
      </c>
      <c r="G506" s="1">
        <v>8421</v>
      </c>
      <c r="H506" s="1">
        <v>13313</v>
      </c>
      <c r="I506" s="1">
        <v>25486</v>
      </c>
      <c r="J506" s="1">
        <v>246017</v>
      </c>
      <c r="K506" s="3">
        <f t="shared" si="28"/>
        <v>3.0863392124656292E-4</v>
      </c>
      <c r="L506" s="3">
        <f t="shared" si="29"/>
        <v>4.8792820253598055E-4</v>
      </c>
      <c r="M506" s="2">
        <f t="shared" si="30"/>
        <v>3.4229341874748492E-2</v>
      </c>
      <c r="N506" s="2">
        <f t="shared" si="31"/>
        <v>5.4114146583366191E-2</v>
      </c>
    </row>
    <row r="507" spans="1:14" x14ac:dyDescent="0.25">
      <c r="A507" s="5" t="s">
        <v>174</v>
      </c>
      <c r="B507" s="4" t="s">
        <v>838</v>
      </c>
      <c r="C507" s="4">
        <v>71254579</v>
      </c>
      <c r="D507" s="1">
        <v>70678</v>
      </c>
      <c r="E507" s="1">
        <v>184058</v>
      </c>
      <c r="F507" s="1">
        <v>203261</v>
      </c>
      <c r="G507" s="1">
        <v>18520</v>
      </c>
      <c r="H507" s="1">
        <v>26774</v>
      </c>
      <c r="I507" s="1">
        <v>54838</v>
      </c>
      <c r="J507" s="1">
        <v>558129</v>
      </c>
      <c r="K507" s="3">
        <f t="shared" si="28"/>
        <v>2.59913120811506E-4</v>
      </c>
      <c r="L507" s="3">
        <f t="shared" si="29"/>
        <v>3.7575129031356709E-4</v>
      </c>
      <c r="M507" s="2">
        <f t="shared" si="30"/>
        <v>3.3182292982446709E-2</v>
      </c>
      <c r="N507" s="2">
        <f t="shared" si="31"/>
        <v>4.7970988785746661E-2</v>
      </c>
    </row>
    <row r="508" spans="1:14" x14ac:dyDescent="0.25">
      <c r="A508" s="5" t="s">
        <v>86</v>
      </c>
      <c r="B508" s="4" t="s">
        <v>838</v>
      </c>
      <c r="C508" s="4">
        <v>5642014</v>
      </c>
      <c r="D508" s="1">
        <v>11713</v>
      </c>
      <c r="E508" s="1">
        <v>22845</v>
      </c>
      <c r="F508" s="1">
        <v>35560</v>
      </c>
      <c r="G508" s="1">
        <v>4844</v>
      </c>
      <c r="H508" s="1">
        <v>5648</v>
      </c>
      <c r="I508" s="1">
        <v>14284</v>
      </c>
      <c r="J508" s="1">
        <v>94894</v>
      </c>
      <c r="K508" s="3">
        <f t="shared" si="28"/>
        <v>8.5855866362614486E-4</v>
      </c>
      <c r="L508" s="3">
        <f t="shared" si="29"/>
        <v>1.0010609686541012E-3</v>
      </c>
      <c r="M508" s="2">
        <f t="shared" si="30"/>
        <v>5.1046430754315343E-2</v>
      </c>
      <c r="N508" s="2">
        <f t="shared" si="31"/>
        <v>5.9519042299829281E-2</v>
      </c>
    </row>
    <row r="509" spans="1:14" x14ac:dyDescent="0.25">
      <c r="A509" s="5" t="s">
        <v>121</v>
      </c>
      <c r="B509" s="4" t="s">
        <v>838</v>
      </c>
      <c r="C509" s="4">
        <v>3099981</v>
      </c>
      <c r="D509" s="1">
        <v>1269</v>
      </c>
      <c r="E509" s="1">
        <v>3336</v>
      </c>
      <c r="F509" s="1">
        <v>3205</v>
      </c>
      <c r="G509" s="1">
        <v>186</v>
      </c>
      <c r="H509" s="1">
        <v>286</v>
      </c>
      <c r="I509" s="1">
        <v>566</v>
      </c>
      <c r="J509" s="1">
        <v>8848</v>
      </c>
      <c r="K509" s="3">
        <f t="shared" si="28"/>
        <v>6.0000367744189397E-5</v>
      </c>
      <c r="L509" s="3">
        <f t="shared" si="29"/>
        <v>9.2258629972248219E-5</v>
      </c>
      <c r="M509" s="2">
        <f t="shared" si="30"/>
        <v>2.1021699819168172E-2</v>
      </c>
      <c r="N509" s="2">
        <f t="shared" si="31"/>
        <v>3.2323688969258586E-2</v>
      </c>
    </row>
    <row r="510" spans="1:14" x14ac:dyDescent="0.25">
      <c r="A510" s="5" t="s">
        <v>194</v>
      </c>
      <c r="B510" s="4" t="s">
        <v>838</v>
      </c>
      <c r="C510" s="4">
        <v>2742100</v>
      </c>
      <c r="D510" s="1">
        <v>1556</v>
      </c>
      <c r="E510" s="1">
        <v>3827</v>
      </c>
      <c r="F510" s="1">
        <v>3893</v>
      </c>
      <c r="G510" s="1">
        <v>187</v>
      </c>
      <c r="H510" s="1">
        <v>432</v>
      </c>
      <c r="I510" s="1">
        <v>559</v>
      </c>
      <c r="J510" s="1">
        <v>10454</v>
      </c>
      <c r="K510" s="3">
        <f t="shared" si="28"/>
        <v>6.8195908245505274E-5</v>
      </c>
      <c r="L510" s="3">
        <f t="shared" si="29"/>
        <v>1.5754348856715657E-4</v>
      </c>
      <c r="M510" s="2">
        <f t="shared" si="30"/>
        <v>1.7887889802946241E-2</v>
      </c>
      <c r="N510" s="2">
        <f t="shared" si="31"/>
        <v>4.1323895159747465E-2</v>
      </c>
    </row>
    <row r="511" spans="1:14" x14ac:dyDescent="0.25">
      <c r="A511" s="5" t="s">
        <v>716</v>
      </c>
      <c r="B511" s="4" t="s">
        <v>838</v>
      </c>
      <c r="C511" s="4">
        <v>23528329</v>
      </c>
      <c r="D511" s="1">
        <v>14597</v>
      </c>
      <c r="E511" s="1">
        <v>47221</v>
      </c>
      <c r="F511" s="1">
        <v>49023</v>
      </c>
      <c r="G511" s="1">
        <v>1616</v>
      </c>
      <c r="H511" s="1">
        <v>4055</v>
      </c>
      <c r="I511" s="1">
        <v>5521</v>
      </c>
      <c r="J511" s="1">
        <v>122033</v>
      </c>
      <c r="K511" s="3">
        <f t="shared" si="28"/>
        <v>6.8683160627344169E-5</v>
      </c>
      <c r="L511" s="3">
        <f t="shared" si="29"/>
        <v>1.723454309058667E-4</v>
      </c>
      <c r="M511" s="2">
        <f t="shared" si="30"/>
        <v>1.3242319700408905E-2</v>
      </c>
      <c r="N511" s="2">
        <f t="shared" si="31"/>
        <v>3.3228716822498831E-2</v>
      </c>
    </row>
    <row r="512" spans="1:14" x14ac:dyDescent="0.25">
      <c r="A512" s="5" t="s">
        <v>367</v>
      </c>
      <c r="B512" s="4" t="s">
        <v>838</v>
      </c>
      <c r="C512" s="4">
        <v>7292376</v>
      </c>
      <c r="D512" s="1">
        <v>6265</v>
      </c>
      <c r="E512" s="1">
        <v>12404</v>
      </c>
      <c r="F512" s="1">
        <v>16773</v>
      </c>
      <c r="G512" s="1">
        <v>2158</v>
      </c>
      <c r="H512" s="1">
        <v>2783</v>
      </c>
      <c r="I512" s="1">
        <v>6588</v>
      </c>
      <c r="J512" s="1">
        <v>46971</v>
      </c>
      <c r="K512" s="3">
        <f t="shared" si="28"/>
        <v>2.9592549808183234E-4</v>
      </c>
      <c r="L512" s="3">
        <f t="shared" si="29"/>
        <v>3.8163144632147328E-4</v>
      </c>
      <c r="M512" s="2">
        <f t="shared" si="30"/>
        <v>4.5943241574588574E-2</v>
      </c>
      <c r="N512" s="2">
        <f t="shared" si="31"/>
        <v>5.9249324051010195E-2</v>
      </c>
    </row>
    <row r="513" spans="1:14" x14ac:dyDescent="0.25">
      <c r="A513" s="5" t="s">
        <v>571</v>
      </c>
      <c r="B513" s="4" t="s">
        <v>838</v>
      </c>
      <c r="C513" s="4">
        <v>6096979</v>
      </c>
      <c r="D513" s="1">
        <v>4198</v>
      </c>
      <c r="E513" s="1">
        <v>7933</v>
      </c>
      <c r="F513" s="1">
        <v>8342</v>
      </c>
      <c r="G513" s="1">
        <v>1081</v>
      </c>
      <c r="H513" s="1">
        <v>1367</v>
      </c>
      <c r="I513" s="1">
        <v>3336</v>
      </c>
      <c r="J513" s="1">
        <v>26257</v>
      </c>
      <c r="K513" s="3">
        <f t="shared" si="28"/>
        <v>1.7730092230922888E-4</v>
      </c>
      <c r="L513" s="3">
        <f t="shared" si="29"/>
        <v>2.2420939944192033E-4</v>
      </c>
      <c r="M513" s="2">
        <f t="shared" si="30"/>
        <v>4.1169973721293371E-2</v>
      </c>
      <c r="N513" s="2">
        <f t="shared" si="31"/>
        <v>5.2062307194272003E-2</v>
      </c>
    </row>
    <row r="514" spans="1:14" x14ac:dyDescent="0.25">
      <c r="A514" s="5" t="s">
        <v>14</v>
      </c>
      <c r="B514" s="4" t="s">
        <v>838</v>
      </c>
      <c r="C514" s="4">
        <v>28127807</v>
      </c>
      <c r="D514" s="1">
        <v>34122</v>
      </c>
      <c r="E514" s="1">
        <v>87169</v>
      </c>
      <c r="F514" s="1">
        <v>84026</v>
      </c>
      <c r="G514" s="1">
        <v>10159</v>
      </c>
      <c r="H514" s="1">
        <v>15394</v>
      </c>
      <c r="I514" s="1">
        <v>30821</v>
      </c>
      <c r="J514" s="1">
        <v>261691</v>
      </c>
      <c r="K514" s="3">
        <f t="shared" si="28"/>
        <v>3.6117284223402129E-4</v>
      </c>
      <c r="L514" s="3">
        <f t="shared" si="29"/>
        <v>5.4728760048730423E-4</v>
      </c>
      <c r="M514" s="2">
        <f t="shared" si="30"/>
        <v>3.8820593753701886E-2</v>
      </c>
      <c r="N514" s="2">
        <f t="shared" si="31"/>
        <v>5.8825102888521198E-2</v>
      </c>
    </row>
    <row r="515" spans="1:14" x14ac:dyDescent="0.25">
      <c r="A515" s="5" t="s">
        <v>449</v>
      </c>
      <c r="B515" s="4" t="s">
        <v>838</v>
      </c>
      <c r="C515" s="4">
        <v>25823805</v>
      </c>
      <c r="D515" s="1">
        <v>26444</v>
      </c>
      <c r="E515" s="1">
        <v>71196</v>
      </c>
      <c r="F515" s="1">
        <v>63728</v>
      </c>
      <c r="G515" s="1">
        <v>6289</v>
      </c>
      <c r="H515" s="1">
        <v>10426</v>
      </c>
      <c r="I515" s="1">
        <v>19407</v>
      </c>
      <c r="J515" s="1">
        <v>197490</v>
      </c>
      <c r="K515" s="3">
        <f t="shared" si="28"/>
        <v>2.4353498642047523E-4</v>
      </c>
      <c r="L515" s="3">
        <f t="shared" si="29"/>
        <v>4.0373601024326199E-4</v>
      </c>
      <c r="M515" s="2">
        <f t="shared" si="30"/>
        <v>3.1844650362043647E-2</v>
      </c>
      <c r="N515" s="2">
        <f t="shared" si="31"/>
        <v>5.2792546458048512E-2</v>
      </c>
    </row>
    <row r="516" spans="1:14" x14ac:dyDescent="0.25">
      <c r="A516" s="5" t="s">
        <v>223</v>
      </c>
      <c r="B516" s="4" t="s">
        <v>838</v>
      </c>
      <c r="C516" s="4">
        <v>32511303</v>
      </c>
      <c r="D516" s="1">
        <v>38366</v>
      </c>
      <c r="E516" s="1">
        <v>93141</v>
      </c>
      <c r="F516" s="1">
        <v>86632</v>
      </c>
      <c r="G516" s="1">
        <v>11038</v>
      </c>
      <c r="H516" s="1">
        <v>15273</v>
      </c>
      <c r="I516" s="1">
        <v>30915</v>
      </c>
      <c r="J516" s="1">
        <v>275365</v>
      </c>
      <c r="K516" s="3">
        <f t="shared" ref="K516:K579" si="32">G516/C516</f>
        <v>3.3951269193978475E-4</v>
      </c>
      <c r="L516" s="3">
        <f t="shared" ref="L516:L579" si="33">H516/C516</f>
        <v>4.6977508099260126E-4</v>
      </c>
      <c r="M516" s="2">
        <f t="shared" ref="M516:M579" si="34">G516/J516</f>
        <v>4.0084978119949884E-2</v>
      </c>
      <c r="N516" s="2">
        <f t="shared" ref="N516:N579" si="35">H516/J516</f>
        <v>5.5464565213443971E-2</v>
      </c>
    </row>
    <row r="517" spans="1:14" x14ac:dyDescent="0.25">
      <c r="A517" s="5" t="s">
        <v>227</v>
      </c>
      <c r="B517" s="4" t="s">
        <v>838</v>
      </c>
      <c r="C517" s="4">
        <v>4660531</v>
      </c>
      <c r="D517" s="1">
        <v>2823</v>
      </c>
      <c r="E517" s="1">
        <v>8276</v>
      </c>
      <c r="F517" s="1">
        <v>8603</v>
      </c>
      <c r="G517" s="1">
        <v>437</v>
      </c>
      <c r="H517" s="1">
        <v>910</v>
      </c>
      <c r="I517" s="1">
        <v>1443</v>
      </c>
      <c r="J517" s="1">
        <v>22492</v>
      </c>
      <c r="K517" s="3">
        <f t="shared" si="32"/>
        <v>9.3766139523586474E-5</v>
      </c>
      <c r="L517" s="3">
        <f t="shared" si="33"/>
        <v>1.9525672074705651E-4</v>
      </c>
      <c r="M517" s="2">
        <f t="shared" si="34"/>
        <v>1.9429130357460432E-2</v>
      </c>
      <c r="N517" s="2">
        <f t="shared" si="35"/>
        <v>4.0458829806153299E-2</v>
      </c>
    </row>
    <row r="518" spans="1:14" x14ac:dyDescent="0.25">
      <c r="A518" s="5" t="s">
        <v>399</v>
      </c>
      <c r="B518" s="4" t="s">
        <v>838</v>
      </c>
      <c r="C518" s="4">
        <v>5894305</v>
      </c>
      <c r="D518" s="1">
        <v>2967</v>
      </c>
      <c r="E518" s="1">
        <v>7803</v>
      </c>
      <c r="F518" s="1">
        <v>9103</v>
      </c>
      <c r="G518" s="1">
        <v>563</v>
      </c>
      <c r="H518" s="1">
        <v>862</v>
      </c>
      <c r="I518" s="1">
        <v>1466</v>
      </c>
      <c r="J518" s="1">
        <v>22764</v>
      </c>
      <c r="K518" s="3">
        <f t="shared" si="32"/>
        <v>9.5515925965826336E-5</v>
      </c>
      <c r="L518" s="3">
        <f t="shared" si="33"/>
        <v>1.4624285645211776E-4</v>
      </c>
      <c r="M518" s="2">
        <f t="shared" si="34"/>
        <v>2.4732033034616061E-2</v>
      </c>
      <c r="N518" s="2">
        <f t="shared" si="35"/>
        <v>3.7866807239500963E-2</v>
      </c>
    </row>
    <row r="519" spans="1:14" x14ac:dyDescent="0.25">
      <c r="A519" s="5" t="s">
        <v>696</v>
      </c>
      <c r="B519" s="4" t="s">
        <v>838</v>
      </c>
      <c r="C519" s="4">
        <v>3174158</v>
      </c>
      <c r="D519" s="1">
        <v>15887</v>
      </c>
      <c r="E519" s="1">
        <v>30003</v>
      </c>
      <c r="F519" s="1">
        <v>38643</v>
      </c>
      <c r="G519" s="1">
        <v>7539</v>
      </c>
      <c r="H519" s="1">
        <v>8199</v>
      </c>
      <c r="I519" s="1">
        <v>21375</v>
      </c>
      <c r="J519" s="1">
        <v>121646</v>
      </c>
      <c r="K519" s="3">
        <f t="shared" si="32"/>
        <v>2.3751180628059474E-3</v>
      </c>
      <c r="L519" s="3">
        <f t="shared" si="33"/>
        <v>2.5830472207117603E-3</v>
      </c>
      <c r="M519" s="2">
        <f t="shared" si="34"/>
        <v>6.1974910806767175E-2</v>
      </c>
      <c r="N519" s="2">
        <f t="shared" si="35"/>
        <v>6.7400489946237443E-2</v>
      </c>
    </row>
    <row r="520" spans="1:14" x14ac:dyDescent="0.25">
      <c r="A520" s="5" t="s">
        <v>91</v>
      </c>
      <c r="B520" s="4" t="s">
        <v>838</v>
      </c>
      <c r="C520" s="4">
        <v>15715413</v>
      </c>
      <c r="D520" s="1">
        <v>22260</v>
      </c>
      <c r="E520" s="1">
        <v>80291</v>
      </c>
      <c r="F520" s="1">
        <v>50028</v>
      </c>
      <c r="G520" s="1">
        <v>2457</v>
      </c>
      <c r="H520" s="1">
        <v>13073</v>
      </c>
      <c r="I520" s="1">
        <v>12135</v>
      </c>
      <c r="J520" s="1">
        <v>180244</v>
      </c>
      <c r="K520" s="3">
        <f t="shared" si="32"/>
        <v>1.5634332995257584E-4</v>
      </c>
      <c r="L520" s="3">
        <f t="shared" si="33"/>
        <v>8.3185850731380716E-4</v>
      </c>
      <c r="M520" s="2">
        <f t="shared" si="34"/>
        <v>1.3631521715008544E-2</v>
      </c>
      <c r="N520" s="2">
        <f t="shared" si="35"/>
        <v>7.2529460065244897E-2</v>
      </c>
    </row>
    <row r="521" spans="1:14" x14ac:dyDescent="0.25">
      <c r="A521" s="5" t="s">
        <v>797</v>
      </c>
      <c r="B521" s="4" t="s">
        <v>838</v>
      </c>
      <c r="C521" s="4">
        <v>4379313</v>
      </c>
      <c r="D521" s="1">
        <v>6083</v>
      </c>
      <c r="E521" s="1">
        <v>17152</v>
      </c>
      <c r="F521" s="1">
        <v>11204</v>
      </c>
      <c r="G521" s="1">
        <v>744</v>
      </c>
      <c r="H521" s="1">
        <v>1774</v>
      </c>
      <c r="I521" s="1">
        <v>3162</v>
      </c>
      <c r="J521" s="1">
        <v>40119</v>
      </c>
      <c r="K521" s="3">
        <f t="shared" si="32"/>
        <v>1.6988966077556E-4</v>
      </c>
      <c r="L521" s="3">
        <f t="shared" si="33"/>
        <v>4.0508636856968202E-4</v>
      </c>
      <c r="M521" s="2">
        <f t="shared" si="34"/>
        <v>1.8544829133328347E-2</v>
      </c>
      <c r="N521" s="2">
        <f t="shared" si="35"/>
        <v>4.4218450110920016E-2</v>
      </c>
    </row>
    <row r="522" spans="1:14" x14ac:dyDescent="0.25">
      <c r="A522" s="5" t="s">
        <v>751</v>
      </c>
      <c r="B522" s="4" t="s">
        <v>838</v>
      </c>
      <c r="C522" s="4">
        <v>6123510</v>
      </c>
      <c r="D522" s="1">
        <v>12548</v>
      </c>
      <c r="E522" s="1">
        <v>19125</v>
      </c>
      <c r="F522" s="1">
        <v>13958</v>
      </c>
      <c r="G522" s="1">
        <v>1067</v>
      </c>
      <c r="H522" s="1">
        <v>1177</v>
      </c>
      <c r="I522" s="1">
        <v>2845</v>
      </c>
      <c r="J522" s="1">
        <v>50720</v>
      </c>
      <c r="K522" s="3">
        <f t="shared" si="32"/>
        <v>1.7424646975345838E-4</v>
      </c>
      <c r="L522" s="3">
        <f t="shared" si="33"/>
        <v>1.9221002333628915E-4</v>
      </c>
      <c r="M522" s="2">
        <f t="shared" si="34"/>
        <v>2.1037066246056783E-2</v>
      </c>
      <c r="N522" s="2">
        <f t="shared" si="35"/>
        <v>2.3205835962145111E-2</v>
      </c>
    </row>
    <row r="523" spans="1:14" x14ac:dyDescent="0.25">
      <c r="A523" s="5" t="s">
        <v>611</v>
      </c>
      <c r="B523" s="4" t="s">
        <v>838</v>
      </c>
      <c r="C523" s="4">
        <v>10521217</v>
      </c>
      <c r="D523" s="1">
        <v>9296</v>
      </c>
      <c r="E523" s="1">
        <v>20703</v>
      </c>
      <c r="F523" s="1">
        <v>17518</v>
      </c>
      <c r="G523" s="1">
        <v>2124</v>
      </c>
      <c r="H523" s="1">
        <v>3056</v>
      </c>
      <c r="I523" s="1">
        <v>5721</v>
      </c>
      <c r="J523" s="1">
        <v>58418</v>
      </c>
      <c r="K523" s="3">
        <f t="shared" si="32"/>
        <v>2.0187778657164852E-4</v>
      </c>
      <c r="L523" s="3">
        <f t="shared" si="33"/>
        <v>2.9046069480365247E-4</v>
      </c>
      <c r="M523" s="2">
        <f t="shared" si="34"/>
        <v>3.6358656578451845E-2</v>
      </c>
      <c r="N523" s="2">
        <f t="shared" si="35"/>
        <v>5.2312643363346914E-2</v>
      </c>
    </row>
    <row r="524" spans="1:14" x14ac:dyDescent="0.25">
      <c r="A524" s="5" t="s">
        <v>359</v>
      </c>
      <c r="B524" s="4" t="s">
        <v>838</v>
      </c>
      <c r="C524" s="4">
        <v>24724798</v>
      </c>
      <c r="D524" s="1">
        <v>100607</v>
      </c>
      <c r="E524" s="1">
        <v>219923</v>
      </c>
      <c r="F524" s="1">
        <v>267813</v>
      </c>
      <c r="G524" s="1">
        <v>37048</v>
      </c>
      <c r="H524" s="1">
        <v>47844</v>
      </c>
      <c r="I524" s="1">
        <v>115346</v>
      </c>
      <c r="J524" s="1">
        <v>788581</v>
      </c>
      <c r="K524" s="3">
        <f t="shared" si="32"/>
        <v>1.4984146685445114E-3</v>
      </c>
      <c r="L524" s="3">
        <f t="shared" si="33"/>
        <v>1.9350613097021056E-3</v>
      </c>
      <c r="M524" s="2">
        <f t="shared" si="34"/>
        <v>4.6980589184877644E-2</v>
      </c>
      <c r="N524" s="2">
        <f t="shared" si="35"/>
        <v>6.0671002725148082E-2</v>
      </c>
    </row>
    <row r="525" spans="1:14" x14ac:dyDescent="0.25">
      <c r="A525" s="5" t="s">
        <v>826</v>
      </c>
      <c r="B525" s="4" t="s">
        <v>838</v>
      </c>
      <c r="C525" s="4">
        <v>2013107</v>
      </c>
      <c r="D525" s="1">
        <v>3544</v>
      </c>
      <c r="E525" s="1">
        <v>10039</v>
      </c>
      <c r="F525" s="1">
        <v>9671</v>
      </c>
      <c r="G525" s="1">
        <v>693</v>
      </c>
      <c r="H525" s="1">
        <v>1354</v>
      </c>
      <c r="I525" s="1">
        <v>2565</v>
      </c>
      <c r="J525" s="1">
        <v>27866</v>
      </c>
      <c r="K525" s="3">
        <f t="shared" si="32"/>
        <v>3.4424399696588408E-4</v>
      </c>
      <c r="L525" s="3">
        <f t="shared" si="33"/>
        <v>6.725921672320448E-4</v>
      </c>
      <c r="M525" s="2">
        <f t="shared" si="34"/>
        <v>2.4869016005167589E-2</v>
      </c>
      <c r="N525" s="2">
        <f t="shared" si="35"/>
        <v>4.8589679178927724E-2</v>
      </c>
    </row>
    <row r="526" spans="1:14" x14ac:dyDescent="0.25">
      <c r="A526" s="5" t="s">
        <v>594</v>
      </c>
      <c r="B526" s="4" t="s">
        <v>838</v>
      </c>
      <c r="C526" s="4">
        <v>3351906</v>
      </c>
      <c r="D526" s="1">
        <v>1637</v>
      </c>
      <c r="E526" s="1">
        <v>5436</v>
      </c>
      <c r="F526" s="1">
        <v>8310</v>
      </c>
      <c r="G526" s="1">
        <v>433</v>
      </c>
      <c r="H526" s="1">
        <v>683</v>
      </c>
      <c r="I526" s="1">
        <v>1147</v>
      </c>
      <c r="J526" s="1">
        <v>17646</v>
      </c>
      <c r="K526" s="3">
        <f t="shared" si="32"/>
        <v>1.2918023357456923E-4</v>
      </c>
      <c r="L526" s="3">
        <f t="shared" si="33"/>
        <v>2.0376466404487477E-4</v>
      </c>
      <c r="M526" s="2">
        <f t="shared" si="34"/>
        <v>2.4538138955003966E-2</v>
      </c>
      <c r="N526" s="2">
        <f t="shared" si="35"/>
        <v>3.8705655672673693E-2</v>
      </c>
    </row>
    <row r="527" spans="1:14" x14ac:dyDescent="0.25">
      <c r="A527" s="5" t="s">
        <v>644</v>
      </c>
      <c r="B527" s="4" t="s">
        <v>838</v>
      </c>
      <c r="C527" s="4">
        <v>3777797</v>
      </c>
      <c r="D527" s="1">
        <v>2628</v>
      </c>
      <c r="E527" s="1">
        <v>6600</v>
      </c>
      <c r="F527" s="1">
        <v>5621</v>
      </c>
      <c r="G527" s="1">
        <v>863</v>
      </c>
      <c r="H527" s="1">
        <v>1114</v>
      </c>
      <c r="I527" s="1">
        <v>2383</v>
      </c>
      <c r="J527" s="1">
        <v>19209</v>
      </c>
      <c r="K527" s="3">
        <f t="shared" si="32"/>
        <v>2.2844001411404584E-4</v>
      </c>
      <c r="L527" s="3">
        <f t="shared" si="33"/>
        <v>2.9488085251801513E-4</v>
      </c>
      <c r="M527" s="2">
        <f t="shared" si="34"/>
        <v>4.4926857202353065E-2</v>
      </c>
      <c r="N527" s="2">
        <f t="shared" si="35"/>
        <v>5.7993648810453435E-2</v>
      </c>
    </row>
    <row r="528" spans="1:14" x14ac:dyDescent="0.25">
      <c r="A528" s="5" t="s">
        <v>506</v>
      </c>
      <c r="B528" s="4" t="s">
        <v>838</v>
      </c>
      <c r="C528" s="4">
        <v>30741291</v>
      </c>
      <c r="D528" s="1">
        <v>29315</v>
      </c>
      <c r="E528" s="1">
        <v>83285</v>
      </c>
      <c r="F528" s="1">
        <v>64451</v>
      </c>
      <c r="G528" s="1">
        <v>3842</v>
      </c>
      <c r="H528" s="1">
        <v>7623</v>
      </c>
      <c r="I528" s="1">
        <v>13833</v>
      </c>
      <c r="J528" s="1">
        <v>202349</v>
      </c>
      <c r="K528" s="3">
        <f t="shared" si="32"/>
        <v>1.2497848577667085E-4</v>
      </c>
      <c r="L528" s="3">
        <f t="shared" si="33"/>
        <v>2.4797266972294692E-4</v>
      </c>
      <c r="M528" s="2">
        <f t="shared" si="34"/>
        <v>1.8986997711874041E-2</v>
      </c>
      <c r="N528" s="2">
        <f t="shared" si="35"/>
        <v>3.7672536063929153E-2</v>
      </c>
    </row>
    <row r="529" spans="1:14" x14ac:dyDescent="0.25">
      <c r="A529" s="5" t="s">
        <v>350</v>
      </c>
      <c r="B529" s="4" t="s">
        <v>838</v>
      </c>
      <c r="C529" s="4">
        <v>5373678</v>
      </c>
      <c r="D529" s="1">
        <v>9411</v>
      </c>
      <c r="E529" s="1">
        <v>24310</v>
      </c>
      <c r="F529" s="1">
        <v>22146</v>
      </c>
      <c r="G529" s="1">
        <v>2363</v>
      </c>
      <c r="H529" s="1">
        <v>3848</v>
      </c>
      <c r="I529" s="1">
        <v>8013</v>
      </c>
      <c r="J529" s="1">
        <v>70091</v>
      </c>
      <c r="K529" s="3">
        <f t="shared" si="32"/>
        <v>4.3973606159505651E-4</v>
      </c>
      <c r="L529" s="3">
        <f t="shared" si="33"/>
        <v>7.1608309988056601E-4</v>
      </c>
      <c r="M529" s="2">
        <f t="shared" si="34"/>
        <v>3.3713315546931848E-2</v>
      </c>
      <c r="N529" s="2">
        <f t="shared" si="35"/>
        <v>5.4900058495384568E-2</v>
      </c>
    </row>
    <row r="530" spans="1:14" x14ac:dyDescent="0.25">
      <c r="A530" s="5" t="s">
        <v>349</v>
      </c>
      <c r="B530" s="4" t="s">
        <v>838</v>
      </c>
      <c r="C530" s="4">
        <v>9869044</v>
      </c>
      <c r="D530" s="1">
        <v>37556</v>
      </c>
      <c r="E530" s="1">
        <v>74605</v>
      </c>
      <c r="F530" s="1">
        <v>91816</v>
      </c>
      <c r="G530" s="1">
        <v>16520</v>
      </c>
      <c r="H530" s="1">
        <v>19463</v>
      </c>
      <c r="I530" s="1">
        <v>48313</v>
      </c>
      <c r="J530" s="1">
        <v>288273</v>
      </c>
      <c r="K530" s="3">
        <f t="shared" si="32"/>
        <v>1.6739209998455778E-3</v>
      </c>
      <c r="L530" s="3">
        <f t="shared" si="33"/>
        <v>1.9721261755444599E-3</v>
      </c>
      <c r="M530" s="2">
        <f t="shared" si="34"/>
        <v>5.7306789050656844E-2</v>
      </c>
      <c r="N530" s="2">
        <f t="shared" si="35"/>
        <v>6.7515861700540802E-2</v>
      </c>
    </row>
    <row r="531" spans="1:14" x14ac:dyDescent="0.25">
      <c r="A531" s="5" t="s">
        <v>624</v>
      </c>
      <c r="B531" s="4" t="s">
        <v>838</v>
      </c>
      <c r="C531" s="4">
        <v>4336290</v>
      </c>
      <c r="D531" s="1">
        <v>21277</v>
      </c>
      <c r="E531" s="1">
        <v>39847</v>
      </c>
      <c r="F531" s="1">
        <v>51421</v>
      </c>
      <c r="G531" s="1">
        <v>10633</v>
      </c>
      <c r="H531" s="1">
        <v>11856</v>
      </c>
      <c r="I531" s="1">
        <v>29628</v>
      </c>
      <c r="J531" s="1">
        <v>164662</v>
      </c>
      <c r="K531" s="3">
        <f t="shared" si="32"/>
        <v>2.4520961467060553E-3</v>
      </c>
      <c r="L531" s="3">
        <f t="shared" si="33"/>
        <v>2.7341344790131655E-3</v>
      </c>
      <c r="M531" s="2">
        <f t="shared" si="34"/>
        <v>6.4574704546282682E-2</v>
      </c>
      <c r="N531" s="2">
        <f t="shared" si="35"/>
        <v>7.2002040543659135E-2</v>
      </c>
    </row>
    <row r="532" spans="1:14" x14ac:dyDescent="0.25">
      <c r="A532" s="5" t="s">
        <v>521</v>
      </c>
      <c r="B532" s="4" t="s">
        <v>838</v>
      </c>
      <c r="C532" s="4">
        <v>2115950</v>
      </c>
      <c r="D532" s="1">
        <v>1445</v>
      </c>
      <c r="E532" s="1">
        <v>3735</v>
      </c>
      <c r="F532" s="1">
        <v>4531</v>
      </c>
      <c r="G532" s="1">
        <v>222</v>
      </c>
      <c r="H532" s="1">
        <v>282</v>
      </c>
      <c r="I532" s="1">
        <v>633</v>
      </c>
      <c r="J532" s="1">
        <v>10848</v>
      </c>
      <c r="K532" s="3">
        <f t="shared" si="32"/>
        <v>1.0491741298234835E-4</v>
      </c>
      <c r="L532" s="3">
        <f t="shared" si="33"/>
        <v>1.3327347054514522E-4</v>
      </c>
      <c r="M532" s="2">
        <f t="shared" si="34"/>
        <v>2.0464601769911505E-2</v>
      </c>
      <c r="N532" s="2">
        <f t="shared" si="35"/>
        <v>2.5995575221238937E-2</v>
      </c>
    </row>
    <row r="533" spans="1:14" x14ac:dyDescent="0.25">
      <c r="A533" s="5" t="s">
        <v>397</v>
      </c>
      <c r="B533" s="4" t="s">
        <v>838</v>
      </c>
      <c r="C533" s="4">
        <v>6833188</v>
      </c>
      <c r="D533" s="1">
        <v>2664</v>
      </c>
      <c r="E533" s="1">
        <v>7245</v>
      </c>
      <c r="F533" s="1">
        <v>12018</v>
      </c>
      <c r="G533" s="1">
        <v>377</v>
      </c>
      <c r="H533" s="1">
        <v>659</v>
      </c>
      <c r="I533" s="1">
        <v>1358</v>
      </c>
      <c r="J533" s="1">
        <v>24321</v>
      </c>
      <c r="K533" s="3">
        <f t="shared" si="32"/>
        <v>5.5171905119543034E-5</v>
      </c>
      <c r="L533" s="3">
        <f t="shared" si="33"/>
        <v>9.6441075527264869E-5</v>
      </c>
      <c r="M533" s="2">
        <f t="shared" si="34"/>
        <v>1.5501007359894741E-2</v>
      </c>
      <c r="N533" s="2">
        <f t="shared" si="35"/>
        <v>2.7095925332017597E-2</v>
      </c>
    </row>
    <row r="534" spans="1:14" x14ac:dyDescent="0.25">
      <c r="A534" s="5" t="s">
        <v>525</v>
      </c>
      <c r="B534" s="4" t="s">
        <v>838</v>
      </c>
      <c r="C534" s="4">
        <v>8124930</v>
      </c>
      <c r="D534" s="1">
        <v>12435</v>
      </c>
      <c r="E534" s="1">
        <v>24979</v>
      </c>
      <c r="F534" s="1">
        <v>25983</v>
      </c>
      <c r="G534" s="1">
        <v>3339</v>
      </c>
      <c r="H534" s="1">
        <v>5493</v>
      </c>
      <c r="I534" s="1">
        <v>10966</v>
      </c>
      <c r="J534" s="1">
        <v>83195</v>
      </c>
      <c r="K534" s="3">
        <f t="shared" si="32"/>
        <v>4.1095738670979319E-4</v>
      </c>
      <c r="L534" s="3">
        <f t="shared" si="33"/>
        <v>6.7606736304189692E-4</v>
      </c>
      <c r="M534" s="2">
        <f t="shared" si="34"/>
        <v>4.0134623474968448E-2</v>
      </c>
      <c r="N534" s="2">
        <f t="shared" si="35"/>
        <v>6.6025602500150243E-2</v>
      </c>
    </row>
    <row r="535" spans="1:14" x14ac:dyDescent="0.25">
      <c r="A535" s="5" t="s">
        <v>104</v>
      </c>
      <c r="B535" s="4" t="s">
        <v>838</v>
      </c>
      <c r="C535" s="4">
        <v>8917863</v>
      </c>
      <c r="D535" s="1">
        <v>17422</v>
      </c>
      <c r="E535" s="1">
        <v>22351</v>
      </c>
      <c r="F535" s="1">
        <v>50001</v>
      </c>
      <c r="G535" s="1">
        <v>2130</v>
      </c>
      <c r="H535" s="1">
        <v>2276</v>
      </c>
      <c r="I535" s="1">
        <v>4714</v>
      </c>
      <c r="J535" s="1">
        <v>98894</v>
      </c>
      <c r="K535" s="3">
        <f t="shared" si="32"/>
        <v>2.3884645906760397E-4</v>
      </c>
      <c r="L535" s="3">
        <f t="shared" si="33"/>
        <v>2.5521809429007822E-4</v>
      </c>
      <c r="M535" s="2">
        <f t="shared" si="34"/>
        <v>2.1538212631706674E-2</v>
      </c>
      <c r="N535" s="2">
        <f t="shared" si="35"/>
        <v>2.301454082148563E-2</v>
      </c>
    </row>
    <row r="536" spans="1:14" x14ac:dyDescent="0.25">
      <c r="A536" s="5" t="s">
        <v>549</v>
      </c>
      <c r="B536" s="4" t="s">
        <v>838</v>
      </c>
      <c r="C536" s="4">
        <v>18913866</v>
      </c>
      <c r="D536" s="1">
        <v>44166</v>
      </c>
      <c r="E536" s="1">
        <v>147311</v>
      </c>
      <c r="F536" s="1">
        <v>136876</v>
      </c>
      <c r="G536" s="1">
        <v>9482</v>
      </c>
      <c r="H536" s="1">
        <v>28354</v>
      </c>
      <c r="I536" s="1">
        <v>48574</v>
      </c>
      <c r="J536" s="1">
        <v>414763</v>
      </c>
      <c r="K536" s="3">
        <f t="shared" si="32"/>
        <v>5.0132532397131294E-4</v>
      </c>
      <c r="L536" s="3">
        <f t="shared" si="33"/>
        <v>1.4991118156383258E-3</v>
      </c>
      <c r="M536" s="2">
        <f t="shared" si="34"/>
        <v>2.2861248472018959E-2</v>
      </c>
      <c r="N536" s="2">
        <f t="shared" si="35"/>
        <v>6.836193199489829E-2</v>
      </c>
    </row>
    <row r="537" spans="1:14" x14ac:dyDescent="0.25">
      <c r="A537" s="5" t="s">
        <v>237</v>
      </c>
      <c r="B537" s="4" t="s">
        <v>838</v>
      </c>
      <c r="C537" s="4">
        <v>1655810</v>
      </c>
      <c r="D537" s="1">
        <v>3232</v>
      </c>
      <c r="E537" s="1">
        <v>10544</v>
      </c>
      <c r="F537" s="1">
        <v>9441</v>
      </c>
      <c r="G537" s="1">
        <v>753</v>
      </c>
      <c r="H537" s="1">
        <v>1983</v>
      </c>
      <c r="I537" s="1">
        <v>3415</v>
      </c>
      <c r="J537" s="1">
        <v>29368</v>
      </c>
      <c r="K537" s="3">
        <f t="shared" si="32"/>
        <v>4.547623217639705E-4</v>
      </c>
      <c r="L537" s="3">
        <f t="shared" si="33"/>
        <v>1.1976011740477471E-3</v>
      </c>
      <c r="M537" s="2">
        <f t="shared" si="34"/>
        <v>2.5640152546989921E-2</v>
      </c>
      <c r="N537" s="2">
        <f t="shared" si="35"/>
        <v>6.752247344047943E-2</v>
      </c>
    </row>
    <row r="538" spans="1:14" x14ac:dyDescent="0.25">
      <c r="A538" s="5" t="s">
        <v>124</v>
      </c>
      <c r="B538" s="4" t="s">
        <v>838</v>
      </c>
      <c r="C538" s="4">
        <v>8672910</v>
      </c>
      <c r="D538" s="1">
        <v>27300</v>
      </c>
      <c r="E538" s="1">
        <v>51888</v>
      </c>
      <c r="F538" s="1">
        <v>54328</v>
      </c>
      <c r="G538" s="1">
        <v>11440</v>
      </c>
      <c r="H538" s="1">
        <v>11567</v>
      </c>
      <c r="I538" s="1">
        <v>29508</v>
      </c>
      <c r="J538" s="1">
        <v>186031</v>
      </c>
      <c r="K538" s="3">
        <f t="shared" si="32"/>
        <v>1.3190497768338424E-3</v>
      </c>
      <c r="L538" s="3">
        <f t="shared" si="33"/>
        <v>1.3336930741815608E-3</v>
      </c>
      <c r="M538" s="2">
        <f t="shared" si="34"/>
        <v>6.1495127156226653E-2</v>
      </c>
      <c r="N538" s="2">
        <f t="shared" si="35"/>
        <v>6.2177809074831614E-2</v>
      </c>
    </row>
    <row r="539" spans="1:14" x14ac:dyDescent="0.25">
      <c r="A539" s="5" t="s">
        <v>639</v>
      </c>
      <c r="B539" s="4" t="s">
        <v>838</v>
      </c>
      <c r="C539" s="4">
        <v>16059002</v>
      </c>
      <c r="D539" s="1">
        <v>22954</v>
      </c>
      <c r="E539" s="1">
        <v>81233</v>
      </c>
      <c r="F539" s="1">
        <v>48218</v>
      </c>
      <c r="G539" s="1">
        <v>1833</v>
      </c>
      <c r="H539" s="1">
        <v>13218</v>
      </c>
      <c r="I539" s="1">
        <v>9950</v>
      </c>
      <c r="J539" s="1">
        <v>177406</v>
      </c>
      <c r="K539" s="3">
        <f t="shared" si="32"/>
        <v>1.141415886242495E-4</v>
      </c>
      <c r="L539" s="3">
        <f t="shared" si="33"/>
        <v>8.2308975364720675E-4</v>
      </c>
      <c r="M539" s="2">
        <f t="shared" si="34"/>
        <v>1.0332232280757133E-2</v>
      </c>
      <c r="N539" s="2">
        <f t="shared" si="35"/>
        <v>7.4507062895279752E-2</v>
      </c>
    </row>
    <row r="540" spans="1:14" x14ac:dyDescent="0.25">
      <c r="A540" s="5" t="s">
        <v>82</v>
      </c>
      <c r="B540" s="4" t="s">
        <v>838</v>
      </c>
      <c r="C540" s="4">
        <v>9407787</v>
      </c>
      <c r="D540" s="1">
        <v>16729</v>
      </c>
      <c r="E540" s="1">
        <v>35261</v>
      </c>
      <c r="F540" s="1">
        <v>36603</v>
      </c>
      <c r="G540" s="1">
        <v>3589</v>
      </c>
      <c r="H540" s="1">
        <v>8099</v>
      </c>
      <c r="I540" s="1">
        <v>12707</v>
      </c>
      <c r="J540" s="1">
        <v>112988</v>
      </c>
      <c r="K540" s="3">
        <f t="shared" si="32"/>
        <v>3.8149248064396016E-4</v>
      </c>
      <c r="L540" s="3">
        <f t="shared" si="33"/>
        <v>8.6088258588337511E-4</v>
      </c>
      <c r="M540" s="2">
        <f t="shared" si="34"/>
        <v>3.1764435161256065E-2</v>
      </c>
      <c r="N540" s="2">
        <f t="shared" si="35"/>
        <v>7.1680178426027544E-2</v>
      </c>
    </row>
    <row r="541" spans="1:14" x14ac:dyDescent="0.25">
      <c r="A541" s="5" t="s">
        <v>773</v>
      </c>
      <c r="B541" s="4" t="s">
        <v>838</v>
      </c>
      <c r="C541" s="4">
        <v>43759023</v>
      </c>
      <c r="D541" s="1">
        <v>68798</v>
      </c>
      <c r="E541" s="1">
        <v>167402</v>
      </c>
      <c r="F541" s="1">
        <v>166789</v>
      </c>
      <c r="G541" s="1">
        <v>17726</v>
      </c>
      <c r="H541" s="1">
        <v>21947</v>
      </c>
      <c r="I541" s="1">
        <v>41902</v>
      </c>
      <c r="J541" s="1">
        <v>484564</v>
      </c>
      <c r="K541" s="3">
        <f t="shared" si="32"/>
        <v>4.0508217013894484E-4</v>
      </c>
      <c r="L541" s="3">
        <f t="shared" si="33"/>
        <v>5.0154227620666941E-4</v>
      </c>
      <c r="M541" s="2">
        <f t="shared" si="34"/>
        <v>3.6581339100717349E-2</v>
      </c>
      <c r="N541" s="2">
        <f t="shared" si="35"/>
        <v>4.5292262735159856E-2</v>
      </c>
    </row>
    <row r="542" spans="1:14" x14ac:dyDescent="0.25">
      <c r="A542" s="5" t="s">
        <v>718</v>
      </c>
      <c r="B542" s="4" t="s">
        <v>838</v>
      </c>
      <c r="C542" s="4">
        <v>39637881</v>
      </c>
      <c r="D542" s="1">
        <v>68887</v>
      </c>
      <c r="E542" s="1">
        <v>182869</v>
      </c>
      <c r="F542" s="1">
        <v>177083</v>
      </c>
      <c r="G542" s="1">
        <v>14627</v>
      </c>
      <c r="H542" s="1">
        <v>20858</v>
      </c>
      <c r="I542" s="1">
        <v>36942</v>
      </c>
      <c r="J542" s="1">
        <v>501266</v>
      </c>
      <c r="K542" s="3">
        <f t="shared" si="32"/>
        <v>3.6901568981449843E-4</v>
      </c>
      <c r="L542" s="3">
        <f t="shared" si="33"/>
        <v>5.2621380037949053E-4</v>
      </c>
      <c r="M542" s="2">
        <f t="shared" si="34"/>
        <v>2.9180115946423654E-2</v>
      </c>
      <c r="N542" s="2">
        <f t="shared" si="35"/>
        <v>4.1610641854823584E-2</v>
      </c>
    </row>
    <row r="543" spans="1:14" x14ac:dyDescent="0.25">
      <c r="A543" s="5" t="s">
        <v>433</v>
      </c>
      <c r="B543" s="4" t="s">
        <v>838</v>
      </c>
      <c r="C543" s="4">
        <v>48258863</v>
      </c>
      <c r="D543" s="1">
        <v>74990</v>
      </c>
      <c r="E543" s="1">
        <v>181578</v>
      </c>
      <c r="F543" s="1">
        <v>247401</v>
      </c>
      <c r="G543" s="1">
        <v>15695</v>
      </c>
      <c r="H543" s="1">
        <v>21493</v>
      </c>
      <c r="I543" s="1">
        <v>38258</v>
      </c>
      <c r="J543" s="1">
        <v>579415</v>
      </c>
      <c r="K543" s="3">
        <f t="shared" si="32"/>
        <v>3.2522523375654331E-4</v>
      </c>
      <c r="L543" s="3">
        <f t="shared" si="33"/>
        <v>4.4536896776867701E-4</v>
      </c>
      <c r="M543" s="2">
        <f t="shared" si="34"/>
        <v>2.7087666007956302E-2</v>
      </c>
      <c r="N543" s="2">
        <f t="shared" si="35"/>
        <v>3.709431064090505E-2</v>
      </c>
    </row>
    <row r="544" spans="1:14" x14ac:dyDescent="0.25">
      <c r="A544" s="5" t="s">
        <v>316</v>
      </c>
      <c r="B544" s="4" t="s">
        <v>838</v>
      </c>
      <c r="C544" s="4">
        <v>6200104</v>
      </c>
      <c r="D544" s="1">
        <v>14435</v>
      </c>
      <c r="E544" s="1">
        <v>26965</v>
      </c>
      <c r="F544" s="1">
        <v>35410</v>
      </c>
      <c r="G544" s="1">
        <v>6990</v>
      </c>
      <c r="H544" s="1">
        <v>7406</v>
      </c>
      <c r="I544" s="1">
        <v>20098</v>
      </c>
      <c r="J544" s="1">
        <v>111304</v>
      </c>
      <c r="K544" s="3">
        <f t="shared" si="32"/>
        <v>1.127400443605462E-3</v>
      </c>
      <c r="L544" s="3">
        <f t="shared" si="33"/>
        <v>1.1944960923236127E-3</v>
      </c>
      <c r="M544" s="2">
        <f t="shared" si="34"/>
        <v>6.2800977503054703E-2</v>
      </c>
      <c r="N544" s="2">
        <f t="shared" si="35"/>
        <v>6.6538489182778701E-2</v>
      </c>
    </row>
    <row r="545" spans="1:14" x14ac:dyDescent="0.25">
      <c r="A545" s="5" t="s">
        <v>454</v>
      </c>
      <c r="B545" s="4" t="s">
        <v>838</v>
      </c>
      <c r="C545" s="4">
        <v>18659992</v>
      </c>
      <c r="D545" s="1">
        <v>13468</v>
      </c>
      <c r="E545" s="1">
        <v>31941</v>
      </c>
      <c r="F545" s="1">
        <v>33844</v>
      </c>
      <c r="G545" s="1">
        <v>3792</v>
      </c>
      <c r="H545" s="1">
        <v>5456</v>
      </c>
      <c r="I545" s="1">
        <v>11824</v>
      </c>
      <c r="J545" s="1">
        <v>100325</v>
      </c>
      <c r="K545" s="3">
        <f t="shared" si="32"/>
        <v>2.0321552120708305E-4</v>
      </c>
      <c r="L545" s="3">
        <f t="shared" si="33"/>
        <v>2.9239026469035997E-4</v>
      </c>
      <c r="M545" s="2">
        <f t="shared" si="34"/>
        <v>3.7797159232494396E-2</v>
      </c>
      <c r="N545" s="2">
        <f t="shared" si="35"/>
        <v>5.4383254423124847E-2</v>
      </c>
    </row>
    <row r="546" spans="1:14" x14ac:dyDescent="0.25">
      <c r="A546" s="5" t="s">
        <v>555</v>
      </c>
      <c r="B546" s="4" t="s">
        <v>838</v>
      </c>
      <c r="C546" s="4">
        <v>8236077</v>
      </c>
      <c r="D546" s="1">
        <v>4776</v>
      </c>
      <c r="E546" s="1">
        <v>10616</v>
      </c>
      <c r="F546" s="1">
        <v>7690</v>
      </c>
      <c r="G546" s="1">
        <v>667</v>
      </c>
      <c r="H546" s="1">
        <v>1197</v>
      </c>
      <c r="I546" s="1">
        <v>2225</v>
      </c>
      <c r="J546" s="1">
        <v>27171</v>
      </c>
      <c r="K546" s="3">
        <f t="shared" si="32"/>
        <v>8.0985158346625469E-5</v>
      </c>
      <c r="L546" s="3">
        <f t="shared" si="33"/>
        <v>1.4533618371950628E-4</v>
      </c>
      <c r="M546" s="2">
        <f t="shared" si="34"/>
        <v>2.454823157042435E-2</v>
      </c>
      <c r="N546" s="2">
        <f t="shared" si="35"/>
        <v>4.4054322623385225E-2</v>
      </c>
    </row>
    <row r="547" spans="1:14" x14ac:dyDescent="0.25">
      <c r="A547" s="5" t="s">
        <v>229</v>
      </c>
      <c r="B547" s="4" t="s">
        <v>838</v>
      </c>
      <c r="C547" s="4">
        <v>6009078</v>
      </c>
      <c r="D547" s="1">
        <v>5509</v>
      </c>
      <c r="E547" s="1">
        <v>12962</v>
      </c>
      <c r="F547" s="1">
        <v>14889</v>
      </c>
      <c r="G547" s="1">
        <v>2146</v>
      </c>
      <c r="H547" s="1">
        <v>2435</v>
      </c>
      <c r="I547" s="1">
        <v>5922</v>
      </c>
      <c r="J547" s="1">
        <v>43863</v>
      </c>
      <c r="K547" s="3">
        <f t="shared" si="32"/>
        <v>3.5712633452253406E-4</v>
      </c>
      <c r="L547" s="3">
        <f t="shared" si="33"/>
        <v>4.0522023511760038E-4</v>
      </c>
      <c r="M547" s="2">
        <f t="shared" si="34"/>
        <v>4.8925062125253632E-2</v>
      </c>
      <c r="N547" s="2">
        <f t="shared" si="35"/>
        <v>5.551375874883159E-2</v>
      </c>
    </row>
    <row r="548" spans="1:14" x14ac:dyDescent="0.25">
      <c r="A548" s="5" t="s">
        <v>558</v>
      </c>
      <c r="B548" s="4" t="s">
        <v>838</v>
      </c>
      <c r="C548" s="4">
        <v>25384398</v>
      </c>
      <c r="D548" s="1">
        <v>30960</v>
      </c>
      <c r="E548" s="1">
        <v>82817</v>
      </c>
      <c r="F548" s="1">
        <v>51320</v>
      </c>
      <c r="G548" s="1">
        <v>3660</v>
      </c>
      <c r="H548" s="1">
        <v>7381</v>
      </c>
      <c r="I548" s="1">
        <v>13119</v>
      </c>
      <c r="J548" s="1">
        <v>189257</v>
      </c>
      <c r="K548" s="3">
        <f t="shared" si="32"/>
        <v>1.4418305291305313E-4</v>
      </c>
      <c r="L548" s="3">
        <f t="shared" si="33"/>
        <v>2.9076915670799046E-4</v>
      </c>
      <c r="M548" s="2">
        <f t="shared" si="34"/>
        <v>1.9338782713453136E-2</v>
      </c>
      <c r="N548" s="2">
        <f t="shared" si="35"/>
        <v>3.8999878472130489E-2</v>
      </c>
    </row>
    <row r="549" spans="1:14" x14ac:dyDescent="0.25">
      <c r="A549" s="5" t="s">
        <v>148</v>
      </c>
      <c r="B549" s="4" t="s">
        <v>838</v>
      </c>
      <c r="C549" s="4">
        <v>1940672</v>
      </c>
      <c r="D549" s="1">
        <v>2006</v>
      </c>
      <c r="E549" s="1">
        <v>5123</v>
      </c>
      <c r="F549" s="1">
        <v>4009</v>
      </c>
      <c r="G549" s="1">
        <v>343</v>
      </c>
      <c r="H549" s="1">
        <v>606</v>
      </c>
      <c r="I549" s="1">
        <v>1325</v>
      </c>
      <c r="J549" s="1">
        <v>13412</v>
      </c>
      <c r="K549" s="3">
        <f t="shared" si="32"/>
        <v>1.7674290142795897E-4</v>
      </c>
      <c r="L549" s="3">
        <f t="shared" si="33"/>
        <v>3.1226296870362431E-4</v>
      </c>
      <c r="M549" s="2">
        <f t="shared" si="34"/>
        <v>2.5574112734864301E-2</v>
      </c>
      <c r="N549" s="2">
        <f t="shared" si="35"/>
        <v>4.5183417834774829E-2</v>
      </c>
    </row>
    <row r="550" spans="1:14" x14ac:dyDescent="0.25">
      <c r="A550" s="5" t="s">
        <v>234</v>
      </c>
      <c r="B550" s="4" t="s">
        <v>838</v>
      </c>
      <c r="C550" s="4">
        <v>2078409</v>
      </c>
      <c r="D550" s="1">
        <v>1028</v>
      </c>
      <c r="E550" s="1">
        <v>2852</v>
      </c>
      <c r="F550" s="1">
        <v>2214</v>
      </c>
      <c r="G550" s="1">
        <v>254</v>
      </c>
      <c r="H550" s="1">
        <v>217</v>
      </c>
      <c r="I550" s="1">
        <v>495</v>
      </c>
      <c r="J550" s="1">
        <v>7060</v>
      </c>
      <c r="K550" s="3">
        <f t="shared" si="32"/>
        <v>1.2220886264445544E-4</v>
      </c>
      <c r="L550" s="3">
        <f t="shared" si="33"/>
        <v>1.0440678422774343E-4</v>
      </c>
      <c r="M550" s="2">
        <f t="shared" si="34"/>
        <v>3.5977337110481587E-2</v>
      </c>
      <c r="N550" s="2">
        <f t="shared" si="35"/>
        <v>3.0736543909348442E-2</v>
      </c>
    </row>
    <row r="551" spans="1:14" x14ac:dyDescent="0.25">
      <c r="A551" s="5" t="s">
        <v>477</v>
      </c>
      <c r="B551" s="4" t="s">
        <v>838</v>
      </c>
      <c r="C551" s="4">
        <v>586443</v>
      </c>
      <c r="D551" s="1">
        <v>994</v>
      </c>
      <c r="E551" s="1">
        <v>2331</v>
      </c>
      <c r="F551" s="1">
        <v>2396</v>
      </c>
      <c r="G551" s="1">
        <v>380</v>
      </c>
      <c r="H551" s="1">
        <v>363</v>
      </c>
      <c r="I551" s="1">
        <v>826</v>
      </c>
      <c r="J551" s="1">
        <v>7290</v>
      </c>
      <c r="K551" s="3">
        <f t="shared" si="32"/>
        <v>6.4797431293407888E-4</v>
      </c>
      <c r="L551" s="3">
        <f t="shared" si="33"/>
        <v>6.189859884080806E-4</v>
      </c>
      <c r="M551" s="2">
        <f t="shared" si="34"/>
        <v>5.2126200274348423E-2</v>
      </c>
      <c r="N551" s="2">
        <f t="shared" si="35"/>
        <v>4.9794238683127573E-2</v>
      </c>
    </row>
    <row r="552" spans="1:14" x14ac:dyDescent="0.25">
      <c r="A552" s="5" t="s">
        <v>741</v>
      </c>
      <c r="B552" s="4" t="s">
        <v>838</v>
      </c>
      <c r="C552" s="4">
        <v>16310764</v>
      </c>
      <c r="D552" s="1">
        <v>25667</v>
      </c>
      <c r="E552" s="1">
        <v>54917</v>
      </c>
      <c r="F552" s="1">
        <v>60245</v>
      </c>
      <c r="G552" s="1">
        <v>10626</v>
      </c>
      <c r="H552" s="1">
        <v>12263</v>
      </c>
      <c r="I552" s="1">
        <v>31511</v>
      </c>
      <c r="J552" s="1">
        <v>195229</v>
      </c>
      <c r="K552" s="3">
        <f t="shared" si="32"/>
        <v>6.5147162940987929E-4</v>
      </c>
      <c r="L552" s="3">
        <f t="shared" si="33"/>
        <v>7.5183480062613868E-4</v>
      </c>
      <c r="M552" s="2">
        <f t="shared" si="34"/>
        <v>5.4428389224961453E-2</v>
      </c>
      <c r="N552" s="2">
        <f t="shared" si="35"/>
        <v>6.2813413990749328E-2</v>
      </c>
    </row>
    <row r="553" spans="1:14" x14ac:dyDescent="0.25">
      <c r="A553" s="5" t="s">
        <v>225</v>
      </c>
      <c r="B553" s="4" t="s">
        <v>838</v>
      </c>
      <c r="C553" s="4">
        <v>14460063</v>
      </c>
      <c r="D553" s="1">
        <v>5872</v>
      </c>
      <c r="E553" s="1">
        <v>12637</v>
      </c>
      <c r="F553" s="1">
        <v>9574</v>
      </c>
      <c r="G553" s="1">
        <v>781</v>
      </c>
      <c r="H553" s="1">
        <v>1570</v>
      </c>
      <c r="I553" s="1">
        <v>2334</v>
      </c>
      <c r="J553" s="1">
        <v>32768</v>
      </c>
      <c r="K553" s="3">
        <f t="shared" si="32"/>
        <v>5.4010829690022787E-5</v>
      </c>
      <c r="L553" s="3">
        <f t="shared" si="33"/>
        <v>1.0857490731541073E-4</v>
      </c>
      <c r="M553" s="2">
        <f t="shared" si="34"/>
        <v>2.3834228515625E-2</v>
      </c>
      <c r="N553" s="2">
        <f t="shared" si="35"/>
        <v>4.791259765625E-2</v>
      </c>
    </row>
    <row r="554" spans="1:14" x14ac:dyDescent="0.25">
      <c r="A554" s="5" t="s">
        <v>786</v>
      </c>
      <c r="B554" s="4" t="s">
        <v>838</v>
      </c>
      <c r="C554" s="4">
        <v>22828361</v>
      </c>
      <c r="D554" s="1">
        <v>58308</v>
      </c>
      <c r="E554" s="1">
        <v>150264</v>
      </c>
      <c r="F554" s="1">
        <v>159868</v>
      </c>
      <c r="G554" s="1">
        <v>15329</v>
      </c>
      <c r="H554" s="1">
        <v>29561</v>
      </c>
      <c r="I554" s="1">
        <v>59898</v>
      </c>
      <c r="J554" s="1">
        <v>473228</v>
      </c>
      <c r="K554" s="3">
        <f t="shared" si="32"/>
        <v>6.7148929351520243E-4</v>
      </c>
      <c r="L554" s="3">
        <f t="shared" si="33"/>
        <v>1.2949243268055907E-3</v>
      </c>
      <c r="M554" s="2">
        <f t="shared" si="34"/>
        <v>3.2392419721571843E-2</v>
      </c>
      <c r="N554" s="2">
        <f t="shared" si="35"/>
        <v>6.2466717945683689E-2</v>
      </c>
    </row>
    <row r="555" spans="1:14" x14ac:dyDescent="0.25">
      <c r="A555" s="5" t="s">
        <v>708</v>
      </c>
      <c r="B555" s="4" t="s">
        <v>838</v>
      </c>
      <c r="C555" s="4">
        <v>10200750</v>
      </c>
      <c r="D555" s="1">
        <v>18092</v>
      </c>
      <c r="E555" s="1">
        <v>52858</v>
      </c>
      <c r="F555" s="1">
        <v>48098</v>
      </c>
      <c r="G555" s="1">
        <v>3056</v>
      </c>
      <c r="H555" s="1">
        <v>8435</v>
      </c>
      <c r="I555" s="1">
        <v>13909</v>
      </c>
      <c r="J555" s="1">
        <v>144448</v>
      </c>
      <c r="K555" s="3">
        <f t="shared" si="32"/>
        <v>2.9958581476852191E-4</v>
      </c>
      <c r="L555" s="3">
        <f t="shared" si="33"/>
        <v>8.2689998284439872E-4</v>
      </c>
      <c r="M555" s="2">
        <f t="shared" si="34"/>
        <v>2.1156402303943288E-2</v>
      </c>
      <c r="N555" s="2">
        <f t="shared" si="35"/>
        <v>5.8394716437749225E-2</v>
      </c>
    </row>
    <row r="556" spans="1:14" x14ac:dyDescent="0.25">
      <c r="A556" s="5" t="s">
        <v>824</v>
      </c>
      <c r="B556" s="4" t="s">
        <v>838</v>
      </c>
      <c r="C556" s="4">
        <v>21857227</v>
      </c>
      <c r="D556" s="1">
        <v>37734</v>
      </c>
      <c r="E556" s="1">
        <v>93462</v>
      </c>
      <c r="F556" s="1">
        <v>89540</v>
      </c>
      <c r="G556" s="1">
        <v>5547</v>
      </c>
      <c r="H556" s="1">
        <v>9757</v>
      </c>
      <c r="I556" s="1">
        <v>24596</v>
      </c>
      <c r="J556" s="1">
        <v>260636</v>
      </c>
      <c r="K556" s="3">
        <f t="shared" si="32"/>
        <v>2.5378333674257945E-4</v>
      </c>
      <c r="L556" s="3">
        <f t="shared" si="33"/>
        <v>4.463969743279877E-4</v>
      </c>
      <c r="M556" s="2">
        <f t="shared" si="34"/>
        <v>2.1282554980892893E-2</v>
      </c>
      <c r="N556" s="2">
        <f t="shared" si="35"/>
        <v>3.7435350450436625E-2</v>
      </c>
    </row>
    <row r="557" spans="1:14" x14ac:dyDescent="0.25">
      <c r="A557" s="5" t="s">
        <v>273</v>
      </c>
      <c r="B557" s="4" t="s">
        <v>838</v>
      </c>
      <c r="C557" s="4">
        <v>2102505</v>
      </c>
      <c r="D557" s="1">
        <v>3231</v>
      </c>
      <c r="E557" s="1">
        <v>7274</v>
      </c>
      <c r="F557" s="1">
        <v>6879</v>
      </c>
      <c r="G557" s="1">
        <v>471</v>
      </c>
      <c r="H557" s="1">
        <v>715</v>
      </c>
      <c r="I557" s="1">
        <v>1675</v>
      </c>
      <c r="J557" s="1">
        <v>20245</v>
      </c>
      <c r="K557" s="3">
        <f t="shared" si="32"/>
        <v>2.2401849222712907E-4</v>
      </c>
      <c r="L557" s="3">
        <f t="shared" si="33"/>
        <v>3.4007053490954839E-4</v>
      </c>
      <c r="M557" s="2">
        <f t="shared" si="34"/>
        <v>2.3265003704618425E-2</v>
      </c>
      <c r="N557" s="2">
        <f t="shared" si="35"/>
        <v>3.5317362311681894E-2</v>
      </c>
    </row>
    <row r="558" spans="1:14" x14ac:dyDescent="0.25">
      <c r="A558" s="5" t="s">
        <v>625</v>
      </c>
      <c r="B558" s="4" t="s">
        <v>838</v>
      </c>
      <c r="C558" s="4">
        <v>4458120</v>
      </c>
      <c r="D558" s="1">
        <v>9007</v>
      </c>
      <c r="E558" s="1">
        <v>16501</v>
      </c>
      <c r="F558" s="1">
        <v>18075</v>
      </c>
      <c r="G558" s="1">
        <v>2738</v>
      </c>
      <c r="H558" s="1">
        <v>4472</v>
      </c>
      <c r="I558" s="1">
        <v>5301</v>
      </c>
      <c r="J558" s="1">
        <v>56094</v>
      </c>
      <c r="K558" s="3">
        <f t="shared" si="32"/>
        <v>6.1416022897544254E-4</v>
      </c>
      <c r="L558" s="3">
        <f t="shared" si="33"/>
        <v>1.0031134200066396E-3</v>
      </c>
      <c r="M558" s="2">
        <f t="shared" si="34"/>
        <v>4.8810924519556459E-2</v>
      </c>
      <c r="N558" s="2">
        <f t="shared" si="35"/>
        <v>7.9723321567369054E-2</v>
      </c>
    </row>
    <row r="559" spans="1:14" x14ac:dyDescent="0.25">
      <c r="A559" s="5" t="s">
        <v>135</v>
      </c>
      <c r="B559" s="4" t="s">
        <v>838</v>
      </c>
      <c r="C559" s="4">
        <v>13268230</v>
      </c>
      <c r="D559" s="1">
        <v>12156</v>
      </c>
      <c r="E559" s="1">
        <v>24115</v>
      </c>
      <c r="F559" s="1">
        <v>23088</v>
      </c>
      <c r="G559" s="1">
        <v>2285</v>
      </c>
      <c r="H559" s="1">
        <v>2238</v>
      </c>
      <c r="I559" s="1">
        <v>6570</v>
      </c>
      <c r="J559" s="1">
        <v>70452</v>
      </c>
      <c r="K559" s="3">
        <f t="shared" si="32"/>
        <v>1.7221588712284909E-4</v>
      </c>
      <c r="L559" s="3">
        <f t="shared" si="33"/>
        <v>1.6867359097633971E-4</v>
      </c>
      <c r="M559" s="2">
        <f t="shared" si="34"/>
        <v>3.2433429852949523E-2</v>
      </c>
      <c r="N559" s="2">
        <f t="shared" si="35"/>
        <v>3.1766308976324306E-2</v>
      </c>
    </row>
    <row r="560" spans="1:14" x14ac:dyDescent="0.25">
      <c r="A560" s="5" t="s">
        <v>406</v>
      </c>
      <c r="B560" s="4" t="s">
        <v>838</v>
      </c>
      <c r="C560" s="4">
        <v>9673016</v>
      </c>
      <c r="D560" s="1">
        <v>11116</v>
      </c>
      <c r="E560" s="1">
        <v>20186</v>
      </c>
      <c r="F560" s="1">
        <v>25039</v>
      </c>
      <c r="G560" s="1">
        <v>3790</v>
      </c>
      <c r="H560" s="1">
        <v>3773</v>
      </c>
      <c r="I560" s="1">
        <v>10279</v>
      </c>
      <c r="J560" s="1">
        <v>74183</v>
      </c>
      <c r="K560" s="3">
        <f t="shared" si="32"/>
        <v>3.9181161284133095E-4</v>
      </c>
      <c r="L560" s="3">
        <f t="shared" si="33"/>
        <v>3.9005414650404796E-4</v>
      </c>
      <c r="M560" s="2">
        <f t="shared" si="34"/>
        <v>5.1089872342720027E-2</v>
      </c>
      <c r="N560" s="2">
        <f t="shared" si="35"/>
        <v>5.086070932693474E-2</v>
      </c>
    </row>
    <row r="561" spans="1:14" x14ac:dyDescent="0.25">
      <c r="A561" s="5" t="s">
        <v>6</v>
      </c>
      <c r="B561" s="4" t="s">
        <v>838</v>
      </c>
      <c r="C561" s="4">
        <v>9183616</v>
      </c>
      <c r="D561" s="1">
        <v>11649</v>
      </c>
      <c r="E561" s="1">
        <v>21933</v>
      </c>
      <c r="F561" s="1">
        <v>25789</v>
      </c>
      <c r="G561" s="1">
        <v>3772</v>
      </c>
      <c r="H561" s="1">
        <v>4052</v>
      </c>
      <c r="I561" s="1">
        <v>10525</v>
      </c>
      <c r="J561" s="1">
        <v>77720</v>
      </c>
      <c r="K561" s="3">
        <f t="shared" si="32"/>
        <v>4.1073145915508663E-4</v>
      </c>
      <c r="L561" s="3">
        <f t="shared" si="33"/>
        <v>4.4122053883786081E-4</v>
      </c>
      <c r="M561" s="2">
        <f t="shared" si="34"/>
        <v>4.8533196088522905E-2</v>
      </c>
      <c r="N561" s="2">
        <f t="shared" si="35"/>
        <v>5.2135872362326301E-2</v>
      </c>
    </row>
    <row r="562" spans="1:14" x14ac:dyDescent="0.25">
      <c r="A562" s="5" t="s">
        <v>507</v>
      </c>
      <c r="B562" s="4" t="s">
        <v>838</v>
      </c>
      <c r="C562" s="4">
        <v>8105084</v>
      </c>
      <c r="D562" s="1">
        <v>6593</v>
      </c>
      <c r="E562" s="1">
        <v>12799</v>
      </c>
      <c r="F562" s="1">
        <v>13924</v>
      </c>
      <c r="G562" s="1">
        <v>1531</v>
      </c>
      <c r="H562" s="1">
        <v>1267</v>
      </c>
      <c r="I562" s="1">
        <v>3895</v>
      </c>
      <c r="J562" s="1">
        <v>40009</v>
      </c>
      <c r="K562" s="3">
        <f t="shared" si="32"/>
        <v>1.8889378567822369E-4</v>
      </c>
      <c r="L562" s="3">
        <f t="shared" si="33"/>
        <v>1.5632163713540784E-4</v>
      </c>
      <c r="M562" s="2">
        <f t="shared" si="34"/>
        <v>3.8266390062235998E-2</v>
      </c>
      <c r="N562" s="2">
        <f t="shared" si="35"/>
        <v>3.1667874728186156E-2</v>
      </c>
    </row>
    <row r="563" spans="1:14" x14ac:dyDescent="0.25">
      <c r="A563" s="5" t="s">
        <v>808</v>
      </c>
      <c r="B563" s="4" t="s">
        <v>838</v>
      </c>
      <c r="C563" s="4">
        <v>9394882</v>
      </c>
      <c r="D563" s="1">
        <v>8652</v>
      </c>
      <c r="E563" s="1">
        <v>16698</v>
      </c>
      <c r="F563" s="1">
        <v>19543</v>
      </c>
      <c r="G563" s="1">
        <v>2658</v>
      </c>
      <c r="H563" s="1">
        <v>2459</v>
      </c>
      <c r="I563" s="1">
        <v>6483</v>
      </c>
      <c r="J563" s="1">
        <v>56493</v>
      </c>
      <c r="K563" s="3">
        <f t="shared" si="32"/>
        <v>2.8291999835655202E-4</v>
      </c>
      <c r="L563" s="3">
        <f t="shared" si="33"/>
        <v>2.6173825280615553E-4</v>
      </c>
      <c r="M563" s="2">
        <f t="shared" si="34"/>
        <v>4.7050077000690353E-2</v>
      </c>
      <c r="N563" s="2">
        <f t="shared" si="35"/>
        <v>4.3527516683482911E-2</v>
      </c>
    </row>
    <row r="564" spans="1:14" x14ac:dyDescent="0.25">
      <c r="A564" s="5" t="s">
        <v>464</v>
      </c>
      <c r="B564" s="4" t="s">
        <v>838</v>
      </c>
      <c r="C564" s="4">
        <v>7881379</v>
      </c>
      <c r="D564" s="1">
        <v>7980</v>
      </c>
      <c r="E564" s="1">
        <v>15065</v>
      </c>
      <c r="F564" s="1">
        <v>18237</v>
      </c>
      <c r="G564" s="1">
        <v>2437</v>
      </c>
      <c r="H564" s="1">
        <v>2323</v>
      </c>
      <c r="I564" s="1">
        <v>6480</v>
      </c>
      <c r="J564" s="1">
        <v>52522</v>
      </c>
      <c r="K564" s="3">
        <f t="shared" si="32"/>
        <v>3.0920984766752115E-4</v>
      </c>
      <c r="L564" s="3">
        <f t="shared" si="33"/>
        <v>2.9474537387429281E-4</v>
      </c>
      <c r="M564" s="2">
        <f t="shared" si="34"/>
        <v>4.639960397547694E-2</v>
      </c>
      <c r="N564" s="2">
        <f t="shared" si="35"/>
        <v>4.4229084954876055E-2</v>
      </c>
    </row>
    <row r="565" spans="1:14" x14ac:dyDescent="0.25">
      <c r="A565" s="5" t="s">
        <v>230</v>
      </c>
      <c r="B565" s="4" t="s">
        <v>838</v>
      </c>
      <c r="C565" s="4">
        <v>6772179</v>
      </c>
      <c r="D565" s="1">
        <v>5991</v>
      </c>
      <c r="E565" s="1">
        <v>11578</v>
      </c>
      <c r="F565" s="1">
        <v>14355</v>
      </c>
      <c r="G565" s="1">
        <v>1866</v>
      </c>
      <c r="H565" s="1">
        <v>1605</v>
      </c>
      <c r="I565" s="1">
        <v>4838</v>
      </c>
      <c r="J565" s="1">
        <v>40233</v>
      </c>
      <c r="K565" s="3">
        <f t="shared" si="32"/>
        <v>2.7553908424452454E-4</v>
      </c>
      <c r="L565" s="3">
        <f t="shared" si="33"/>
        <v>2.3699905156080489E-4</v>
      </c>
      <c r="M565" s="2">
        <f t="shared" si="34"/>
        <v>4.637983744687197E-2</v>
      </c>
      <c r="N565" s="2">
        <f t="shared" si="35"/>
        <v>3.9892625456714639E-2</v>
      </c>
    </row>
    <row r="566" spans="1:14" x14ac:dyDescent="0.25">
      <c r="A566" s="5" t="s">
        <v>596</v>
      </c>
      <c r="B566" s="4" t="s">
        <v>838</v>
      </c>
      <c r="C566" s="4">
        <v>8270269</v>
      </c>
      <c r="D566" s="1">
        <v>8050</v>
      </c>
      <c r="E566" s="1">
        <v>15136</v>
      </c>
      <c r="F566" s="1">
        <v>17155</v>
      </c>
      <c r="G566" s="1">
        <v>2188</v>
      </c>
      <c r="H566" s="1">
        <v>1893</v>
      </c>
      <c r="I566" s="1">
        <v>5311</v>
      </c>
      <c r="J566" s="1">
        <v>49733</v>
      </c>
      <c r="K566" s="3">
        <f t="shared" si="32"/>
        <v>2.6456213213862814E-4</v>
      </c>
      <c r="L566" s="3">
        <f t="shared" si="33"/>
        <v>2.2889219201938896E-4</v>
      </c>
      <c r="M566" s="2">
        <f t="shared" si="34"/>
        <v>4.3994932941909801E-2</v>
      </c>
      <c r="N566" s="2">
        <f t="shared" si="35"/>
        <v>3.8063257796634026E-2</v>
      </c>
    </row>
    <row r="567" spans="1:14" x14ac:dyDescent="0.25">
      <c r="A567" s="5" t="s">
        <v>501</v>
      </c>
      <c r="B567" s="4" t="s">
        <v>838</v>
      </c>
      <c r="C567" s="4">
        <v>8942764</v>
      </c>
      <c r="D567" s="1">
        <v>8113</v>
      </c>
      <c r="E567" s="1">
        <v>16284</v>
      </c>
      <c r="F567" s="1">
        <v>18348</v>
      </c>
      <c r="G567" s="1">
        <v>2051</v>
      </c>
      <c r="H567" s="1">
        <v>1787</v>
      </c>
      <c r="I567" s="1">
        <v>5052</v>
      </c>
      <c r="J567" s="1">
        <v>51635</v>
      </c>
      <c r="K567" s="3">
        <f t="shared" si="32"/>
        <v>2.2934743665381307E-4</v>
      </c>
      <c r="L567" s="3">
        <f t="shared" si="33"/>
        <v>1.9982636240875864E-4</v>
      </c>
      <c r="M567" s="2">
        <f t="shared" si="34"/>
        <v>3.9721119395758689E-2</v>
      </c>
      <c r="N567" s="2">
        <f t="shared" si="35"/>
        <v>3.4608308318001359E-2</v>
      </c>
    </row>
    <row r="568" spans="1:14" x14ac:dyDescent="0.25">
      <c r="A568" s="5" t="s">
        <v>208</v>
      </c>
      <c r="B568" s="4" t="s">
        <v>838</v>
      </c>
      <c r="C568" s="4">
        <v>10047671</v>
      </c>
      <c r="D568" s="1">
        <v>9782</v>
      </c>
      <c r="E568" s="1">
        <v>18063</v>
      </c>
      <c r="F568" s="1">
        <v>23303</v>
      </c>
      <c r="G568" s="1">
        <v>3016</v>
      </c>
      <c r="H568" s="1">
        <v>2774</v>
      </c>
      <c r="I568" s="1">
        <v>8041</v>
      </c>
      <c r="J568" s="1">
        <v>64979</v>
      </c>
      <c r="K568" s="3">
        <f t="shared" si="32"/>
        <v>3.0016906405474461E-4</v>
      </c>
      <c r="L568" s="3">
        <f t="shared" si="33"/>
        <v>2.7608388053311061E-4</v>
      </c>
      <c r="M568" s="2">
        <f t="shared" si="34"/>
        <v>4.6414995613967593E-2</v>
      </c>
      <c r="N568" s="2">
        <f t="shared" si="35"/>
        <v>4.2690715461918466E-2</v>
      </c>
    </row>
    <row r="569" spans="1:14" x14ac:dyDescent="0.25">
      <c r="A569" s="5" t="s">
        <v>244</v>
      </c>
      <c r="B569" s="4" t="s">
        <v>838</v>
      </c>
      <c r="C569" s="4">
        <v>8491550</v>
      </c>
      <c r="D569" s="1">
        <v>9044</v>
      </c>
      <c r="E569" s="1">
        <v>16795</v>
      </c>
      <c r="F569" s="1">
        <v>21317</v>
      </c>
      <c r="G569" s="1">
        <v>3292</v>
      </c>
      <c r="H569" s="1">
        <v>3075</v>
      </c>
      <c r="I569" s="1">
        <v>8546</v>
      </c>
      <c r="J569" s="1">
        <v>62069</v>
      </c>
      <c r="K569" s="3">
        <f t="shared" si="32"/>
        <v>3.8767951669600959E-4</v>
      </c>
      <c r="L569" s="3">
        <f t="shared" si="33"/>
        <v>3.6212470043749372E-4</v>
      </c>
      <c r="M569" s="2">
        <f t="shared" si="34"/>
        <v>5.3037748312362049E-2</v>
      </c>
      <c r="N569" s="2">
        <f t="shared" si="35"/>
        <v>4.9541639143533808E-2</v>
      </c>
    </row>
    <row r="570" spans="1:14" x14ac:dyDescent="0.25">
      <c r="A570" s="5" t="s">
        <v>500</v>
      </c>
      <c r="B570" s="4" t="s">
        <v>838</v>
      </c>
      <c r="C570" s="4">
        <v>8795525</v>
      </c>
      <c r="D570" s="1">
        <v>8531</v>
      </c>
      <c r="E570" s="1">
        <v>16458</v>
      </c>
      <c r="F570" s="1">
        <v>19049</v>
      </c>
      <c r="G570" s="1">
        <v>2494</v>
      </c>
      <c r="H570" s="1">
        <v>2176</v>
      </c>
      <c r="I570" s="1">
        <v>6280</v>
      </c>
      <c r="J570" s="1">
        <v>54988</v>
      </c>
      <c r="K570" s="3">
        <f t="shared" si="32"/>
        <v>2.8355328419849869E-4</v>
      </c>
      <c r="L570" s="3">
        <f t="shared" si="33"/>
        <v>2.4739853505049443E-4</v>
      </c>
      <c r="M570" s="2">
        <f t="shared" si="34"/>
        <v>4.5355350258238163E-2</v>
      </c>
      <c r="N570" s="2">
        <f t="shared" si="35"/>
        <v>3.957227031352295E-2</v>
      </c>
    </row>
    <row r="571" spans="1:14" x14ac:dyDescent="0.25">
      <c r="A571" s="5" t="s">
        <v>352</v>
      </c>
      <c r="B571" s="4" t="s">
        <v>838</v>
      </c>
      <c r="C571" s="4">
        <v>9449349</v>
      </c>
      <c r="D571" s="1">
        <v>8947</v>
      </c>
      <c r="E571" s="1">
        <v>18184</v>
      </c>
      <c r="F571" s="1">
        <v>18787</v>
      </c>
      <c r="G571" s="1">
        <v>1948</v>
      </c>
      <c r="H571" s="1">
        <v>1833</v>
      </c>
      <c r="I571" s="1">
        <v>5095</v>
      </c>
      <c r="J571" s="1">
        <v>54794</v>
      </c>
      <c r="K571" s="3">
        <f t="shared" si="32"/>
        <v>2.0615176770378573E-4</v>
      </c>
      <c r="L571" s="3">
        <f t="shared" si="33"/>
        <v>1.9398161714632406E-4</v>
      </c>
      <c r="M571" s="2">
        <f t="shared" si="34"/>
        <v>3.5551337737708508E-2</v>
      </c>
      <c r="N571" s="2">
        <f t="shared" si="35"/>
        <v>3.3452567799394095E-2</v>
      </c>
    </row>
    <row r="572" spans="1:14" x14ac:dyDescent="0.25">
      <c r="A572" s="5" t="s">
        <v>34</v>
      </c>
      <c r="B572" s="4" t="s">
        <v>838</v>
      </c>
      <c r="C572" s="4">
        <v>6990167</v>
      </c>
      <c r="D572" s="1">
        <v>6247</v>
      </c>
      <c r="E572" s="1">
        <v>11873</v>
      </c>
      <c r="F572" s="1">
        <v>15487</v>
      </c>
      <c r="G572" s="1">
        <v>1768</v>
      </c>
      <c r="H572" s="1">
        <v>1681</v>
      </c>
      <c r="I572" s="1">
        <v>4799</v>
      </c>
      <c r="J572" s="1">
        <v>41855</v>
      </c>
      <c r="K572" s="3">
        <f t="shared" si="32"/>
        <v>2.5292671834592793E-4</v>
      </c>
      <c r="L572" s="3">
        <f t="shared" si="33"/>
        <v>2.4048066376668826E-4</v>
      </c>
      <c r="M572" s="2">
        <f t="shared" si="34"/>
        <v>4.2241070361963923E-2</v>
      </c>
      <c r="N572" s="2">
        <f t="shared" si="35"/>
        <v>4.0162465655238323E-2</v>
      </c>
    </row>
    <row r="573" spans="1:14" x14ac:dyDescent="0.25">
      <c r="A573" s="5" t="s">
        <v>524</v>
      </c>
      <c r="B573" s="4" t="s">
        <v>838</v>
      </c>
      <c r="C573" s="4">
        <v>6215927</v>
      </c>
      <c r="D573" s="1">
        <v>5182</v>
      </c>
      <c r="E573" s="1">
        <v>10188</v>
      </c>
      <c r="F573" s="1">
        <v>13194</v>
      </c>
      <c r="G573" s="1">
        <v>1631</v>
      </c>
      <c r="H573" s="1">
        <v>1308</v>
      </c>
      <c r="I573" s="1">
        <v>3979</v>
      </c>
      <c r="J573" s="1">
        <v>35482</v>
      </c>
      <c r="K573" s="3">
        <f t="shared" si="32"/>
        <v>2.6239046887133649E-4</v>
      </c>
      <c r="L573" s="3">
        <f t="shared" si="33"/>
        <v>2.1042718165769963E-4</v>
      </c>
      <c r="M573" s="2">
        <f t="shared" si="34"/>
        <v>4.5966969167465191E-2</v>
      </c>
      <c r="N573" s="2">
        <f t="shared" si="35"/>
        <v>3.686376190744603E-2</v>
      </c>
    </row>
    <row r="574" spans="1:14" x14ac:dyDescent="0.25">
      <c r="A574" s="5" t="s">
        <v>118</v>
      </c>
      <c r="B574" s="4" t="s">
        <v>838</v>
      </c>
      <c r="C574" s="4">
        <v>9540463</v>
      </c>
      <c r="D574" s="1">
        <v>8860</v>
      </c>
      <c r="E574" s="1">
        <v>16494</v>
      </c>
      <c r="F574" s="1">
        <v>17395</v>
      </c>
      <c r="G574" s="1">
        <v>2255</v>
      </c>
      <c r="H574" s="1">
        <v>2240</v>
      </c>
      <c r="I574" s="1">
        <v>6182</v>
      </c>
      <c r="J574" s="1">
        <v>53426</v>
      </c>
      <c r="K574" s="3">
        <f t="shared" si="32"/>
        <v>2.3636169439575418E-4</v>
      </c>
      <c r="L574" s="3">
        <f t="shared" si="33"/>
        <v>2.3478944365697976E-4</v>
      </c>
      <c r="M574" s="2">
        <f t="shared" si="34"/>
        <v>4.2207913749859619E-2</v>
      </c>
      <c r="N574" s="2">
        <f t="shared" si="35"/>
        <v>4.1927151574139933E-2</v>
      </c>
    </row>
    <row r="575" spans="1:14" x14ac:dyDescent="0.25">
      <c r="A575" s="5" t="s">
        <v>538</v>
      </c>
      <c r="B575" s="4" t="s">
        <v>838</v>
      </c>
      <c r="C575" s="4">
        <v>15451112</v>
      </c>
      <c r="D575" s="1">
        <v>14013</v>
      </c>
      <c r="E575" s="1">
        <v>28270</v>
      </c>
      <c r="F575" s="1">
        <v>26115</v>
      </c>
      <c r="G575" s="1">
        <v>1266</v>
      </c>
      <c r="H575" s="1">
        <v>2101</v>
      </c>
      <c r="I575" s="1">
        <v>3743</v>
      </c>
      <c r="J575" s="1">
        <v>75508</v>
      </c>
      <c r="K575" s="3">
        <f t="shared" si="32"/>
        <v>8.1935850312909515E-5</v>
      </c>
      <c r="L575" s="3">
        <f t="shared" si="33"/>
        <v>1.3597726817331983E-4</v>
      </c>
      <c r="M575" s="2">
        <f t="shared" si="34"/>
        <v>1.6766435344599248E-2</v>
      </c>
      <c r="N575" s="2">
        <f t="shared" si="35"/>
        <v>2.7824866239338879E-2</v>
      </c>
    </row>
    <row r="576" spans="1:14" x14ac:dyDescent="0.25">
      <c r="A576" s="5" t="s">
        <v>699</v>
      </c>
      <c r="B576" s="4" t="s">
        <v>838</v>
      </c>
      <c r="C576" s="4">
        <v>13442866</v>
      </c>
      <c r="D576" s="1">
        <v>18028</v>
      </c>
      <c r="E576" s="1">
        <v>29195</v>
      </c>
      <c r="F576" s="1">
        <v>29142</v>
      </c>
      <c r="G576" s="1">
        <v>5004</v>
      </c>
      <c r="H576" s="1">
        <v>5676</v>
      </c>
      <c r="I576" s="1">
        <v>13751</v>
      </c>
      <c r="J576" s="1">
        <v>100796</v>
      </c>
      <c r="K576" s="3">
        <f t="shared" si="32"/>
        <v>3.722420501699563E-4</v>
      </c>
      <c r="L576" s="3">
        <f t="shared" si="33"/>
        <v>4.2223139024074181E-4</v>
      </c>
      <c r="M576" s="2">
        <f t="shared" si="34"/>
        <v>4.9644827175681576E-2</v>
      </c>
      <c r="N576" s="2">
        <f t="shared" si="35"/>
        <v>5.6311758403111235E-2</v>
      </c>
    </row>
    <row r="577" spans="1:14" x14ac:dyDescent="0.25">
      <c r="A577" s="5" t="s">
        <v>36</v>
      </c>
      <c r="B577" s="4" t="s">
        <v>838</v>
      </c>
      <c r="C577" s="4">
        <v>18948941</v>
      </c>
      <c r="D577" s="1">
        <v>27887</v>
      </c>
      <c r="E577" s="1">
        <v>63276</v>
      </c>
      <c r="F577" s="1">
        <v>81586</v>
      </c>
      <c r="G577" s="1">
        <v>9939</v>
      </c>
      <c r="H577" s="1">
        <v>12807</v>
      </c>
      <c r="I577" s="1">
        <v>30743</v>
      </c>
      <c r="J577" s="1">
        <v>226238</v>
      </c>
      <c r="K577" s="3">
        <f t="shared" si="32"/>
        <v>5.2451480006191376E-4</v>
      </c>
      <c r="L577" s="3">
        <f t="shared" si="33"/>
        <v>6.7586890475831865E-4</v>
      </c>
      <c r="M577" s="2">
        <f t="shared" si="34"/>
        <v>4.3931611842396058E-2</v>
      </c>
      <c r="N577" s="2">
        <f t="shared" si="35"/>
        <v>5.6608527303105581E-2</v>
      </c>
    </row>
    <row r="578" spans="1:14" x14ac:dyDescent="0.25">
      <c r="A578" s="5" t="s">
        <v>440</v>
      </c>
      <c r="B578" s="4" t="s">
        <v>838</v>
      </c>
      <c r="C578" s="4">
        <v>63361119</v>
      </c>
      <c r="D578" s="1">
        <v>162442</v>
      </c>
      <c r="E578" s="1">
        <v>308829</v>
      </c>
      <c r="F578" s="1">
        <v>286748</v>
      </c>
      <c r="G578" s="1">
        <v>42764</v>
      </c>
      <c r="H578" s="1">
        <v>53219</v>
      </c>
      <c r="I578" s="1">
        <v>122256</v>
      </c>
      <c r="J578" s="1">
        <v>976258</v>
      </c>
      <c r="K578" s="3">
        <f t="shared" si="32"/>
        <v>6.7492494884757324E-4</v>
      </c>
      <c r="L578" s="3">
        <f t="shared" si="33"/>
        <v>8.3993150436626602E-4</v>
      </c>
      <c r="M578" s="2">
        <f t="shared" si="34"/>
        <v>4.3803994435897067E-2</v>
      </c>
      <c r="N578" s="2">
        <f t="shared" si="35"/>
        <v>5.4513253668599902E-2</v>
      </c>
    </row>
    <row r="579" spans="1:14" x14ac:dyDescent="0.25">
      <c r="A579" s="5" t="s">
        <v>243</v>
      </c>
      <c r="B579" s="4" t="s">
        <v>838</v>
      </c>
      <c r="C579" s="4">
        <v>6630384</v>
      </c>
      <c r="D579" s="1">
        <v>15824</v>
      </c>
      <c r="E579" s="1">
        <v>32665</v>
      </c>
      <c r="F579" s="1">
        <v>33487</v>
      </c>
      <c r="G579" s="1">
        <v>4394</v>
      </c>
      <c r="H579" s="1">
        <v>5795</v>
      </c>
      <c r="I579" s="1">
        <v>13521</v>
      </c>
      <c r="J579" s="1">
        <v>105686</v>
      </c>
      <c r="K579" s="3">
        <f t="shared" si="32"/>
        <v>6.6270671502585677E-4</v>
      </c>
      <c r="L579" s="3">
        <f t="shared" si="33"/>
        <v>8.7400669403159758E-4</v>
      </c>
      <c r="M579" s="2">
        <f t="shared" si="34"/>
        <v>4.1575989251178017E-2</v>
      </c>
      <c r="N579" s="2">
        <f t="shared" si="35"/>
        <v>5.4832238896353351E-2</v>
      </c>
    </row>
    <row r="580" spans="1:14" x14ac:dyDescent="0.25">
      <c r="A580" s="5" t="s">
        <v>93</v>
      </c>
      <c r="B580" s="4" t="s">
        <v>838</v>
      </c>
      <c r="C580" s="4">
        <v>12608736</v>
      </c>
      <c r="D580" s="1">
        <v>18311</v>
      </c>
      <c r="E580" s="1">
        <v>33258</v>
      </c>
      <c r="F580" s="1">
        <v>21516</v>
      </c>
      <c r="G580" s="1">
        <v>474</v>
      </c>
      <c r="H580" s="1">
        <v>5320</v>
      </c>
      <c r="I580" s="1">
        <v>3128</v>
      </c>
      <c r="J580" s="1">
        <v>82007</v>
      </c>
      <c r="K580" s="3">
        <f t="shared" ref="K580:K643" si="36">G580/C580</f>
        <v>3.7592983150729782E-5</v>
      </c>
      <c r="L580" s="3">
        <f t="shared" ref="L580:L643" si="37">H580/C580</f>
        <v>4.2192968430776885E-4</v>
      </c>
      <c r="M580" s="2">
        <f t="shared" ref="M580:M643" si="38">G580/J580</f>
        <v>5.7799943907227433E-3</v>
      </c>
      <c r="N580" s="2">
        <f t="shared" ref="N580:N643" si="39">H580/J580</f>
        <v>6.4872510883217285E-2</v>
      </c>
    </row>
    <row r="581" spans="1:14" x14ac:dyDescent="0.25">
      <c r="A581" s="5" t="s">
        <v>422</v>
      </c>
      <c r="B581" s="4" t="s">
        <v>838</v>
      </c>
      <c r="C581" s="4">
        <v>21474811</v>
      </c>
      <c r="D581" s="1">
        <v>44688</v>
      </c>
      <c r="E581" s="1">
        <v>148536</v>
      </c>
      <c r="F581" s="1">
        <v>131446</v>
      </c>
      <c r="G581" s="1">
        <v>7189</v>
      </c>
      <c r="H581" s="1">
        <v>27259</v>
      </c>
      <c r="I581" s="1">
        <v>39915</v>
      </c>
      <c r="J581" s="1">
        <v>399033</v>
      </c>
      <c r="K581" s="3">
        <f t="shared" si="36"/>
        <v>3.347642966450322E-4</v>
      </c>
      <c r="L581" s="3">
        <f t="shared" si="37"/>
        <v>1.2693476091594008E-3</v>
      </c>
      <c r="M581" s="2">
        <f t="shared" si="38"/>
        <v>1.8016053810085881E-2</v>
      </c>
      <c r="N581" s="2">
        <f t="shared" si="39"/>
        <v>6.831264582127293E-2</v>
      </c>
    </row>
    <row r="582" spans="1:14" x14ac:dyDescent="0.25">
      <c r="A582" s="5" t="s">
        <v>482</v>
      </c>
      <c r="B582" s="4" t="s">
        <v>838</v>
      </c>
      <c r="C582" s="4">
        <v>1401219</v>
      </c>
      <c r="D582" s="1">
        <v>2390</v>
      </c>
      <c r="E582" s="1">
        <v>8367</v>
      </c>
      <c r="F582" s="1">
        <v>6996</v>
      </c>
      <c r="G582" s="1">
        <v>418</v>
      </c>
      <c r="H582" s="1">
        <v>1472</v>
      </c>
      <c r="I582" s="1">
        <v>2017</v>
      </c>
      <c r="J582" s="1">
        <v>21660</v>
      </c>
      <c r="K582" s="3">
        <f t="shared" si="36"/>
        <v>2.9831168432629018E-4</v>
      </c>
      <c r="L582" s="3">
        <f t="shared" si="37"/>
        <v>1.0505138739911463E-3</v>
      </c>
      <c r="M582" s="2">
        <f t="shared" si="38"/>
        <v>1.9298245614035089E-2</v>
      </c>
      <c r="N582" s="2">
        <f t="shared" si="39"/>
        <v>6.7959372114496763E-2</v>
      </c>
    </row>
    <row r="583" spans="1:14" x14ac:dyDescent="0.25">
      <c r="A583" s="5" t="s">
        <v>30</v>
      </c>
      <c r="B583" s="4" t="s">
        <v>838</v>
      </c>
      <c r="C583" s="4">
        <v>15950814</v>
      </c>
      <c r="D583" s="1">
        <v>36019</v>
      </c>
      <c r="E583" s="1">
        <v>124294</v>
      </c>
      <c r="F583" s="1">
        <v>99430</v>
      </c>
      <c r="G583" s="1">
        <v>7953</v>
      </c>
      <c r="H583" s="1">
        <v>20829</v>
      </c>
      <c r="I583" s="1">
        <v>34236</v>
      </c>
      <c r="J583" s="1">
        <v>322761</v>
      </c>
      <c r="K583" s="3">
        <f t="shared" si="36"/>
        <v>4.9859524410478359E-4</v>
      </c>
      <c r="L583" s="3">
        <f t="shared" si="37"/>
        <v>1.3058267747338788E-3</v>
      </c>
      <c r="M583" s="2">
        <f t="shared" si="38"/>
        <v>2.4640523483320475E-2</v>
      </c>
      <c r="N583" s="2">
        <f t="shared" si="39"/>
        <v>6.4533819141717866E-2</v>
      </c>
    </row>
    <row r="584" spans="1:14" x14ac:dyDescent="0.25">
      <c r="A584" s="5" t="s">
        <v>257</v>
      </c>
      <c r="B584" s="4" t="s">
        <v>838</v>
      </c>
      <c r="C584" s="4">
        <v>11525804</v>
      </c>
      <c r="D584" s="1">
        <v>17980</v>
      </c>
      <c r="E584" s="1">
        <v>59367</v>
      </c>
      <c r="F584" s="1">
        <v>49847</v>
      </c>
      <c r="G584" s="1">
        <v>2827</v>
      </c>
      <c r="H584" s="1">
        <v>9504</v>
      </c>
      <c r="I584" s="1">
        <v>13465</v>
      </c>
      <c r="J584" s="1">
        <v>152990</v>
      </c>
      <c r="K584" s="3">
        <f t="shared" si="36"/>
        <v>2.4527573087309136E-4</v>
      </c>
      <c r="L584" s="3">
        <f t="shared" si="37"/>
        <v>8.2458455826595696E-4</v>
      </c>
      <c r="M584" s="2">
        <f t="shared" si="38"/>
        <v>1.8478331917118767E-2</v>
      </c>
      <c r="N584" s="2">
        <f t="shared" si="39"/>
        <v>6.2121707301130792E-2</v>
      </c>
    </row>
    <row r="585" spans="1:14" x14ac:dyDescent="0.25">
      <c r="A585" s="5" t="s">
        <v>723</v>
      </c>
      <c r="B585" s="4" t="s">
        <v>838</v>
      </c>
      <c r="C585" s="4">
        <v>34093036</v>
      </c>
      <c r="D585" s="1">
        <v>67416</v>
      </c>
      <c r="E585" s="1">
        <v>183917</v>
      </c>
      <c r="F585" s="1">
        <v>168439</v>
      </c>
      <c r="G585" s="1">
        <v>9871</v>
      </c>
      <c r="H585" s="1">
        <v>29216</v>
      </c>
      <c r="I585" s="1">
        <v>48473</v>
      </c>
      <c r="J585" s="1">
        <v>507332</v>
      </c>
      <c r="K585" s="3">
        <f t="shared" si="36"/>
        <v>2.8953126967043945E-4</v>
      </c>
      <c r="L585" s="3">
        <f t="shared" si="37"/>
        <v>8.5694920217724226E-4</v>
      </c>
      <c r="M585" s="2">
        <f t="shared" si="38"/>
        <v>1.9456687139782235E-2</v>
      </c>
      <c r="N585" s="2">
        <f t="shared" si="39"/>
        <v>5.7587536366718442E-2</v>
      </c>
    </row>
    <row r="586" spans="1:14" x14ac:dyDescent="0.25">
      <c r="A586" s="5" t="s">
        <v>242</v>
      </c>
      <c r="B586" s="4" t="s">
        <v>838</v>
      </c>
      <c r="C586" s="4">
        <v>2372384</v>
      </c>
      <c r="D586" s="1">
        <v>4936</v>
      </c>
      <c r="E586" s="1">
        <v>12242</v>
      </c>
      <c r="F586" s="1">
        <v>12408</v>
      </c>
      <c r="G586" s="1">
        <v>1257</v>
      </c>
      <c r="H586" s="1">
        <v>2080</v>
      </c>
      <c r="I586" s="1">
        <v>4532</v>
      </c>
      <c r="J586" s="1">
        <v>37455</v>
      </c>
      <c r="K586" s="3">
        <f t="shared" si="36"/>
        <v>5.2984677016874166E-4</v>
      </c>
      <c r="L586" s="3">
        <f t="shared" si="37"/>
        <v>8.7675519646060668E-4</v>
      </c>
      <c r="M586" s="2">
        <f t="shared" si="38"/>
        <v>3.3560272326792151E-2</v>
      </c>
      <c r="N586" s="2">
        <f t="shared" si="39"/>
        <v>5.5533306634628223E-2</v>
      </c>
    </row>
    <row r="587" spans="1:14" x14ac:dyDescent="0.25">
      <c r="A587" s="5" t="s">
        <v>20</v>
      </c>
      <c r="B587" s="4" t="s">
        <v>838</v>
      </c>
      <c r="C587" s="4">
        <v>12114929</v>
      </c>
      <c r="D587" s="1">
        <v>6888</v>
      </c>
      <c r="E587" s="1">
        <v>17823</v>
      </c>
      <c r="F587" s="1">
        <v>15727</v>
      </c>
      <c r="G587" s="1">
        <v>1275</v>
      </c>
      <c r="H587" s="1">
        <v>1714</v>
      </c>
      <c r="I587" s="1">
        <v>2972</v>
      </c>
      <c r="J587" s="1">
        <v>46399</v>
      </c>
      <c r="K587" s="3">
        <f t="shared" si="36"/>
        <v>1.0524205300749183E-4</v>
      </c>
      <c r="L587" s="3">
        <f t="shared" si="37"/>
        <v>1.4147833635673804E-4</v>
      </c>
      <c r="M587" s="2">
        <f t="shared" si="38"/>
        <v>2.7479040496562426E-2</v>
      </c>
      <c r="N587" s="2">
        <f t="shared" si="39"/>
        <v>3.6940451302829802E-2</v>
      </c>
    </row>
    <row r="588" spans="1:14" x14ac:dyDescent="0.25">
      <c r="A588" s="5" t="s">
        <v>381</v>
      </c>
      <c r="B588" s="4" t="s">
        <v>838</v>
      </c>
      <c r="C588" s="4">
        <v>19886200</v>
      </c>
      <c r="D588" s="1">
        <v>14677</v>
      </c>
      <c r="E588" s="1">
        <v>32619</v>
      </c>
      <c r="F588" s="1">
        <v>36428</v>
      </c>
      <c r="G588" s="1">
        <v>3669</v>
      </c>
      <c r="H588" s="1">
        <v>5043</v>
      </c>
      <c r="I588" s="1">
        <v>10458</v>
      </c>
      <c r="J588" s="1">
        <v>102894</v>
      </c>
      <c r="K588" s="3">
        <f t="shared" si="36"/>
        <v>1.8449980388410053E-4</v>
      </c>
      <c r="L588" s="3">
        <f t="shared" si="37"/>
        <v>2.5359294385050938E-4</v>
      </c>
      <c r="M588" s="2">
        <f t="shared" si="38"/>
        <v>3.5658055863315642E-2</v>
      </c>
      <c r="N588" s="2">
        <f t="shared" si="39"/>
        <v>4.9011604175170566E-2</v>
      </c>
    </row>
    <row r="589" spans="1:14" x14ac:dyDescent="0.25">
      <c r="A589" s="5" t="s">
        <v>328</v>
      </c>
      <c r="B589" s="4" t="s">
        <v>838</v>
      </c>
      <c r="C589" s="4">
        <v>3973539</v>
      </c>
      <c r="D589" s="1">
        <v>3435</v>
      </c>
      <c r="E589" s="1">
        <v>8277</v>
      </c>
      <c r="F589" s="1">
        <v>9575</v>
      </c>
      <c r="G589" s="1">
        <v>864</v>
      </c>
      <c r="H589" s="1">
        <v>1147</v>
      </c>
      <c r="I589" s="1">
        <v>2365</v>
      </c>
      <c r="J589" s="1">
        <v>25663</v>
      </c>
      <c r="K589" s="3">
        <f t="shared" si="36"/>
        <v>2.1743840943803496E-4</v>
      </c>
      <c r="L589" s="3">
        <f t="shared" si="37"/>
        <v>2.8865955512202097E-4</v>
      </c>
      <c r="M589" s="2">
        <f t="shared" si="38"/>
        <v>3.3667147254802632E-2</v>
      </c>
      <c r="N589" s="2">
        <f t="shared" si="39"/>
        <v>4.4694696644975253E-2</v>
      </c>
    </row>
    <row r="590" spans="1:14" x14ac:dyDescent="0.25">
      <c r="A590" s="5" t="s">
        <v>769</v>
      </c>
      <c r="B590" s="4" t="s">
        <v>838</v>
      </c>
      <c r="C590" s="4">
        <v>18337589</v>
      </c>
      <c r="D590" s="1">
        <v>9730</v>
      </c>
      <c r="E590" s="1">
        <v>22443</v>
      </c>
      <c r="F590" s="1">
        <v>36461</v>
      </c>
      <c r="G590" s="1">
        <v>975</v>
      </c>
      <c r="H590" s="1">
        <v>1807</v>
      </c>
      <c r="I590" s="1">
        <v>2272</v>
      </c>
      <c r="J590" s="1">
        <v>73688</v>
      </c>
      <c r="K590" s="3">
        <f t="shared" si="36"/>
        <v>5.3169476096339604E-5</v>
      </c>
      <c r="L590" s="3">
        <f t="shared" si="37"/>
        <v>9.8540762365216056E-5</v>
      </c>
      <c r="M590" s="2">
        <f t="shared" si="38"/>
        <v>1.3231462381934643E-2</v>
      </c>
      <c r="N590" s="2">
        <f t="shared" si="39"/>
        <v>2.4522310281185539E-2</v>
      </c>
    </row>
    <row r="591" spans="1:14" x14ac:dyDescent="0.25">
      <c r="A591" s="5" t="s">
        <v>371</v>
      </c>
      <c r="B591" s="4" t="s">
        <v>838</v>
      </c>
      <c r="C591" s="4">
        <v>16629302</v>
      </c>
      <c r="D591" s="1">
        <v>16203</v>
      </c>
      <c r="E591" s="1">
        <v>41578</v>
      </c>
      <c r="F591" s="1">
        <v>42508</v>
      </c>
      <c r="G591" s="1">
        <v>1613</v>
      </c>
      <c r="H591" s="1">
        <v>6397</v>
      </c>
      <c r="I591" s="1">
        <v>11386</v>
      </c>
      <c r="J591" s="1">
        <v>119685</v>
      </c>
      <c r="K591" s="3">
        <f t="shared" si="36"/>
        <v>9.6997456658132729E-5</v>
      </c>
      <c r="L591" s="3">
        <f t="shared" si="37"/>
        <v>3.8468241180537822E-4</v>
      </c>
      <c r="M591" s="2">
        <f t="shared" si="38"/>
        <v>1.3477043906922339E-2</v>
      </c>
      <c r="N591" s="2">
        <f t="shared" si="39"/>
        <v>5.3448636002840791E-2</v>
      </c>
    </row>
    <row r="592" spans="1:14" x14ac:dyDescent="0.25">
      <c r="A592" s="5" t="s">
        <v>179</v>
      </c>
      <c r="B592" s="4" t="s">
        <v>838</v>
      </c>
      <c r="C592" s="4">
        <v>21954740</v>
      </c>
      <c r="D592" s="1">
        <v>58231</v>
      </c>
      <c r="E592" s="1">
        <v>96903</v>
      </c>
      <c r="F592" s="1">
        <v>93635</v>
      </c>
      <c r="G592" s="1">
        <v>18830</v>
      </c>
      <c r="H592" s="1">
        <v>21123</v>
      </c>
      <c r="I592" s="1">
        <v>50510</v>
      </c>
      <c r="J592" s="1">
        <v>339232</v>
      </c>
      <c r="K592" s="3">
        <f t="shared" si="36"/>
        <v>8.5767355933160673E-4</v>
      </c>
      <c r="L592" s="3">
        <f t="shared" si="37"/>
        <v>9.6211569802238603E-4</v>
      </c>
      <c r="M592" s="2">
        <f t="shared" si="38"/>
        <v>5.5507735119328362E-2</v>
      </c>
      <c r="N592" s="2">
        <f t="shared" si="39"/>
        <v>6.2267121026318269E-2</v>
      </c>
    </row>
    <row r="593" spans="1:14" x14ac:dyDescent="0.25">
      <c r="A593" s="5" t="s">
        <v>384</v>
      </c>
      <c r="B593" s="4" t="s">
        <v>838</v>
      </c>
      <c r="C593" s="4">
        <v>7217879</v>
      </c>
      <c r="D593" s="1">
        <v>6898</v>
      </c>
      <c r="E593" s="1">
        <v>13604</v>
      </c>
      <c r="F593" s="1">
        <v>12378</v>
      </c>
      <c r="G593" s="1">
        <v>1283</v>
      </c>
      <c r="H593" s="1">
        <v>1857</v>
      </c>
      <c r="I593" s="1">
        <v>3201</v>
      </c>
      <c r="J593" s="1">
        <v>39221</v>
      </c>
      <c r="K593" s="3">
        <f t="shared" si="36"/>
        <v>1.7775304906053426E-4</v>
      </c>
      <c r="L593" s="3">
        <f t="shared" si="37"/>
        <v>2.5727779587327525E-4</v>
      </c>
      <c r="M593" s="2">
        <f t="shared" si="38"/>
        <v>3.2712067514851735E-2</v>
      </c>
      <c r="N593" s="2">
        <f t="shared" si="39"/>
        <v>4.7347084470054306E-2</v>
      </c>
    </row>
    <row r="594" spans="1:14" x14ac:dyDescent="0.25">
      <c r="A594" s="5" t="s">
        <v>747</v>
      </c>
      <c r="B594" s="4" t="s">
        <v>838</v>
      </c>
      <c r="C594" s="4">
        <v>6340462</v>
      </c>
      <c r="D594" s="1">
        <v>5935</v>
      </c>
      <c r="E594" s="1">
        <v>11365</v>
      </c>
      <c r="F594" s="1">
        <v>10669</v>
      </c>
      <c r="G594" s="1">
        <v>1118</v>
      </c>
      <c r="H594" s="1">
        <v>1541</v>
      </c>
      <c r="I594" s="1">
        <v>2554</v>
      </c>
      <c r="J594" s="1">
        <v>33182</v>
      </c>
      <c r="K594" s="3">
        <f t="shared" si="36"/>
        <v>1.7632784487944255E-4</v>
      </c>
      <c r="L594" s="3">
        <f t="shared" si="37"/>
        <v>2.4304222626048385E-4</v>
      </c>
      <c r="M594" s="2">
        <f t="shared" si="38"/>
        <v>3.3692966065939363E-2</v>
      </c>
      <c r="N594" s="2">
        <f t="shared" si="39"/>
        <v>4.6440841420047015E-2</v>
      </c>
    </row>
    <row r="595" spans="1:14" x14ac:dyDescent="0.25">
      <c r="A595" s="5" t="s">
        <v>261</v>
      </c>
      <c r="B595" s="4" t="s">
        <v>838</v>
      </c>
      <c r="C595" s="4">
        <v>5617045</v>
      </c>
      <c r="D595" s="1">
        <v>6076</v>
      </c>
      <c r="E595" s="1">
        <v>11623</v>
      </c>
      <c r="F595" s="1">
        <v>9800</v>
      </c>
      <c r="G595" s="1">
        <v>915</v>
      </c>
      <c r="H595" s="1">
        <v>1229</v>
      </c>
      <c r="I595" s="1">
        <v>2097</v>
      </c>
      <c r="J595" s="1">
        <v>31740</v>
      </c>
      <c r="K595" s="3">
        <f t="shared" si="36"/>
        <v>1.6289703927955E-4</v>
      </c>
      <c r="L595" s="3">
        <f t="shared" si="37"/>
        <v>2.1879831833286007E-4</v>
      </c>
      <c r="M595" s="2">
        <f t="shared" si="38"/>
        <v>2.8827977315689982E-2</v>
      </c>
      <c r="N595" s="2">
        <f t="shared" si="39"/>
        <v>3.8720856962822937E-2</v>
      </c>
    </row>
    <row r="596" spans="1:14" x14ac:dyDescent="0.25">
      <c r="A596" s="5" t="s">
        <v>401</v>
      </c>
      <c r="B596" s="4" t="s">
        <v>838</v>
      </c>
      <c r="C596" s="4">
        <v>6281004</v>
      </c>
      <c r="D596" s="1">
        <v>7555</v>
      </c>
      <c r="E596" s="1">
        <v>13755</v>
      </c>
      <c r="F596" s="1">
        <v>11354</v>
      </c>
      <c r="G596" s="1">
        <v>1044</v>
      </c>
      <c r="H596" s="1">
        <v>1504</v>
      </c>
      <c r="I596" s="1">
        <v>2323</v>
      </c>
      <c r="J596" s="1">
        <v>37535</v>
      </c>
      <c r="K596" s="3">
        <f t="shared" si="36"/>
        <v>1.6621546491611851E-4</v>
      </c>
      <c r="L596" s="3">
        <f t="shared" si="37"/>
        <v>2.3945216401709027E-4</v>
      </c>
      <c r="M596" s="2">
        <f t="shared" si="38"/>
        <v>2.7814040229119489E-2</v>
      </c>
      <c r="N596" s="2">
        <f t="shared" si="39"/>
        <v>4.0069268682562942E-2</v>
      </c>
    </row>
    <row r="597" spans="1:14" x14ac:dyDescent="0.25">
      <c r="A597" s="5" t="s">
        <v>226</v>
      </c>
      <c r="B597" s="4" t="s">
        <v>838</v>
      </c>
      <c r="C597" s="4">
        <v>4464798</v>
      </c>
      <c r="D597" s="1">
        <v>10912</v>
      </c>
      <c r="E597" s="1">
        <v>18772</v>
      </c>
      <c r="F597" s="1">
        <v>22428</v>
      </c>
      <c r="G597" s="1">
        <v>4410</v>
      </c>
      <c r="H597" s="1">
        <v>4597</v>
      </c>
      <c r="I597" s="1">
        <v>11172</v>
      </c>
      <c r="J597" s="1">
        <v>72291</v>
      </c>
      <c r="K597" s="3">
        <f t="shared" si="36"/>
        <v>9.8772665639072581E-4</v>
      </c>
      <c r="L597" s="3">
        <f t="shared" si="37"/>
        <v>1.0296098502104686E-3</v>
      </c>
      <c r="M597" s="2">
        <f t="shared" si="38"/>
        <v>6.1003444412167492E-2</v>
      </c>
      <c r="N597" s="2">
        <f t="shared" si="39"/>
        <v>6.3590211782932865E-2</v>
      </c>
    </row>
    <row r="598" spans="1:14" x14ac:dyDescent="0.25">
      <c r="A598" s="5" t="s">
        <v>402</v>
      </c>
      <c r="B598" s="4" t="s">
        <v>838</v>
      </c>
      <c r="C598" s="4">
        <v>5029373</v>
      </c>
      <c r="D598" s="1">
        <v>7499</v>
      </c>
      <c r="E598" s="1">
        <v>12119</v>
      </c>
      <c r="F598" s="1">
        <v>9091</v>
      </c>
      <c r="G598" s="1">
        <v>844</v>
      </c>
      <c r="H598" s="1">
        <v>1070</v>
      </c>
      <c r="I598" s="1">
        <v>1927</v>
      </c>
      <c r="J598" s="1">
        <v>32550</v>
      </c>
      <c r="K598" s="3">
        <f t="shared" si="36"/>
        <v>1.6781415894188002E-4</v>
      </c>
      <c r="L598" s="3">
        <f t="shared" si="37"/>
        <v>2.1275017780546403E-4</v>
      </c>
      <c r="M598" s="2">
        <f t="shared" si="38"/>
        <v>2.5929339477726576E-2</v>
      </c>
      <c r="N598" s="2">
        <f t="shared" si="39"/>
        <v>3.2872503840245773E-2</v>
      </c>
    </row>
    <row r="599" spans="1:14" x14ac:dyDescent="0.25">
      <c r="A599" s="5" t="s">
        <v>817</v>
      </c>
      <c r="B599" s="4" t="s">
        <v>838</v>
      </c>
      <c r="C599" s="4">
        <v>2794444</v>
      </c>
      <c r="D599" s="1">
        <v>3620</v>
      </c>
      <c r="E599" s="1">
        <v>6667</v>
      </c>
      <c r="F599" s="1">
        <v>4839</v>
      </c>
      <c r="G599" s="1">
        <v>542</v>
      </c>
      <c r="H599" s="1">
        <v>540</v>
      </c>
      <c r="I599" s="1">
        <v>1219</v>
      </c>
      <c r="J599" s="1">
        <v>17427</v>
      </c>
      <c r="K599" s="3">
        <f t="shared" si="36"/>
        <v>1.9395629327336673E-4</v>
      </c>
      <c r="L599" s="3">
        <f t="shared" si="37"/>
        <v>1.932405873941292E-4</v>
      </c>
      <c r="M599" s="2">
        <f t="shared" si="38"/>
        <v>3.1101164859126642E-2</v>
      </c>
      <c r="N599" s="2">
        <f t="shared" si="39"/>
        <v>3.0986400413152006E-2</v>
      </c>
    </row>
    <row r="600" spans="1:14" x14ac:dyDescent="0.25">
      <c r="A600" s="5" t="s">
        <v>106</v>
      </c>
      <c r="B600" s="4" t="s">
        <v>838</v>
      </c>
      <c r="C600" s="4">
        <v>6646130</v>
      </c>
      <c r="D600" s="1">
        <v>7200</v>
      </c>
      <c r="E600" s="1">
        <v>14482</v>
      </c>
      <c r="F600" s="1">
        <v>9973</v>
      </c>
      <c r="G600" s="1">
        <v>1012</v>
      </c>
      <c r="H600" s="1">
        <v>1123</v>
      </c>
      <c r="I600" s="1">
        <v>2076</v>
      </c>
      <c r="J600" s="1">
        <v>35866</v>
      </c>
      <c r="K600" s="3">
        <f t="shared" si="36"/>
        <v>1.5226906485428361E-4</v>
      </c>
      <c r="L600" s="3">
        <f t="shared" si="37"/>
        <v>1.6897051366735228E-4</v>
      </c>
      <c r="M600" s="2">
        <f t="shared" si="38"/>
        <v>2.8216137846428371E-2</v>
      </c>
      <c r="N600" s="2">
        <f t="shared" si="39"/>
        <v>3.1310990910611722E-2</v>
      </c>
    </row>
    <row r="601" spans="1:14" x14ac:dyDescent="0.25">
      <c r="A601" s="5" t="s">
        <v>762</v>
      </c>
      <c r="B601" s="4" t="s">
        <v>838</v>
      </c>
      <c r="C601" s="4">
        <v>8310924</v>
      </c>
      <c r="D601" s="1">
        <v>8143</v>
      </c>
      <c r="E601" s="1">
        <v>18707</v>
      </c>
      <c r="F601" s="1">
        <v>12530</v>
      </c>
      <c r="G601" s="1">
        <v>1121</v>
      </c>
      <c r="H601" s="1">
        <v>1335</v>
      </c>
      <c r="I601" s="1">
        <v>2649</v>
      </c>
      <c r="J601" s="1">
        <v>44485</v>
      </c>
      <c r="K601" s="3">
        <f t="shared" si="36"/>
        <v>1.348827158087356E-4</v>
      </c>
      <c r="L601" s="3">
        <f t="shared" si="37"/>
        <v>1.6063195861254416E-4</v>
      </c>
      <c r="M601" s="2">
        <f t="shared" si="38"/>
        <v>2.5199505451275712E-2</v>
      </c>
      <c r="N601" s="2">
        <f t="shared" si="39"/>
        <v>3.0010115769360458E-2</v>
      </c>
    </row>
    <row r="602" spans="1:14" x14ac:dyDescent="0.25">
      <c r="A602" s="5" t="s">
        <v>827</v>
      </c>
      <c r="B602" s="4" t="s">
        <v>838</v>
      </c>
      <c r="C602" s="4">
        <v>10504448</v>
      </c>
      <c r="D602" s="1">
        <v>9584</v>
      </c>
      <c r="E602" s="1">
        <v>24683</v>
      </c>
      <c r="F602" s="1">
        <v>15200</v>
      </c>
      <c r="G602" s="1">
        <v>1319</v>
      </c>
      <c r="H602" s="1">
        <v>1481</v>
      </c>
      <c r="I602" s="1">
        <v>3168</v>
      </c>
      <c r="J602" s="1">
        <v>55435</v>
      </c>
      <c r="K602" s="3">
        <f t="shared" si="36"/>
        <v>1.2556585553091413E-4</v>
      </c>
      <c r="L602" s="3">
        <f t="shared" si="37"/>
        <v>1.4098789389028343E-4</v>
      </c>
      <c r="M602" s="2">
        <f t="shared" si="38"/>
        <v>2.3793632181834581E-2</v>
      </c>
      <c r="N602" s="2">
        <f t="shared" si="39"/>
        <v>2.6715973662848381E-2</v>
      </c>
    </row>
    <row r="603" spans="1:14" x14ac:dyDescent="0.25">
      <c r="A603" s="5" t="s">
        <v>159</v>
      </c>
      <c r="B603" s="4" t="s">
        <v>838</v>
      </c>
      <c r="C603" s="4">
        <v>4596187</v>
      </c>
      <c r="D603" s="1">
        <v>4459</v>
      </c>
      <c r="E603" s="1">
        <v>11800</v>
      </c>
      <c r="F603" s="1">
        <v>6857</v>
      </c>
      <c r="G603" s="1">
        <v>801</v>
      </c>
      <c r="H603" s="1">
        <v>670</v>
      </c>
      <c r="I603" s="1">
        <v>1811</v>
      </c>
      <c r="J603" s="1">
        <v>26398</v>
      </c>
      <c r="K603" s="3">
        <f t="shared" si="36"/>
        <v>1.7427489351499407E-4</v>
      </c>
      <c r="L603" s="3">
        <f t="shared" si="37"/>
        <v>1.4577300705998254E-4</v>
      </c>
      <c r="M603" s="2">
        <f t="shared" si="38"/>
        <v>3.034320781877415E-2</v>
      </c>
      <c r="N603" s="2">
        <f t="shared" si="39"/>
        <v>2.5380710659898477E-2</v>
      </c>
    </row>
    <row r="604" spans="1:14" x14ac:dyDescent="0.25">
      <c r="A604" s="5" t="s">
        <v>436</v>
      </c>
      <c r="B604" s="4" t="s">
        <v>838</v>
      </c>
      <c r="C604" s="4">
        <v>5544003</v>
      </c>
      <c r="D604" s="1">
        <v>4968</v>
      </c>
      <c r="E604" s="1">
        <v>13593</v>
      </c>
      <c r="F604" s="1">
        <v>8117</v>
      </c>
      <c r="G604" s="1">
        <v>861</v>
      </c>
      <c r="H604" s="1">
        <v>765</v>
      </c>
      <c r="I604" s="1">
        <v>2067</v>
      </c>
      <c r="J604" s="1">
        <v>30371</v>
      </c>
      <c r="K604" s="3">
        <f t="shared" si="36"/>
        <v>1.5530294626463947E-4</v>
      </c>
      <c r="L604" s="3">
        <f t="shared" si="37"/>
        <v>1.3798693831875632E-4</v>
      </c>
      <c r="M604" s="2">
        <f t="shared" si="38"/>
        <v>2.8349412268282245E-2</v>
      </c>
      <c r="N604" s="2">
        <f t="shared" si="39"/>
        <v>2.5188502189588752E-2</v>
      </c>
    </row>
    <row r="605" spans="1:14" x14ac:dyDescent="0.25">
      <c r="A605" s="5" t="s">
        <v>561</v>
      </c>
      <c r="B605" s="4" t="s">
        <v>838</v>
      </c>
      <c r="C605" s="4">
        <v>4685753</v>
      </c>
      <c r="D605" s="1">
        <v>3874</v>
      </c>
      <c r="E605" s="1">
        <v>10675</v>
      </c>
      <c r="F605" s="1">
        <v>7056</v>
      </c>
      <c r="G605" s="1">
        <v>1126</v>
      </c>
      <c r="H605" s="1">
        <v>781</v>
      </c>
      <c r="I605" s="1">
        <v>2465</v>
      </c>
      <c r="J605" s="1">
        <v>25977</v>
      </c>
      <c r="K605" s="3">
        <f t="shared" si="36"/>
        <v>2.4030289261939329E-4</v>
      </c>
      <c r="L605" s="3">
        <f t="shared" si="37"/>
        <v>1.6667545216318488E-4</v>
      </c>
      <c r="M605" s="2">
        <f t="shared" si="38"/>
        <v>4.3346036878777382E-2</v>
      </c>
      <c r="N605" s="2">
        <f t="shared" si="39"/>
        <v>3.0065057550910421E-2</v>
      </c>
    </row>
    <row r="606" spans="1:14" x14ac:dyDescent="0.25">
      <c r="A606" s="5" t="s">
        <v>414</v>
      </c>
      <c r="B606" s="4" t="s">
        <v>838</v>
      </c>
      <c r="C606" s="4">
        <v>2251847</v>
      </c>
      <c r="D606" s="1">
        <v>1699</v>
      </c>
      <c r="E606" s="1">
        <v>4931</v>
      </c>
      <c r="F606" s="1">
        <v>3301</v>
      </c>
      <c r="G606" s="1">
        <v>373</v>
      </c>
      <c r="H606" s="1">
        <v>329</v>
      </c>
      <c r="I606" s="1">
        <v>905</v>
      </c>
      <c r="J606" s="1">
        <v>11538</v>
      </c>
      <c r="K606" s="3">
        <f t="shared" si="36"/>
        <v>1.6564180426112431E-4</v>
      </c>
      <c r="L606" s="3">
        <f t="shared" si="37"/>
        <v>1.4610228847697024E-4</v>
      </c>
      <c r="M606" s="2">
        <f t="shared" si="38"/>
        <v>3.232795978505807E-2</v>
      </c>
      <c r="N606" s="2">
        <f t="shared" si="39"/>
        <v>2.8514473912289826E-2</v>
      </c>
    </row>
    <row r="607" spans="1:14" x14ac:dyDescent="0.25">
      <c r="A607" s="5" t="s">
        <v>0</v>
      </c>
      <c r="B607" s="4" t="s">
        <v>838</v>
      </c>
      <c r="C607" s="4">
        <v>2780002</v>
      </c>
      <c r="D607" s="1">
        <v>2041</v>
      </c>
      <c r="E607" s="1">
        <v>5950</v>
      </c>
      <c r="F607" s="1">
        <v>4156</v>
      </c>
      <c r="G607" s="1">
        <v>419</v>
      </c>
      <c r="H607" s="1">
        <v>378</v>
      </c>
      <c r="I607" s="1">
        <v>1121</v>
      </c>
      <c r="J607" s="1">
        <v>14065</v>
      </c>
      <c r="K607" s="3">
        <f t="shared" si="36"/>
        <v>1.5071931602926906E-4</v>
      </c>
      <c r="L607" s="3">
        <f t="shared" si="37"/>
        <v>1.3597112520062935E-4</v>
      </c>
      <c r="M607" s="2">
        <f t="shared" si="38"/>
        <v>2.9790259509420547E-2</v>
      </c>
      <c r="N607" s="2">
        <f t="shared" si="39"/>
        <v>2.687522218272307E-2</v>
      </c>
    </row>
    <row r="608" spans="1:14" x14ac:dyDescent="0.25">
      <c r="A608" s="5" t="s">
        <v>695</v>
      </c>
      <c r="B608" s="4" t="s">
        <v>838</v>
      </c>
      <c r="C608" s="4">
        <v>5464008</v>
      </c>
      <c r="D608" s="1">
        <v>3468</v>
      </c>
      <c r="E608" s="1">
        <v>9771</v>
      </c>
      <c r="F608" s="1">
        <v>7998</v>
      </c>
      <c r="G608" s="1">
        <v>662</v>
      </c>
      <c r="H608" s="1">
        <v>552</v>
      </c>
      <c r="I608" s="1">
        <v>1455</v>
      </c>
      <c r="J608" s="1">
        <v>23906</v>
      </c>
      <c r="K608" s="3">
        <f t="shared" si="36"/>
        <v>1.2115648439753382E-4</v>
      </c>
      <c r="L608" s="3">
        <f t="shared" si="37"/>
        <v>1.0102474227709768E-4</v>
      </c>
      <c r="M608" s="2">
        <f t="shared" si="38"/>
        <v>2.769179285535012E-2</v>
      </c>
      <c r="N608" s="2">
        <f t="shared" si="39"/>
        <v>2.3090437547059316E-2</v>
      </c>
    </row>
    <row r="609" spans="1:14" x14ac:dyDescent="0.25">
      <c r="A609" s="5" t="s">
        <v>151</v>
      </c>
      <c r="B609" s="4" t="s">
        <v>838</v>
      </c>
      <c r="C609" s="4">
        <v>4310684</v>
      </c>
      <c r="D609" s="1">
        <v>2735</v>
      </c>
      <c r="E609" s="1">
        <v>6791</v>
      </c>
      <c r="F609" s="1">
        <v>5867</v>
      </c>
      <c r="G609" s="1">
        <v>594</v>
      </c>
      <c r="H609" s="1">
        <v>512</v>
      </c>
      <c r="I609" s="1">
        <v>1386</v>
      </c>
      <c r="J609" s="1">
        <v>17885</v>
      </c>
      <c r="K609" s="3">
        <f t="shared" si="36"/>
        <v>1.3779715701730863E-4</v>
      </c>
      <c r="L609" s="3">
        <f t="shared" si="37"/>
        <v>1.1877465386003706E-4</v>
      </c>
      <c r="M609" s="2">
        <f t="shared" si="38"/>
        <v>3.3212188985183112E-2</v>
      </c>
      <c r="N609" s="2">
        <f t="shared" si="39"/>
        <v>2.8627341347497903E-2</v>
      </c>
    </row>
    <row r="610" spans="1:14" x14ac:dyDescent="0.25">
      <c r="A610" s="5" t="s">
        <v>238</v>
      </c>
      <c r="B610" s="4" t="s">
        <v>838</v>
      </c>
      <c r="C610" s="4">
        <v>6558307</v>
      </c>
      <c r="D610" s="1">
        <v>4409</v>
      </c>
      <c r="E610" s="1">
        <v>10925</v>
      </c>
      <c r="F610" s="1">
        <v>8406</v>
      </c>
      <c r="G610" s="1">
        <v>818</v>
      </c>
      <c r="H610" s="1">
        <v>756</v>
      </c>
      <c r="I610" s="1">
        <v>1990</v>
      </c>
      <c r="J610" s="1">
        <v>27304</v>
      </c>
      <c r="K610" s="3">
        <f t="shared" si="36"/>
        <v>1.2472731148450354E-4</v>
      </c>
      <c r="L610" s="3">
        <f t="shared" si="37"/>
        <v>1.1527365217883213E-4</v>
      </c>
      <c r="M610" s="2">
        <f t="shared" si="38"/>
        <v>2.9958980369176678E-2</v>
      </c>
      <c r="N610" s="2">
        <f t="shared" si="39"/>
        <v>2.7688250805742748E-2</v>
      </c>
    </row>
    <row r="611" spans="1:14" x14ac:dyDescent="0.25">
      <c r="A611" s="5" t="s">
        <v>576</v>
      </c>
      <c r="B611" s="4" t="s">
        <v>838</v>
      </c>
      <c r="C611" s="4">
        <v>5445427</v>
      </c>
      <c r="D611" s="1">
        <v>4025</v>
      </c>
      <c r="E611" s="1">
        <v>9575</v>
      </c>
      <c r="F611" s="1">
        <v>7017</v>
      </c>
      <c r="G611" s="1">
        <v>934</v>
      </c>
      <c r="H611" s="1">
        <v>723</v>
      </c>
      <c r="I611" s="1">
        <v>2010</v>
      </c>
      <c r="J611" s="1">
        <v>24284</v>
      </c>
      <c r="K611" s="3">
        <f t="shared" si="36"/>
        <v>1.7152006628681277E-4</v>
      </c>
      <c r="L611" s="3">
        <f t="shared" si="37"/>
        <v>1.3277195709353922E-4</v>
      </c>
      <c r="M611" s="2">
        <f t="shared" si="38"/>
        <v>3.8461538461538464E-2</v>
      </c>
      <c r="N611" s="2">
        <f t="shared" si="39"/>
        <v>2.9772689836929666E-2</v>
      </c>
    </row>
    <row r="612" spans="1:14" x14ac:dyDescent="0.25">
      <c r="A612" s="5" t="s">
        <v>627</v>
      </c>
      <c r="B612" s="4" t="s">
        <v>838</v>
      </c>
      <c r="C612" s="1">
        <v>2351343</v>
      </c>
      <c r="D612" s="1">
        <v>1966</v>
      </c>
      <c r="E612" s="1">
        <v>4523</v>
      </c>
      <c r="F612" s="1">
        <v>3593</v>
      </c>
      <c r="G612" s="1">
        <v>554</v>
      </c>
      <c r="H612" s="1">
        <v>418</v>
      </c>
      <c r="I612" s="1">
        <v>1150</v>
      </c>
      <c r="J612" s="1">
        <v>12204</v>
      </c>
      <c r="K612" s="3">
        <f t="shared" si="36"/>
        <v>2.3561003222413745E-4</v>
      </c>
      <c r="L612" s="3">
        <f t="shared" si="37"/>
        <v>1.777707463351795E-4</v>
      </c>
      <c r="M612" s="2">
        <f t="shared" si="38"/>
        <v>4.5394952474598495E-2</v>
      </c>
      <c r="N612" s="2">
        <f t="shared" si="39"/>
        <v>3.4251065224516555E-2</v>
      </c>
    </row>
    <row r="613" spans="1:14" x14ac:dyDescent="0.25">
      <c r="A613" s="5" t="s">
        <v>822</v>
      </c>
      <c r="B613" s="4" t="s">
        <v>838</v>
      </c>
      <c r="C613" s="4">
        <v>9430555</v>
      </c>
      <c r="D613" s="1">
        <v>5882</v>
      </c>
      <c r="E613" s="1">
        <v>14147</v>
      </c>
      <c r="F613" s="1">
        <v>10696</v>
      </c>
      <c r="G613" s="1">
        <v>1090</v>
      </c>
      <c r="H613" s="1">
        <v>834</v>
      </c>
      <c r="I613" s="1">
        <v>2246</v>
      </c>
      <c r="J613" s="1">
        <v>34895</v>
      </c>
      <c r="K613" s="3">
        <f t="shared" si="36"/>
        <v>1.1558174465871839E-4</v>
      </c>
      <c r="L613" s="3">
        <f t="shared" si="37"/>
        <v>8.8435940408597378E-5</v>
      </c>
      <c r="M613" s="2">
        <f t="shared" si="38"/>
        <v>3.1236566843387305E-2</v>
      </c>
      <c r="N613" s="2">
        <f t="shared" si="39"/>
        <v>2.3900272245307351E-2</v>
      </c>
    </row>
    <row r="614" spans="1:14" x14ac:dyDescent="0.25">
      <c r="A614" s="5" t="s">
        <v>750</v>
      </c>
      <c r="B614" s="4" t="s">
        <v>838</v>
      </c>
      <c r="C614" s="4">
        <v>6565383</v>
      </c>
      <c r="D614" s="1">
        <v>6700</v>
      </c>
      <c r="E614" s="1">
        <v>14508</v>
      </c>
      <c r="F614" s="1">
        <v>11975</v>
      </c>
      <c r="G614" s="1">
        <v>1820</v>
      </c>
      <c r="H614" s="1">
        <v>1546</v>
      </c>
      <c r="I614" s="1">
        <v>4270</v>
      </c>
      <c r="J614" s="1">
        <v>40819</v>
      </c>
      <c r="K614" s="3">
        <f t="shared" si="36"/>
        <v>2.7721155033910434E-4</v>
      </c>
      <c r="L614" s="3">
        <f t="shared" si="37"/>
        <v>2.3547750374959084E-4</v>
      </c>
      <c r="M614" s="2">
        <f t="shared" si="38"/>
        <v>4.4587079546289717E-2</v>
      </c>
      <c r="N614" s="2">
        <f t="shared" si="39"/>
        <v>3.7874519218991154E-2</v>
      </c>
    </row>
    <row r="615" spans="1:14" x14ac:dyDescent="0.25">
      <c r="A615" s="5" t="s">
        <v>556</v>
      </c>
      <c r="B615" s="4" t="s">
        <v>838</v>
      </c>
      <c r="C615" s="4">
        <v>10253617</v>
      </c>
      <c r="D615" s="1">
        <v>6957</v>
      </c>
      <c r="E615" s="1">
        <v>16171</v>
      </c>
      <c r="F615" s="1">
        <v>10550</v>
      </c>
      <c r="G615" s="1">
        <v>1154</v>
      </c>
      <c r="H615" s="1">
        <v>932</v>
      </c>
      <c r="I615" s="1">
        <v>2354</v>
      </c>
      <c r="J615" s="1">
        <v>38118</v>
      </c>
      <c r="K615" s="3">
        <f t="shared" si="36"/>
        <v>1.1254565096394765E-4</v>
      </c>
      <c r="L615" s="3">
        <f t="shared" si="37"/>
        <v>9.0894754504678693E-5</v>
      </c>
      <c r="M615" s="2">
        <f t="shared" si="38"/>
        <v>3.0274411039403957E-2</v>
      </c>
      <c r="N615" s="2">
        <f t="shared" si="39"/>
        <v>2.4450390891442363E-2</v>
      </c>
    </row>
    <row r="616" spans="1:14" x14ac:dyDescent="0.25">
      <c r="A616" s="5" t="s">
        <v>403</v>
      </c>
      <c r="B616" s="4" t="s">
        <v>838</v>
      </c>
      <c r="C616" s="4">
        <v>8333451</v>
      </c>
      <c r="D616" s="1">
        <v>6229</v>
      </c>
      <c r="E616" s="1">
        <v>13770</v>
      </c>
      <c r="F616" s="1">
        <v>10629</v>
      </c>
      <c r="G616" s="1">
        <v>1252</v>
      </c>
      <c r="H616" s="1">
        <v>927</v>
      </c>
      <c r="I616" s="1">
        <v>2548</v>
      </c>
      <c r="J616" s="1">
        <v>35355</v>
      </c>
      <c r="K616" s="3">
        <f t="shared" si="36"/>
        <v>1.502378786411536E-4</v>
      </c>
      <c r="L616" s="3">
        <f t="shared" si="37"/>
        <v>1.112384293133781E-4</v>
      </c>
      <c r="M616" s="2">
        <f t="shared" si="38"/>
        <v>3.5412247206901427E-2</v>
      </c>
      <c r="N616" s="2">
        <f t="shared" si="39"/>
        <v>2.6219770895205771E-2</v>
      </c>
    </row>
    <row r="617" spans="1:14" x14ac:dyDescent="0.25">
      <c r="A617" s="5" t="s">
        <v>130</v>
      </c>
      <c r="B617" s="4" t="s">
        <v>838</v>
      </c>
      <c r="C617" s="4">
        <v>6697760</v>
      </c>
      <c r="D617" s="1">
        <v>5667</v>
      </c>
      <c r="E617" s="1">
        <v>11526</v>
      </c>
      <c r="F617" s="1">
        <v>8434</v>
      </c>
      <c r="G617" s="1">
        <v>1032</v>
      </c>
      <c r="H617" s="1">
        <v>857</v>
      </c>
      <c r="I617" s="1">
        <v>2047</v>
      </c>
      <c r="J617" s="1">
        <v>29563</v>
      </c>
      <c r="K617" s="3">
        <f t="shared" si="36"/>
        <v>1.5408136451589786E-4</v>
      </c>
      <c r="L617" s="3">
        <f t="shared" si="37"/>
        <v>1.2795322615322138E-4</v>
      </c>
      <c r="M617" s="2">
        <f t="shared" si="38"/>
        <v>3.4908500490477959E-2</v>
      </c>
      <c r="N617" s="2">
        <f t="shared" si="39"/>
        <v>2.8988938876298075E-2</v>
      </c>
    </row>
    <row r="618" spans="1:14" x14ac:dyDescent="0.25">
      <c r="A618" s="5" t="s">
        <v>483</v>
      </c>
      <c r="B618" s="4" t="s">
        <v>838</v>
      </c>
      <c r="C618" s="4">
        <v>4584243</v>
      </c>
      <c r="D618" s="1">
        <v>3925</v>
      </c>
      <c r="E618" s="1">
        <v>8565</v>
      </c>
      <c r="F618" s="1">
        <v>6357</v>
      </c>
      <c r="G618" s="1">
        <v>597</v>
      </c>
      <c r="H618" s="1">
        <v>563</v>
      </c>
      <c r="I618" s="1">
        <v>1242</v>
      </c>
      <c r="J618" s="1">
        <v>21249</v>
      </c>
      <c r="K618" s="3">
        <f t="shared" si="36"/>
        <v>1.3022869860956324E-4</v>
      </c>
      <c r="L618" s="3">
        <f t="shared" si="37"/>
        <v>1.2281198880600351E-4</v>
      </c>
      <c r="M618" s="2">
        <f t="shared" si="38"/>
        <v>2.8095439785401667E-2</v>
      </c>
      <c r="N618" s="2">
        <f t="shared" si="39"/>
        <v>2.6495364487740598E-2</v>
      </c>
    </row>
    <row r="619" spans="1:14" x14ac:dyDescent="0.25">
      <c r="A619" s="5" t="s">
        <v>119</v>
      </c>
      <c r="B619" s="4" t="s">
        <v>838</v>
      </c>
      <c r="C619" s="4">
        <v>4931076</v>
      </c>
      <c r="D619" s="1">
        <v>4150</v>
      </c>
      <c r="E619" s="1">
        <v>7999</v>
      </c>
      <c r="F619" s="1">
        <v>9195</v>
      </c>
      <c r="G619" s="1">
        <v>1096</v>
      </c>
      <c r="H619" s="1">
        <v>1228</v>
      </c>
      <c r="I619" s="1">
        <v>3139</v>
      </c>
      <c r="J619" s="1">
        <v>26807</v>
      </c>
      <c r="K619" s="3">
        <f t="shared" si="36"/>
        <v>2.2226386289726622E-4</v>
      </c>
      <c r="L619" s="3">
        <f t="shared" si="37"/>
        <v>2.4903286828270338E-4</v>
      </c>
      <c r="M619" s="2">
        <f t="shared" si="38"/>
        <v>4.0884843511023242E-2</v>
      </c>
      <c r="N619" s="2">
        <f t="shared" si="39"/>
        <v>4.580893050322677E-2</v>
      </c>
    </row>
    <row r="620" spans="1:14" x14ac:dyDescent="0.25">
      <c r="A620" s="5" t="s">
        <v>793</v>
      </c>
      <c r="B620" s="4" t="s">
        <v>838</v>
      </c>
      <c r="C620" s="4">
        <v>11503036</v>
      </c>
      <c r="D620" s="1">
        <v>10295</v>
      </c>
      <c r="E620" s="1">
        <v>19848</v>
      </c>
      <c r="F620" s="1">
        <v>19697</v>
      </c>
      <c r="G620" s="1">
        <v>3047</v>
      </c>
      <c r="H620" s="1">
        <v>3278</v>
      </c>
      <c r="I620" s="1">
        <v>8559</v>
      </c>
      <c r="J620" s="1">
        <v>64724</v>
      </c>
      <c r="K620" s="3">
        <f t="shared" si="36"/>
        <v>2.6488659167892719E-4</v>
      </c>
      <c r="L620" s="3">
        <f t="shared" si="37"/>
        <v>2.8496824664375563E-4</v>
      </c>
      <c r="M620" s="2">
        <f t="shared" si="38"/>
        <v>4.707681849082257E-2</v>
      </c>
      <c r="N620" s="2">
        <f t="shared" si="39"/>
        <v>5.0645819170632225E-2</v>
      </c>
    </row>
    <row r="621" spans="1:14" x14ac:dyDescent="0.25">
      <c r="A621" s="5" t="s">
        <v>323</v>
      </c>
      <c r="B621" s="4" t="s">
        <v>838</v>
      </c>
      <c r="C621" s="4">
        <v>11380758</v>
      </c>
      <c r="D621" s="1">
        <v>9722</v>
      </c>
      <c r="E621" s="1">
        <v>19791</v>
      </c>
      <c r="F621" s="1">
        <v>19710</v>
      </c>
      <c r="G621" s="1">
        <v>2636</v>
      </c>
      <c r="H621" s="1">
        <v>2826</v>
      </c>
      <c r="I621" s="1">
        <v>7208</v>
      </c>
      <c r="J621" s="1">
        <v>61893</v>
      </c>
      <c r="K621" s="3">
        <f t="shared" si="36"/>
        <v>2.3161901869805156E-4</v>
      </c>
      <c r="L621" s="3">
        <f t="shared" si="37"/>
        <v>2.4831386450709173E-4</v>
      </c>
      <c r="M621" s="2">
        <f t="shared" si="38"/>
        <v>4.2589630491331812E-2</v>
      </c>
      <c r="N621" s="2">
        <f t="shared" si="39"/>
        <v>4.5659444525229027E-2</v>
      </c>
    </row>
    <row r="622" spans="1:14" x14ac:dyDescent="0.25">
      <c r="A622" s="5" t="s">
        <v>565</v>
      </c>
      <c r="B622" s="4" t="s">
        <v>838</v>
      </c>
      <c r="C622" s="4">
        <v>4996508</v>
      </c>
      <c r="D622" s="1">
        <v>5345</v>
      </c>
      <c r="E622" s="1">
        <v>9825</v>
      </c>
      <c r="F622" s="1">
        <v>12278</v>
      </c>
      <c r="G622" s="1">
        <v>1427</v>
      </c>
      <c r="H622" s="1">
        <v>1530</v>
      </c>
      <c r="I622" s="1">
        <v>3752</v>
      </c>
      <c r="J622" s="1">
        <v>34157</v>
      </c>
      <c r="K622" s="3">
        <f t="shared" si="36"/>
        <v>2.8559946266472504E-4</v>
      </c>
      <c r="L622" s="3">
        <f t="shared" si="37"/>
        <v>3.0621385975965616E-4</v>
      </c>
      <c r="M622" s="2">
        <f t="shared" si="38"/>
        <v>4.1777673683286005E-2</v>
      </c>
      <c r="N622" s="2">
        <f t="shared" si="39"/>
        <v>4.4793160991890388E-2</v>
      </c>
    </row>
    <row r="623" spans="1:14" x14ac:dyDescent="0.25">
      <c r="A623" s="5" t="s">
        <v>410</v>
      </c>
      <c r="B623" s="4" t="s">
        <v>838</v>
      </c>
      <c r="C623" s="4">
        <v>5815672</v>
      </c>
      <c r="D623" s="1">
        <v>15557</v>
      </c>
      <c r="E623" s="1">
        <v>27589</v>
      </c>
      <c r="F623" s="1">
        <v>27676</v>
      </c>
      <c r="G623" s="1">
        <v>3687</v>
      </c>
      <c r="H623" s="1">
        <v>4122</v>
      </c>
      <c r="I623" s="1">
        <v>9785</v>
      </c>
      <c r="J623" s="1">
        <v>88416</v>
      </c>
      <c r="K623" s="3">
        <f t="shared" si="36"/>
        <v>6.3397660665869742E-4</v>
      </c>
      <c r="L623" s="3">
        <f t="shared" si="37"/>
        <v>7.0877449759890177E-4</v>
      </c>
      <c r="M623" s="2">
        <f t="shared" si="38"/>
        <v>4.170059717698154E-2</v>
      </c>
      <c r="N623" s="2">
        <f t="shared" si="39"/>
        <v>4.6620521172638436E-2</v>
      </c>
    </row>
    <row r="624" spans="1:14" x14ac:dyDescent="0.25">
      <c r="A624" s="5" t="s">
        <v>666</v>
      </c>
      <c r="B624" s="4" t="s">
        <v>838</v>
      </c>
      <c r="C624" s="4">
        <v>6132772</v>
      </c>
      <c r="D624" s="1">
        <v>41165</v>
      </c>
      <c r="E624" s="1">
        <v>78096</v>
      </c>
      <c r="F624" s="1">
        <v>92437</v>
      </c>
      <c r="G624" s="1">
        <v>21228</v>
      </c>
      <c r="H624" s="1">
        <v>21099</v>
      </c>
      <c r="I624" s="1">
        <v>56284</v>
      </c>
      <c r="J624" s="1">
        <v>310309</v>
      </c>
      <c r="K624" s="3">
        <f t="shared" si="36"/>
        <v>3.4614037502127912E-3</v>
      </c>
      <c r="L624" s="3">
        <f t="shared" si="37"/>
        <v>3.4403692164000229E-3</v>
      </c>
      <c r="M624" s="2">
        <f t="shared" si="38"/>
        <v>6.8409230798977788E-2</v>
      </c>
      <c r="N624" s="2">
        <f t="shared" si="39"/>
        <v>6.7993516140363322E-2</v>
      </c>
    </row>
    <row r="625" spans="1:14" x14ac:dyDescent="0.25">
      <c r="A625" s="5" t="s">
        <v>544</v>
      </c>
      <c r="B625" s="4" t="s">
        <v>838</v>
      </c>
      <c r="C625" s="4">
        <v>4275027</v>
      </c>
      <c r="D625" s="1">
        <v>6607</v>
      </c>
      <c r="E625" s="1">
        <v>12275</v>
      </c>
      <c r="F625" s="1">
        <v>12343</v>
      </c>
      <c r="G625" s="1">
        <v>749</v>
      </c>
      <c r="H625" s="1">
        <v>976</v>
      </c>
      <c r="I625" s="1">
        <v>2994</v>
      </c>
      <c r="J625" s="1">
        <v>35944</v>
      </c>
      <c r="K625" s="3">
        <f t="shared" si="36"/>
        <v>1.7520357181369849E-4</v>
      </c>
      <c r="L625" s="3">
        <f t="shared" si="37"/>
        <v>2.2830265165576732E-4</v>
      </c>
      <c r="M625" s="2">
        <f t="shared" si="38"/>
        <v>2.0837970175829067E-2</v>
      </c>
      <c r="N625" s="2">
        <f t="shared" si="39"/>
        <v>2.7153349655018918E-2</v>
      </c>
    </row>
    <row r="626" spans="1:14" x14ac:dyDescent="0.25">
      <c r="A626" s="5" t="s">
        <v>575</v>
      </c>
      <c r="B626" s="4" t="s">
        <v>838</v>
      </c>
      <c r="C626" s="4">
        <v>12667647</v>
      </c>
      <c r="D626" s="1">
        <v>8377</v>
      </c>
      <c r="E626" s="1">
        <v>20645</v>
      </c>
      <c r="F626" s="1">
        <v>13366</v>
      </c>
      <c r="G626" s="1">
        <v>1525</v>
      </c>
      <c r="H626" s="1">
        <v>1866</v>
      </c>
      <c r="I626" s="1">
        <v>4091</v>
      </c>
      <c r="J626" s="1">
        <v>49870</v>
      </c>
      <c r="K626" s="3">
        <f t="shared" si="36"/>
        <v>1.2038541964423227E-4</v>
      </c>
      <c r="L626" s="3">
        <f t="shared" si="37"/>
        <v>1.4730438888927043E-4</v>
      </c>
      <c r="M626" s="2">
        <f t="shared" si="38"/>
        <v>3.0579506717465409E-2</v>
      </c>
      <c r="N626" s="2">
        <f t="shared" si="39"/>
        <v>3.7417284940846202E-2</v>
      </c>
    </row>
    <row r="627" spans="1:14" x14ac:dyDescent="0.25">
      <c r="A627" s="5" t="s">
        <v>514</v>
      </c>
      <c r="B627" s="4" t="s">
        <v>838</v>
      </c>
      <c r="C627" s="4">
        <v>20116762</v>
      </c>
      <c r="D627" s="1">
        <v>63822</v>
      </c>
      <c r="E627" s="1">
        <v>102399</v>
      </c>
      <c r="F627" s="1">
        <v>70861</v>
      </c>
      <c r="G627" s="1">
        <v>4041</v>
      </c>
      <c r="H627" s="1">
        <v>5308</v>
      </c>
      <c r="I627" s="1">
        <v>11617</v>
      </c>
      <c r="J627" s="1">
        <v>258048</v>
      </c>
      <c r="K627" s="3">
        <f t="shared" si="36"/>
        <v>2.0087725847728376E-4</v>
      </c>
      <c r="L627" s="3">
        <f t="shared" si="37"/>
        <v>2.6385956149404166E-4</v>
      </c>
      <c r="M627" s="2">
        <f t="shared" si="38"/>
        <v>1.5659877232142856E-2</v>
      </c>
      <c r="N627" s="2">
        <f t="shared" si="39"/>
        <v>2.0569816468253968E-2</v>
      </c>
    </row>
    <row r="628" spans="1:14" x14ac:dyDescent="0.25">
      <c r="A628" s="5" t="s">
        <v>136</v>
      </c>
      <c r="B628" s="4" t="s">
        <v>838</v>
      </c>
      <c r="C628" s="4">
        <v>14525619</v>
      </c>
      <c r="D628" s="1">
        <v>69094</v>
      </c>
      <c r="E628" s="1">
        <v>129436</v>
      </c>
      <c r="F628" s="1">
        <v>177740</v>
      </c>
      <c r="G628" s="1">
        <v>36973</v>
      </c>
      <c r="H628" s="1">
        <v>40445</v>
      </c>
      <c r="I628" s="1">
        <v>107445</v>
      </c>
      <c r="J628" s="1">
        <v>561133</v>
      </c>
      <c r="K628" s="3">
        <f t="shared" si="36"/>
        <v>2.5453648481348714E-3</v>
      </c>
      <c r="L628" s="3">
        <f t="shared" si="37"/>
        <v>2.7843908063401633E-3</v>
      </c>
      <c r="M628" s="2">
        <f t="shared" si="38"/>
        <v>6.5889904888858791E-2</v>
      </c>
      <c r="N628" s="2">
        <f t="shared" si="39"/>
        <v>7.207738628809926E-2</v>
      </c>
    </row>
    <row r="629" spans="1:14" x14ac:dyDescent="0.25">
      <c r="A629" s="5" t="s">
        <v>248</v>
      </c>
      <c r="B629" s="4" t="s">
        <v>838</v>
      </c>
      <c r="C629" s="4">
        <v>403006</v>
      </c>
      <c r="D629" s="1">
        <v>1262</v>
      </c>
      <c r="E629" s="1">
        <v>2651</v>
      </c>
      <c r="F629" s="1">
        <v>2983</v>
      </c>
      <c r="G629" s="1">
        <v>542</v>
      </c>
      <c r="H629" s="1">
        <v>554</v>
      </c>
      <c r="I629" s="1">
        <v>1434</v>
      </c>
      <c r="J629" s="1">
        <v>9426</v>
      </c>
      <c r="K629" s="3">
        <f t="shared" si="36"/>
        <v>1.3448931281420128E-3</v>
      </c>
      <c r="L629" s="3">
        <f t="shared" si="37"/>
        <v>1.3746693597613932E-3</v>
      </c>
      <c r="M629" s="2">
        <f t="shared" si="38"/>
        <v>5.7500530447697859E-2</v>
      </c>
      <c r="N629" s="2">
        <f t="shared" si="39"/>
        <v>5.8773604922554637E-2</v>
      </c>
    </row>
    <row r="630" spans="1:14" x14ac:dyDescent="0.25">
      <c r="A630" s="5" t="s">
        <v>74</v>
      </c>
      <c r="B630" s="4" t="s">
        <v>838</v>
      </c>
      <c r="C630" s="4">
        <v>9617276</v>
      </c>
      <c r="D630" s="1">
        <v>46707</v>
      </c>
      <c r="E630" s="1">
        <v>57935</v>
      </c>
      <c r="F630" s="1">
        <v>64809</v>
      </c>
      <c r="G630" s="1">
        <v>876</v>
      </c>
      <c r="H630" s="1">
        <v>5891</v>
      </c>
      <c r="I630" s="1">
        <v>3146</v>
      </c>
      <c r="J630" s="1">
        <v>179364</v>
      </c>
      <c r="K630" s="3">
        <f t="shared" si="36"/>
        <v>9.1086083003128949E-5</v>
      </c>
      <c r="L630" s="3">
        <f t="shared" si="37"/>
        <v>6.1254351024136143E-4</v>
      </c>
      <c r="M630" s="2">
        <f t="shared" si="38"/>
        <v>4.8839231952900247E-3</v>
      </c>
      <c r="N630" s="2">
        <f t="shared" si="39"/>
        <v>3.2843825962846504E-2</v>
      </c>
    </row>
    <row r="631" spans="1:14" x14ac:dyDescent="0.25">
      <c r="A631" s="5" t="s">
        <v>778</v>
      </c>
      <c r="B631" s="4" t="s">
        <v>838</v>
      </c>
      <c r="C631" s="4">
        <v>3276003</v>
      </c>
      <c r="D631" s="1">
        <v>3082</v>
      </c>
      <c r="E631" s="1">
        <v>7868</v>
      </c>
      <c r="F631" s="1">
        <v>7399</v>
      </c>
      <c r="G631" s="1">
        <v>675</v>
      </c>
      <c r="H631" s="1">
        <v>1218</v>
      </c>
      <c r="I631" s="1">
        <v>2575</v>
      </c>
      <c r="J631" s="1">
        <v>22817</v>
      </c>
      <c r="K631" s="3">
        <f t="shared" si="36"/>
        <v>2.0604376735918739E-4</v>
      </c>
      <c r="L631" s="3">
        <f t="shared" si="37"/>
        <v>3.7179453132368925E-4</v>
      </c>
      <c r="M631" s="2">
        <f t="shared" si="38"/>
        <v>2.9583205504667573E-2</v>
      </c>
      <c r="N631" s="2">
        <f t="shared" si="39"/>
        <v>5.338125082175571E-2</v>
      </c>
    </row>
    <row r="632" spans="1:14" x14ac:dyDescent="0.25">
      <c r="A632" s="5" t="s">
        <v>185</v>
      </c>
      <c r="B632" s="4" t="s">
        <v>838</v>
      </c>
      <c r="C632" s="4">
        <v>3461672</v>
      </c>
      <c r="D632" s="1">
        <v>2615</v>
      </c>
      <c r="E632" s="1">
        <v>8595</v>
      </c>
      <c r="F632" s="1">
        <v>6717</v>
      </c>
      <c r="G632" s="1">
        <v>610</v>
      </c>
      <c r="H632" s="1">
        <v>679</v>
      </c>
      <c r="I632" s="1">
        <v>1593</v>
      </c>
      <c r="J632" s="1">
        <v>20809</v>
      </c>
      <c r="K632" s="3">
        <f t="shared" si="36"/>
        <v>1.7621542422274555E-4</v>
      </c>
      <c r="L632" s="3">
        <f t="shared" si="37"/>
        <v>1.961479886020397E-4</v>
      </c>
      <c r="M632" s="2">
        <f t="shared" si="38"/>
        <v>2.9314239031188429E-2</v>
      </c>
      <c r="N632" s="2">
        <f t="shared" si="39"/>
        <v>3.2630111970781875E-2</v>
      </c>
    </row>
    <row r="633" spans="1:14" x14ac:dyDescent="0.25">
      <c r="A633" s="5" t="s">
        <v>616</v>
      </c>
      <c r="B633" s="4" t="s">
        <v>838</v>
      </c>
      <c r="C633" s="4">
        <v>14792668</v>
      </c>
      <c r="D633" s="1">
        <v>20924</v>
      </c>
      <c r="E633" s="1">
        <v>74932</v>
      </c>
      <c r="F633" s="1">
        <v>44728</v>
      </c>
      <c r="G633" s="1">
        <v>1862</v>
      </c>
      <c r="H633" s="1">
        <v>10915</v>
      </c>
      <c r="I633" s="1">
        <v>8758</v>
      </c>
      <c r="J633" s="1">
        <v>162119</v>
      </c>
      <c r="K633" s="3">
        <f t="shared" si="36"/>
        <v>1.2587316905915823E-4</v>
      </c>
      <c r="L633" s="3">
        <f t="shared" si="37"/>
        <v>7.3786554257825564E-4</v>
      </c>
      <c r="M633" s="2">
        <f t="shared" si="38"/>
        <v>1.1485390361401194E-2</v>
      </c>
      <c r="N633" s="2">
        <f t="shared" si="39"/>
        <v>6.7327086892961338E-2</v>
      </c>
    </row>
    <row r="634" spans="1:14" x14ac:dyDescent="0.25">
      <c r="A634" s="5" t="s">
        <v>24</v>
      </c>
      <c r="B634" s="4" t="s">
        <v>838</v>
      </c>
      <c r="C634" s="4">
        <v>11312984</v>
      </c>
      <c r="D634" s="1">
        <v>5744</v>
      </c>
      <c r="E634" s="1">
        <v>17802</v>
      </c>
      <c r="F634" s="1">
        <v>11116</v>
      </c>
      <c r="G634" s="1">
        <v>1220</v>
      </c>
      <c r="H634" s="1">
        <v>1477</v>
      </c>
      <c r="I634" s="1">
        <v>3695</v>
      </c>
      <c r="J634" s="1">
        <v>41054</v>
      </c>
      <c r="K634" s="3">
        <f t="shared" si="36"/>
        <v>1.0784068995412705E-4</v>
      </c>
      <c r="L634" s="3">
        <f t="shared" si="37"/>
        <v>1.3055795005102101E-4</v>
      </c>
      <c r="M634" s="2">
        <f t="shared" si="38"/>
        <v>2.9716958152676963E-2</v>
      </c>
      <c r="N634" s="2">
        <f t="shared" si="39"/>
        <v>3.5977005894675305E-2</v>
      </c>
    </row>
    <row r="635" spans="1:14" x14ac:dyDescent="0.25">
      <c r="A635" s="5" t="s">
        <v>162</v>
      </c>
      <c r="B635" s="4" t="s">
        <v>838</v>
      </c>
      <c r="C635" s="4">
        <v>20021615</v>
      </c>
      <c r="D635" s="1">
        <v>59799</v>
      </c>
      <c r="E635" s="1">
        <v>195004</v>
      </c>
      <c r="F635" s="1">
        <v>192700</v>
      </c>
      <c r="G635" s="1">
        <v>9900</v>
      </c>
      <c r="H635" s="1">
        <v>35083</v>
      </c>
      <c r="I635" s="1">
        <v>58587</v>
      </c>
      <c r="J635" s="1">
        <v>551073</v>
      </c>
      <c r="K635" s="3">
        <f t="shared" si="36"/>
        <v>4.9446560629599564E-4</v>
      </c>
      <c r="L635" s="3">
        <f t="shared" si="37"/>
        <v>1.7522562490588298E-3</v>
      </c>
      <c r="M635" s="2">
        <f t="shared" si="38"/>
        <v>1.796495201180243E-2</v>
      </c>
      <c r="N635" s="2">
        <f t="shared" si="39"/>
        <v>6.3663071861622691E-2</v>
      </c>
    </row>
    <row r="636" spans="1:14" x14ac:dyDescent="0.25">
      <c r="A636" s="5" t="s">
        <v>432</v>
      </c>
      <c r="B636" s="4" t="s">
        <v>838</v>
      </c>
      <c r="C636" s="4">
        <v>847029</v>
      </c>
      <c r="D636" s="1">
        <v>1529</v>
      </c>
      <c r="E636" s="1">
        <v>5402</v>
      </c>
      <c r="F636" s="1">
        <v>3950</v>
      </c>
      <c r="G636" s="1">
        <v>323</v>
      </c>
      <c r="H636" s="1">
        <v>804</v>
      </c>
      <c r="I636" s="1">
        <v>1188</v>
      </c>
      <c r="J636" s="1">
        <v>13196</v>
      </c>
      <c r="K636" s="3">
        <f t="shared" si="36"/>
        <v>3.8133287053926135E-4</v>
      </c>
      <c r="L636" s="3">
        <f t="shared" si="37"/>
        <v>9.4920008641970937E-4</v>
      </c>
      <c r="M636" s="2">
        <f t="shared" si="38"/>
        <v>2.4477114277053652E-2</v>
      </c>
      <c r="N636" s="2">
        <f t="shared" si="39"/>
        <v>6.0927553804183084E-2</v>
      </c>
    </row>
    <row r="637" spans="1:14" x14ac:dyDescent="0.25">
      <c r="A637" s="5" t="s">
        <v>777</v>
      </c>
      <c r="B637" s="4" t="s">
        <v>838</v>
      </c>
      <c r="C637" s="4">
        <v>11859031</v>
      </c>
      <c r="D637" s="1">
        <v>21372</v>
      </c>
      <c r="E637" s="1">
        <v>87410</v>
      </c>
      <c r="F637" s="1">
        <v>81379</v>
      </c>
      <c r="G637" s="1">
        <v>3094</v>
      </c>
      <c r="H637" s="1">
        <v>15860</v>
      </c>
      <c r="I637" s="1">
        <v>22099</v>
      </c>
      <c r="J637" s="1">
        <v>231214</v>
      </c>
      <c r="K637" s="3">
        <f t="shared" si="36"/>
        <v>2.6089821335318204E-4</v>
      </c>
      <c r="L637" s="3">
        <f t="shared" si="37"/>
        <v>1.337377396180177E-3</v>
      </c>
      <c r="M637" s="2">
        <f t="shared" si="38"/>
        <v>1.3381542640151548E-2</v>
      </c>
      <c r="N637" s="2">
        <f t="shared" si="39"/>
        <v>6.8594462273045748E-2</v>
      </c>
    </row>
    <row r="638" spans="1:14" x14ac:dyDescent="0.25">
      <c r="A638" s="5" t="s">
        <v>669</v>
      </c>
      <c r="B638" s="4" t="s">
        <v>838</v>
      </c>
      <c r="C638" s="4">
        <v>13472665</v>
      </c>
      <c r="D638" s="1">
        <v>14429</v>
      </c>
      <c r="E638" s="1">
        <v>50224</v>
      </c>
      <c r="F638" s="1">
        <v>23875</v>
      </c>
      <c r="G638" s="1">
        <v>794</v>
      </c>
      <c r="H638" s="1">
        <v>6748</v>
      </c>
      <c r="I638" s="1">
        <v>3068</v>
      </c>
      <c r="J638" s="1">
        <v>99138</v>
      </c>
      <c r="K638" s="3">
        <f t="shared" si="36"/>
        <v>5.893414554581443E-5</v>
      </c>
      <c r="L638" s="3">
        <f t="shared" si="37"/>
        <v>5.0086601277475541E-4</v>
      </c>
      <c r="M638" s="2">
        <f t="shared" si="38"/>
        <v>8.0090379067562396E-3</v>
      </c>
      <c r="N638" s="2">
        <f t="shared" si="39"/>
        <v>6.8066735257923297E-2</v>
      </c>
    </row>
    <row r="639" spans="1:14" x14ac:dyDescent="0.25">
      <c r="A639" s="5" t="s">
        <v>554</v>
      </c>
      <c r="B639" s="4" t="s">
        <v>838</v>
      </c>
      <c r="C639" s="4">
        <v>27325527</v>
      </c>
      <c r="D639" s="1">
        <v>16503</v>
      </c>
      <c r="E639" s="1">
        <v>52981</v>
      </c>
      <c r="F639" s="1">
        <v>41278</v>
      </c>
      <c r="G639" s="1">
        <v>3403</v>
      </c>
      <c r="H639" s="1">
        <v>3956</v>
      </c>
      <c r="I639" s="1">
        <v>9885</v>
      </c>
      <c r="J639" s="1">
        <v>128006</v>
      </c>
      <c r="K639" s="3">
        <f t="shared" si="36"/>
        <v>1.245355670542054E-4</v>
      </c>
      <c r="L639" s="3">
        <f t="shared" si="37"/>
        <v>1.4477305414823289E-4</v>
      </c>
      <c r="M639" s="2">
        <f t="shared" si="38"/>
        <v>2.6584691342593315E-2</v>
      </c>
      <c r="N639" s="2">
        <f t="shared" si="39"/>
        <v>3.0904801337437306E-2</v>
      </c>
    </row>
    <row r="640" spans="1:14" x14ac:dyDescent="0.25">
      <c r="A640" s="5" t="s">
        <v>819</v>
      </c>
      <c r="B640" s="4" t="s">
        <v>838</v>
      </c>
      <c r="C640" s="4">
        <v>7663131</v>
      </c>
      <c r="D640" s="1">
        <v>14259</v>
      </c>
      <c r="E640" s="1">
        <v>50705</v>
      </c>
      <c r="F640" s="1">
        <v>40401</v>
      </c>
      <c r="G640" s="1">
        <v>2129</v>
      </c>
      <c r="H640" s="1">
        <v>8691</v>
      </c>
      <c r="I640" s="1">
        <v>12531</v>
      </c>
      <c r="J640" s="1">
        <v>128716</v>
      </c>
      <c r="K640" s="3">
        <f t="shared" si="36"/>
        <v>2.7782377725240503E-4</v>
      </c>
      <c r="L640" s="3">
        <f t="shared" si="37"/>
        <v>1.1341317276189068E-3</v>
      </c>
      <c r="M640" s="2">
        <f t="shared" si="38"/>
        <v>1.6540290251406197E-2</v>
      </c>
      <c r="N640" s="2">
        <f t="shared" si="39"/>
        <v>6.7520743341931075E-2</v>
      </c>
    </row>
    <row r="641" spans="1:14" x14ac:dyDescent="0.25">
      <c r="A641" s="5" t="s">
        <v>168</v>
      </c>
      <c r="B641" s="4" t="s">
        <v>838</v>
      </c>
      <c r="C641" s="4">
        <v>2850943</v>
      </c>
      <c r="D641" s="1">
        <v>15760</v>
      </c>
      <c r="E641" s="1">
        <v>29998</v>
      </c>
      <c r="F641" s="1">
        <v>36993</v>
      </c>
      <c r="G641" s="1">
        <v>6751</v>
      </c>
      <c r="H641" s="1">
        <v>7523</v>
      </c>
      <c r="I641" s="1">
        <v>18866</v>
      </c>
      <c r="J641" s="1">
        <v>115891</v>
      </c>
      <c r="K641" s="3">
        <f t="shared" si="36"/>
        <v>2.3679884164643067E-3</v>
      </c>
      <c r="L641" s="3">
        <f t="shared" si="37"/>
        <v>2.6387760120072552E-3</v>
      </c>
      <c r="M641" s="2">
        <f t="shared" si="38"/>
        <v>5.8253013607614049E-2</v>
      </c>
      <c r="N641" s="2">
        <f t="shared" si="39"/>
        <v>6.4914445470312623E-2</v>
      </c>
    </row>
    <row r="642" spans="1:14" x14ac:dyDescent="0.25">
      <c r="A642" s="5" t="s">
        <v>88</v>
      </c>
      <c r="B642" s="4" t="s">
        <v>838</v>
      </c>
      <c r="C642" s="4">
        <v>4835736</v>
      </c>
      <c r="D642" s="1">
        <v>4527</v>
      </c>
      <c r="E642" s="1">
        <v>10715</v>
      </c>
      <c r="F642" s="1">
        <v>10052</v>
      </c>
      <c r="G642" s="1">
        <v>1678</v>
      </c>
      <c r="H642" s="1">
        <v>2282</v>
      </c>
      <c r="I642" s="1">
        <v>4861</v>
      </c>
      <c r="J642" s="1">
        <v>34115</v>
      </c>
      <c r="K642" s="3">
        <f t="shared" si="36"/>
        <v>3.4699991893684851E-4</v>
      </c>
      <c r="L642" s="3">
        <f t="shared" si="37"/>
        <v>4.7190334625380706E-4</v>
      </c>
      <c r="M642" s="2">
        <f t="shared" si="38"/>
        <v>4.918657482046021E-2</v>
      </c>
      <c r="N642" s="2">
        <f t="shared" si="39"/>
        <v>6.6891396746299278E-2</v>
      </c>
    </row>
    <row r="643" spans="1:14" x14ac:dyDescent="0.25">
      <c r="A643" s="5" t="s">
        <v>298</v>
      </c>
      <c r="B643" s="4" t="s">
        <v>838</v>
      </c>
      <c r="C643" s="4">
        <v>10573695</v>
      </c>
      <c r="D643" s="1">
        <v>11415</v>
      </c>
      <c r="E643" s="1">
        <v>31284</v>
      </c>
      <c r="F643" s="1">
        <v>16138</v>
      </c>
      <c r="G643" s="1">
        <v>1239</v>
      </c>
      <c r="H643" s="1">
        <v>2362</v>
      </c>
      <c r="I643" s="1">
        <v>3382</v>
      </c>
      <c r="J643" s="1">
        <v>65820</v>
      </c>
      <c r="K643" s="3">
        <f t="shared" si="36"/>
        <v>1.1717758077947207E-4</v>
      </c>
      <c r="L643" s="3">
        <f t="shared" si="37"/>
        <v>2.2338454059815419E-4</v>
      </c>
      <c r="M643" s="2">
        <f t="shared" si="38"/>
        <v>1.8824065633546036E-2</v>
      </c>
      <c r="N643" s="2">
        <f t="shared" si="39"/>
        <v>3.5885749012458217E-2</v>
      </c>
    </row>
    <row r="644" spans="1:14" x14ac:dyDescent="0.25">
      <c r="A644" s="5" t="s">
        <v>306</v>
      </c>
      <c r="B644" s="4" t="s">
        <v>838</v>
      </c>
      <c r="C644" s="4">
        <v>4033780</v>
      </c>
      <c r="D644" s="1">
        <v>1478</v>
      </c>
      <c r="E644" s="1">
        <v>4059</v>
      </c>
      <c r="F644" s="1">
        <v>3039</v>
      </c>
      <c r="G644" s="1">
        <v>296</v>
      </c>
      <c r="H644" s="1">
        <v>449</v>
      </c>
      <c r="I644" s="1">
        <v>1032</v>
      </c>
      <c r="J644" s="1">
        <v>10353</v>
      </c>
      <c r="K644" s="3">
        <f t="shared" ref="K644:K707" si="40">G644/C644</f>
        <v>7.3380303338307982E-5</v>
      </c>
      <c r="L644" s="3">
        <f t="shared" ref="L644:L707" si="41">H644/C644</f>
        <v>1.1130998715844692E-4</v>
      </c>
      <c r="M644" s="2">
        <f t="shared" ref="M644:M707" si="42">G644/J644</f>
        <v>2.8590746643484981E-2</v>
      </c>
      <c r="N644" s="2">
        <f t="shared" ref="N644:N707" si="43">H644/J644</f>
        <v>4.3369071766637693E-2</v>
      </c>
    </row>
    <row r="645" spans="1:14" x14ac:dyDescent="0.25">
      <c r="A645" s="5" t="s">
        <v>541</v>
      </c>
      <c r="B645" s="4" t="s">
        <v>838</v>
      </c>
      <c r="C645" s="4">
        <v>12438736</v>
      </c>
      <c r="D645" s="1">
        <v>10736</v>
      </c>
      <c r="E645" s="1">
        <v>39154</v>
      </c>
      <c r="F645" s="1">
        <v>38046</v>
      </c>
      <c r="G645" s="1">
        <v>1707</v>
      </c>
      <c r="H645" s="1">
        <v>3567</v>
      </c>
      <c r="I645" s="1">
        <v>6633</v>
      </c>
      <c r="J645" s="1">
        <v>99843</v>
      </c>
      <c r="K645" s="3">
        <f t="shared" si="40"/>
        <v>1.3723259340820483E-4</v>
      </c>
      <c r="L645" s="3">
        <f t="shared" si="41"/>
        <v>2.8676547199008002E-4</v>
      </c>
      <c r="M645" s="2">
        <f t="shared" si="42"/>
        <v>1.7096842042005948E-2</v>
      </c>
      <c r="N645" s="2">
        <f t="shared" si="43"/>
        <v>3.5726089961239146E-2</v>
      </c>
    </row>
    <row r="646" spans="1:14" x14ac:dyDescent="0.25">
      <c r="A646" s="5" t="s">
        <v>295</v>
      </c>
      <c r="B646" s="4" t="s">
        <v>838</v>
      </c>
      <c r="C646" s="4">
        <v>14103781</v>
      </c>
      <c r="D646" s="1">
        <v>18393</v>
      </c>
      <c r="E646" s="1">
        <v>65495</v>
      </c>
      <c r="F646" s="1">
        <v>38167</v>
      </c>
      <c r="G646" s="1">
        <v>1538</v>
      </c>
      <c r="H646" s="1">
        <v>10052</v>
      </c>
      <c r="I646" s="1">
        <v>7250</v>
      </c>
      <c r="J646" s="1">
        <v>140895</v>
      </c>
      <c r="K646" s="3">
        <f t="shared" si="40"/>
        <v>1.0904877209877266E-4</v>
      </c>
      <c r="L646" s="3">
        <f t="shared" si="41"/>
        <v>7.1271668214360393E-4</v>
      </c>
      <c r="M646" s="2">
        <f t="shared" si="42"/>
        <v>1.091593030270769E-2</v>
      </c>
      <c r="N646" s="2">
        <f t="shared" si="43"/>
        <v>7.1343908584406826E-2</v>
      </c>
    </row>
    <row r="647" spans="1:14" x14ac:dyDescent="0.25">
      <c r="A647" s="5" t="s">
        <v>205</v>
      </c>
      <c r="B647" s="4" t="s">
        <v>838</v>
      </c>
      <c r="C647" s="4">
        <v>1804833</v>
      </c>
      <c r="D647" s="1">
        <v>3181</v>
      </c>
      <c r="E647" s="1">
        <v>10942</v>
      </c>
      <c r="F647" s="1">
        <v>8946</v>
      </c>
      <c r="G647" s="1">
        <v>699</v>
      </c>
      <c r="H647" s="1">
        <v>1633</v>
      </c>
      <c r="I647" s="1">
        <v>2706</v>
      </c>
      <c r="J647" s="1">
        <v>28107</v>
      </c>
      <c r="K647" s="3">
        <f t="shared" si="40"/>
        <v>3.872934504189584E-4</v>
      </c>
      <c r="L647" s="3">
        <f t="shared" si="41"/>
        <v>9.047928534108142E-4</v>
      </c>
      <c r="M647" s="2">
        <f t="shared" si="42"/>
        <v>2.4869249653111325E-2</v>
      </c>
      <c r="N647" s="2">
        <f t="shared" si="43"/>
        <v>5.8099405841961077E-2</v>
      </c>
    </row>
    <row r="648" spans="1:14" x14ac:dyDescent="0.25">
      <c r="A648" s="5" t="s">
        <v>233</v>
      </c>
      <c r="B648" s="4" t="s">
        <v>838</v>
      </c>
      <c r="C648" s="4">
        <v>34591932</v>
      </c>
      <c r="D648" s="1">
        <v>74824</v>
      </c>
      <c r="E648" s="1">
        <v>255689</v>
      </c>
      <c r="F648" s="1">
        <v>230576</v>
      </c>
      <c r="G648" s="1">
        <v>11406</v>
      </c>
      <c r="H648" s="1">
        <v>45431</v>
      </c>
      <c r="I648" s="1">
        <v>64970</v>
      </c>
      <c r="J648" s="1">
        <v>682896</v>
      </c>
      <c r="K648" s="3">
        <f t="shared" si="40"/>
        <v>3.297300653805633E-4</v>
      </c>
      <c r="L648" s="3">
        <f t="shared" si="41"/>
        <v>1.3133409258551966E-3</v>
      </c>
      <c r="M648" s="2">
        <f t="shared" si="42"/>
        <v>1.6702396851057847E-2</v>
      </c>
      <c r="N648" s="2">
        <f t="shared" si="43"/>
        <v>6.6526967503104426E-2</v>
      </c>
    </row>
    <row r="649" spans="1:14" x14ac:dyDescent="0.25">
      <c r="A649" s="5" t="s">
        <v>504</v>
      </c>
      <c r="B649" s="4" t="s">
        <v>838</v>
      </c>
      <c r="C649" s="4">
        <v>1585842</v>
      </c>
      <c r="D649" s="1">
        <v>2957</v>
      </c>
      <c r="E649" s="1">
        <v>10498</v>
      </c>
      <c r="F649" s="1">
        <v>9126</v>
      </c>
      <c r="G649" s="1">
        <v>516</v>
      </c>
      <c r="H649" s="1">
        <v>1639</v>
      </c>
      <c r="I649" s="1">
        <v>2593</v>
      </c>
      <c r="J649" s="1">
        <v>27329</v>
      </c>
      <c r="K649" s="3">
        <f t="shared" si="40"/>
        <v>3.2537919918882211E-4</v>
      </c>
      <c r="L649" s="3">
        <f t="shared" si="41"/>
        <v>1.0335203633148825E-3</v>
      </c>
      <c r="M649" s="2">
        <f t="shared" si="42"/>
        <v>1.8881042116433093E-2</v>
      </c>
      <c r="N649" s="2">
        <f t="shared" si="43"/>
        <v>5.997292253649969E-2</v>
      </c>
    </row>
    <row r="650" spans="1:14" x14ac:dyDescent="0.25">
      <c r="A650" s="5" t="s">
        <v>691</v>
      </c>
      <c r="B650" s="4" t="s">
        <v>838</v>
      </c>
      <c r="C650" s="4">
        <v>4945278</v>
      </c>
      <c r="D650" s="1">
        <v>1060</v>
      </c>
      <c r="E650" s="1">
        <v>7269</v>
      </c>
      <c r="F650" s="1">
        <v>2494</v>
      </c>
      <c r="G650" s="1">
        <v>170</v>
      </c>
      <c r="H650" s="1">
        <v>444</v>
      </c>
      <c r="I650" s="1">
        <v>625</v>
      </c>
      <c r="J650" s="1">
        <v>12062</v>
      </c>
      <c r="K650" s="3">
        <f t="shared" si="40"/>
        <v>3.437622718075708E-5</v>
      </c>
      <c r="L650" s="3">
        <f t="shared" si="41"/>
        <v>8.9782616872094952E-5</v>
      </c>
      <c r="M650" s="2">
        <f t="shared" si="42"/>
        <v>1.409384844967667E-2</v>
      </c>
      <c r="N650" s="2">
        <f t="shared" si="43"/>
        <v>3.6809815950920248E-2</v>
      </c>
    </row>
    <row r="651" spans="1:14" x14ac:dyDescent="0.25">
      <c r="A651" s="5" t="s">
        <v>274</v>
      </c>
      <c r="B651" s="4" t="s">
        <v>838</v>
      </c>
      <c r="C651" s="4">
        <v>3779522</v>
      </c>
      <c r="D651" s="1">
        <v>8312</v>
      </c>
      <c r="E651" s="1">
        <v>20834</v>
      </c>
      <c r="F651" s="1">
        <v>23613</v>
      </c>
      <c r="G651" s="1">
        <v>2088</v>
      </c>
      <c r="H651" s="1">
        <v>3815</v>
      </c>
      <c r="I651" s="1">
        <v>8328</v>
      </c>
      <c r="J651" s="1">
        <v>66990</v>
      </c>
      <c r="K651" s="3">
        <f t="shared" si="40"/>
        <v>5.5245081256307012E-4</v>
      </c>
      <c r="L651" s="3">
        <f t="shared" si="41"/>
        <v>1.0093869013065673E-3</v>
      </c>
      <c r="M651" s="2">
        <f t="shared" si="42"/>
        <v>3.1168831168831169E-2</v>
      </c>
      <c r="N651" s="2">
        <f t="shared" si="43"/>
        <v>5.6948798328108674E-2</v>
      </c>
    </row>
    <row r="652" spans="1:14" x14ac:dyDescent="0.25">
      <c r="A652" s="5" t="s">
        <v>587</v>
      </c>
      <c r="B652" s="4" t="s">
        <v>838</v>
      </c>
      <c r="C652" s="4">
        <v>12042355</v>
      </c>
      <c r="D652" s="1">
        <v>4764</v>
      </c>
      <c r="E652" s="1">
        <v>14267</v>
      </c>
      <c r="F652" s="1">
        <v>9439</v>
      </c>
      <c r="G652" s="1">
        <v>813</v>
      </c>
      <c r="H652" s="1">
        <v>972</v>
      </c>
      <c r="I652" s="1">
        <v>2382</v>
      </c>
      <c r="J652" s="1">
        <v>32637</v>
      </c>
      <c r="K652" s="3">
        <f t="shared" si="40"/>
        <v>6.7511711787270845E-5</v>
      </c>
      <c r="L652" s="3">
        <f t="shared" si="41"/>
        <v>8.0715109295482484E-5</v>
      </c>
      <c r="M652" s="2">
        <f t="shared" si="42"/>
        <v>2.4910377792076478E-2</v>
      </c>
      <c r="N652" s="2">
        <f t="shared" si="43"/>
        <v>2.9782149094585899E-2</v>
      </c>
    </row>
    <row r="653" spans="1:14" x14ac:dyDescent="0.25">
      <c r="A653" s="5" t="s">
        <v>442</v>
      </c>
      <c r="B653" s="4" t="s">
        <v>838</v>
      </c>
      <c r="C653" s="4">
        <v>14726081</v>
      </c>
      <c r="D653" s="1">
        <v>9178</v>
      </c>
      <c r="E653" s="1">
        <v>20856</v>
      </c>
      <c r="F653" s="1">
        <v>18228</v>
      </c>
      <c r="G653" s="1">
        <v>2649</v>
      </c>
      <c r="H653" s="1">
        <v>2214</v>
      </c>
      <c r="I653" s="1">
        <v>4882</v>
      </c>
      <c r="J653" s="1">
        <v>58007</v>
      </c>
      <c r="K653" s="3">
        <f t="shared" si="40"/>
        <v>1.7988492661421597E-4</v>
      </c>
      <c r="L653" s="3">
        <f t="shared" si="41"/>
        <v>1.5034549925401064E-4</v>
      </c>
      <c r="M653" s="2">
        <f t="shared" si="42"/>
        <v>4.5666902270415637E-2</v>
      </c>
      <c r="N653" s="2">
        <f t="shared" si="43"/>
        <v>3.8167807333597668E-2</v>
      </c>
    </row>
    <row r="654" spans="1:14" x14ac:dyDescent="0.25">
      <c r="A654" s="5" t="s">
        <v>748</v>
      </c>
      <c r="B654" s="4" t="s">
        <v>838</v>
      </c>
      <c r="C654" s="4">
        <v>18729925</v>
      </c>
      <c r="D654" s="1">
        <v>46372</v>
      </c>
      <c r="E654" s="1">
        <v>88825</v>
      </c>
      <c r="F654" s="1">
        <v>62501</v>
      </c>
      <c r="G654" s="1">
        <v>3106</v>
      </c>
      <c r="H654" s="1">
        <v>6901</v>
      </c>
      <c r="I654" s="1">
        <v>10446</v>
      </c>
      <c r="J654" s="1">
        <v>218151</v>
      </c>
      <c r="K654" s="3">
        <f t="shared" si="40"/>
        <v>1.6583088293199252E-4</v>
      </c>
      <c r="L654" s="3">
        <f t="shared" si="41"/>
        <v>3.6844781813061186E-4</v>
      </c>
      <c r="M654" s="2">
        <f t="shared" si="42"/>
        <v>1.423784442885891E-2</v>
      </c>
      <c r="N654" s="2">
        <f t="shared" si="43"/>
        <v>3.1634051643127922E-2</v>
      </c>
    </row>
    <row r="655" spans="1:14" x14ac:dyDescent="0.25">
      <c r="A655" s="5" t="s">
        <v>648</v>
      </c>
      <c r="B655" s="4" t="s">
        <v>838</v>
      </c>
      <c r="C655" s="4">
        <v>10194392</v>
      </c>
      <c r="D655" s="1">
        <v>31124</v>
      </c>
      <c r="E655" s="1">
        <v>90627</v>
      </c>
      <c r="F655" s="1">
        <v>95582</v>
      </c>
      <c r="G655" s="1">
        <v>12158</v>
      </c>
      <c r="H655" s="1">
        <v>37309</v>
      </c>
      <c r="I655" s="1">
        <v>31189</v>
      </c>
      <c r="J655" s="1">
        <v>297989</v>
      </c>
      <c r="K655" s="3">
        <f t="shared" si="40"/>
        <v>1.1926164895366001E-3</v>
      </c>
      <c r="L655" s="3">
        <f t="shared" si="41"/>
        <v>3.6597572469255647E-3</v>
      </c>
      <c r="M655" s="2">
        <f t="shared" si="42"/>
        <v>4.0800163764434259E-2</v>
      </c>
      <c r="N655" s="2">
        <f t="shared" si="43"/>
        <v>0.12520260814996526</v>
      </c>
    </row>
    <row r="656" spans="1:14" x14ac:dyDescent="0.25">
      <c r="A656" s="5" t="s">
        <v>732</v>
      </c>
      <c r="B656" s="4" t="s">
        <v>838</v>
      </c>
      <c r="C656" s="4">
        <v>2678951</v>
      </c>
      <c r="D656" s="1">
        <v>7201</v>
      </c>
      <c r="E656" s="1">
        <v>22084</v>
      </c>
      <c r="F656" s="1">
        <v>21839</v>
      </c>
      <c r="G656" s="1">
        <v>3949</v>
      </c>
      <c r="H656" s="1">
        <v>6177</v>
      </c>
      <c r="I656" s="1">
        <v>7678</v>
      </c>
      <c r="J656" s="1">
        <v>68928</v>
      </c>
      <c r="K656" s="3">
        <f t="shared" si="40"/>
        <v>1.4740844457401424E-3</v>
      </c>
      <c r="L656" s="3">
        <f t="shared" si="41"/>
        <v>2.305753259391456E-3</v>
      </c>
      <c r="M656" s="2">
        <f t="shared" si="42"/>
        <v>5.7291666666666664E-2</v>
      </c>
      <c r="N656" s="2">
        <f t="shared" si="43"/>
        <v>8.9615250696378837E-2</v>
      </c>
    </row>
    <row r="657" spans="1:14" x14ac:dyDescent="0.25">
      <c r="A657" s="5" t="s">
        <v>471</v>
      </c>
      <c r="B657" s="4" t="s">
        <v>838</v>
      </c>
      <c r="C657" s="4">
        <v>10743956</v>
      </c>
      <c r="D657" s="1">
        <v>37523</v>
      </c>
      <c r="E657" s="1">
        <v>105343</v>
      </c>
      <c r="F657" s="1">
        <v>97706</v>
      </c>
      <c r="G657" s="1">
        <v>5725</v>
      </c>
      <c r="H657" s="1">
        <v>13135</v>
      </c>
      <c r="I657" s="1">
        <v>35122</v>
      </c>
      <c r="J657" s="1">
        <v>294554</v>
      </c>
      <c r="K657" s="3">
        <f t="shared" si="40"/>
        <v>5.3285772949926457E-4</v>
      </c>
      <c r="L657" s="3">
        <f t="shared" si="41"/>
        <v>1.2225478213052994E-3</v>
      </c>
      <c r="M657" s="2">
        <f t="shared" si="42"/>
        <v>1.9436164506338397E-2</v>
      </c>
      <c r="N657" s="2">
        <f t="shared" si="43"/>
        <v>4.4592842059520493E-2</v>
      </c>
    </row>
    <row r="658" spans="1:14" x14ac:dyDescent="0.25">
      <c r="A658" s="5" t="s">
        <v>643</v>
      </c>
      <c r="B658" s="4" t="s">
        <v>838</v>
      </c>
      <c r="C658" s="4">
        <v>1732557</v>
      </c>
      <c r="D658" s="1">
        <v>3296</v>
      </c>
      <c r="E658" s="1">
        <v>11175</v>
      </c>
      <c r="F658" s="1">
        <v>8340</v>
      </c>
      <c r="G658" s="1">
        <v>711</v>
      </c>
      <c r="H658" s="1">
        <v>1299</v>
      </c>
      <c r="I658" s="1">
        <v>2840</v>
      </c>
      <c r="J658" s="1">
        <v>27661</v>
      </c>
      <c r="K658" s="3">
        <f t="shared" si="40"/>
        <v>4.1037610883797764E-4</v>
      </c>
      <c r="L658" s="3">
        <f t="shared" si="41"/>
        <v>7.497588823917481E-4</v>
      </c>
      <c r="M658" s="2">
        <f t="shared" si="42"/>
        <v>2.5704059867683742E-2</v>
      </c>
      <c r="N658" s="2">
        <f t="shared" si="43"/>
        <v>4.6961425834207003E-2</v>
      </c>
    </row>
    <row r="659" spans="1:14" x14ac:dyDescent="0.25">
      <c r="A659" s="5" t="s">
        <v>547</v>
      </c>
      <c r="B659" s="4" t="s">
        <v>838</v>
      </c>
      <c r="C659" s="4">
        <v>10273793</v>
      </c>
      <c r="D659" s="1">
        <v>12785</v>
      </c>
      <c r="E659" s="1">
        <v>36893</v>
      </c>
      <c r="F659" s="1">
        <v>25538</v>
      </c>
      <c r="G659" s="1">
        <v>2730</v>
      </c>
      <c r="H659" s="1">
        <v>4607</v>
      </c>
      <c r="I659" s="1">
        <v>6209</v>
      </c>
      <c r="J659" s="1">
        <v>88762</v>
      </c>
      <c r="K659" s="3">
        <f t="shared" si="40"/>
        <v>2.6572464522109802E-4</v>
      </c>
      <c r="L659" s="3">
        <f t="shared" si="41"/>
        <v>4.484225056899628E-4</v>
      </c>
      <c r="M659" s="2">
        <f t="shared" si="42"/>
        <v>3.0756404767806042E-2</v>
      </c>
      <c r="N659" s="2">
        <f t="shared" si="43"/>
        <v>5.1902841305964266E-2</v>
      </c>
    </row>
    <row r="660" spans="1:14" x14ac:dyDescent="0.25">
      <c r="A660" s="5" t="s">
        <v>578</v>
      </c>
      <c r="B660" s="4" t="s">
        <v>838</v>
      </c>
      <c r="C660" s="4">
        <v>8460900</v>
      </c>
      <c r="D660" s="1">
        <v>5283</v>
      </c>
      <c r="E660" s="1">
        <v>16320</v>
      </c>
      <c r="F660" s="1">
        <v>20044</v>
      </c>
      <c r="G660" s="1">
        <v>723</v>
      </c>
      <c r="H660" s="1">
        <v>1345</v>
      </c>
      <c r="I660" s="1">
        <v>2500</v>
      </c>
      <c r="J660" s="1">
        <v>46215</v>
      </c>
      <c r="K660" s="3">
        <f t="shared" si="40"/>
        <v>8.5451902279899306E-5</v>
      </c>
      <c r="L660" s="3">
        <f t="shared" si="41"/>
        <v>1.5896654020257893E-4</v>
      </c>
      <c r="M660" s="2">
        <f t="shared" si="42"/>
        <v>1.5644271340473873E-2</v>
      </c>
      <c r="N660" s="2">
        <f t="shared" si="43"/>
        <v>2.9103105052472142E-2</v>
      </c>
    </row>
    <row r="661" spans="1:14" x14ac:dyDescent="0.25">
      <c r="A661" s="5" t="s">
        <v>68</v>
      </c>
      <c r="B661" s="4" t="s">
        <v>838</v>
      </c>
      <c r="C661" s="4">
        <v>14612657</v>
      </c>
      <c r="D661" s="1">
        <v>20491</v>
      </c>
      <c r="E661" s="1">
        <v>64078</v>
      </c>
      <c r="F661" s="1">
        <v>46345</v>
      </c>
      <c r="G661" s="1">
        <v>2267</v>
      </c>
      <c r="H661" s="1">
        <v>10815</v>
      </c>
      <c r="I661" s="1">
        <v>10153</v>
      </c>
      <c r="J661" s="1">
        <v>154149</v>
      </c>
      <c r="K661" s="3">
        <f t="shared" si="40"/>
        <v>1.5513947942526811E-4</v>
      </c>
      <c r="L661" s="3">
        <f t="shared" si="41"/>
        <v>7.4011180855062836E-4</v>
      </c>
      <c r="M661" s="2">
        <f t="shared" si="42"/>
        <v>1.4706550156017878E-2</v>
      </c>
      <c r="N661" s="2">
        <f t="shared" si="43"/>
        <v>7.0159391238347316E-2</v>
      </c>
    </row>
    <row r="662" spans="1:14" x14ac:dyDescent="0.25">
      <c r="A662" s="5" t="s">
        <v>427</v>
      </c>
      <c r="B662" s="4" t="s">
        <v>838</v>
      </c>
      <c r="C662" s="4">
        <v>14468339</v>
      </c>
      <c r="D662" s="1">
        <v>17050</v>
      </c>
      <c r="E662" s="1">
        <v>59118</v>
      </c>
      <c r="F662" s="1">
        <v>32398</v>
      </c>
      <c r="G662" s="1">
        <v>1238</v>
      </c>
      <c r="H662" s="1">
        <v>8590</v>
      </c>
      <c r="I662" s="1">
        <v>5112</v>
      </c>
      <c r="J662" s="1">
        <v>123506</v>
      </c>
      <c r="K662" s="3">
        <f t="shared" si="40"/>
        <v>8.5566145498802595E-5</v>
      </c>
      <c r="L662" s="3">
        <f t="shared" si="41"/>
        <v>5.9371016949492266E-4</v>
      </c>
      <c r="M662" s="2">
        <f t="shared" si="42"/>
        <v>1.0023804511521708E-2</v>
      </c>
      <c r="N662" s="2">
        <f t="shared" si="43"/>
        <v>6.955127686104319E-2</v>
      </c>
    </row>
    <row r="663" spans="1:14" x14ac:dyDescent="0.25">
      <c r="A663" s="5" t="s">
        <v>823</v>
      </c>
      <c r="B663" s="4" t="s">
        <v>838</v>
      </c>
      <c r="C663" s="4">
        <v>13263306</v>
      </c>
      <c r="D663" s="1">
        <v>22035</v>
      </c>
      <c r="E663" s="1">
        <v>63924</v>
      </c>
      <c r="F663" s="1">
        <v>58632</v>
      </c>
      <c r="G663" s="1">
        <v>2133</v>
      </c>
      <c r="H663" s="1">
        <v>9236</v>
      </c>
      <c r="I663" s="1">
        <v>16810</v>
      </c>
      <c r="J663" s="1">
        <v>172770</v>
      </c>
      <c r="K663" s="3">
        <f t="shared" si="40"/>
        <v>1.6081963275219616E-4</v>
      </c>
      <c r="L663" s="3">
        <f t="shared" si="41"/>
        <v>6.9635730337519171E-4</v>
      </c>
      <c r="M663" s="2">
        <f t="shared" si="42"/>
        <v>1.2345893384268102E-2</v>
      </c>
      <c r="N663" s="2">
        <f t="shared" si="43"/>
        <v>5.3458355038490481E-2</v>
      </c>
    </row>
    <row r="664" spans="1:14" x14ac:dyDescent="0.25">
      <c r="A664" s="5" t="s">
        <v>599</v>
      </c>
      <c r="B664" s="4" t="s">
        <v>838</v>
      </c>
      <c r="C664" s="4">
        <v>15269737</v>
      </c>
      <c r="D664" s="1">
        <v>10394</v>
      </c>
      <c r="E664" s="1">
        <v>33007</v>
      </c>
      <c r="F664" s="1">
        <v>24206</v>
      </c>
      <c r="G664" s="1">
        <v>2065</v>
      </c>
      <c r="H664" s="1">
        <v>3178</v>
      </c>
      <c r="I664" s="1">
        <v>6432</v>
      </c>
      <c r="J664" s="1">
        <v>79282</v>
      </c>
      <c r="K664" s="3">
        <f t="shared" si="40"/>
        <v>1.3523481118240608E-4</v>
      </c>
      <c r="L664" s="3">
        <f t="shared" si="41"/>
        <v>2.0812408229427921E-4</v>
      </c>
      <c r="M664" s="2">
        <f t="shared" si="42"/>
        <v>2.6046265230443229E-2</v>
      </c>
      <c r="N664" s="2">
        <f t="shared" si="43"/>
        <v>4.0084760727529575E-2</v>
      </c>
    </row>
    <row r="665" spans="1:14" x14ac:dyDescent="0.25">
      <c r="A665" s="5" t="s">
        <v>303</v>
      </c>
      <c r="B665" s="4" t="s">
        <v>838</v>
      </c>
      <c r="C665" s="4">
        <v>6189343</v>
      </c>
      <c r="D665" s="1">
        <v>6682</v>
      </c>
      <c r="E665" s="1">
        <v>17259</v>
      </c>
      <c r="F665" s="1">
        <v>14355</v>
      </c>
      <c r="G665" s="1">
        <v>1232</v>
      </c>
      <c r="H665" s="1">
        <v>2348</v>
      </c>
      <c r="I665" s="1">
        <v>3363</v>
      </c>
      <c r="J665" s="1">
        <v>45239</v>
      </c>
      <c r="K665" s="3">
        <f t="shared" si="40"/>
        <v>1.9905182181695214E-4</v>
      </c>
      <c r="L665" s="3">
        <f t="shared" si="41"/>
        <v>3.7936175131997047E-4</v>
      </c>
      <c r="M665" s="2">
        <f t="shared" si="42"/>
        <v>2.723313954773536E-2</v>
      </c>
      <c r="N665" s="2">
        <f t="shared" si="43"/>
        <v>5.1902119852339793E-2</v>
      </c>
    </row>
    <row r="666" spans="1:14" x14ac:dyDescent="0.25">
      <c r="A666" s="5" t="s">
        <v>768</v>
      </c>
      <c r="B666" s="4" t="s">
        <v>838</v>
      </c>
      <c r="C666" s="4">
        <v>18833485</v>
      </c>
      <c r="D666" s="1">
        <v>8903</v>
      </c>
      <c r="E666" s="1">
        <v>28882</v>
      </c>
      <c r="F666" s="1">
        <v>26981</v>
      </c>
      <c r="G666" s="1">
        <v>1050</v>
      </c>
      <c r="H666" s="1">
        <v>2518</v>
      </c>
      <c r="I666" s="1">
        <v>4044</v>
      </c>
      <c r="J666" s="1">
        <v>72378</v>
      </c>
      <c r="K666" s="3">
        <f t="shared" si="40"/>
        <v>5.5751763415002589E-5</v>
      </c>
      <c r="L666" s="3">
        <f t="shared" si="41"/>
        <v>1.3369803836093001E-4</v>
      </c>
      <c r="M666" s="2">
        <f t="shared" si="42"/>
        <v>1.45071706872254E-2</v>
      </c>
      <c r="N666" s="2">
        <f t="shared" si="43"/>
        <v>3.4789576943270055E-2</v>
      </c>
    </row>
    <row r="667" spans="1:14" x14ac:dyDescent="0.25">
      <c r="A667" s="5" t="s">
        <v>698</v>
      </c>
      <c r="B667" s="4" t="s">
        <v>838</v>
      </c>
      <c r="C667" s="4">
        <v>17872148</v>
      </c>
      <c r="D667" s="1">
        <v>34394</v>
      </c>
      <c r="E667" s="1">
        <v>109830</v>
      </c>
      <c r="F667" s="1">
        <v>91102</v>
      </c>
      <c r="G667" s="1">
        <v>6434</v>
      </c>
      <c r="H667" s="1">
        <v>15479</v>
      </c>
      <c r="I667" s="1">
        <v>26322</v>
      </c>
      <c r="J667" s="1">
        <v>283561</v>
      </c>
      <c r="K667" s="3">
        <f t="shared" si="40"/>
        <v>3.6000149506371592E-4</v>
      </c>
      <c r="L667" s="3">
        <f t="shared" si="41"/>
        <v>8.6609622973131157E-4</v>
      </c>
      <c r="M667" s="2">
        <f t="shared" si="42"/>
        <v>2.269000320918603E-2</v>
      </c>
      <c r="N667" s="2">
        <f t="shared" si="43"/>
        <v>5.4587901721322746E-2</v>
      </c>
    </row>
    <row r="668" spans="1:14" x14ac:dyDescent="0.25">
      <c r="A668" s="5" t="s">
        <v>80</v>
      </c>
      <c r="B668" s="4" t="s">
        <v>838</v>
      </c>
      <c r="C668" s="4">
        <v>1418920</v>
      </c>
      <c r="D668" s="1">
        <v>3575</v>
      </c>
      <c r="E668" s="1">
        <v>10284</v>
      </c>
      <c r="F668" s="1">
        <v>10544</v>
      </c>
      <c r="G668" s="1">
        <v>521</v>
      </c>
      <c r="H668" s="1">
        <v>1607</v>
      </c>
      <c r="I668" s="1">
        <v>2966</v>
      </c>
      <c r="J668" s="1">
        <v>29497</v>
      </c>
      <c r="K668" s="3">
        <f t="shared" si="40"/>
        <v>3.6718067262424942E-4</v>
      </c>
      <c r="L668" s="3">
        <f t="shared" si="41"/>
        <v>1.1325515180559862E-3</v>
      </c>
      <c r="M668" s="2">
        <f t="shared" si="42"/>
        <v>1.7662813167440755E-2</v>
      </c>
      <c r="N668" s="2">
        <f t="shared" si="43"/>
        <v>5.4480116622029361E-2</v>
      </c>
    </row>
    <row r="669" spans="1:14" x14ac:dyDescent="0.25">
      <c r="A669" s="5" t="s">
        <v>113</v>
      </c>
      <c r="B669" s="4" t="s">
        <v>838</v>
      </c>
      <c r="C669" s="4">
        <v>12219253</v>
      </c>
      <c r="D669" s="1">
        <v>11989</v>
      </c>
      <c r="E669" s="1">
        <v>25592</v>
      </c>
      <c r="F669" s="1">
        <v>26233</v>
      </c>
      <c r="G669" s="1">
        <v>4188</v>
      </c>
      <c r="H669" s="1">
        <v>4837</v>
      </c>
      <c r="I669" s="1">
        <v>11125</v>
      </c>
      <c r="J669" s="1">
        <v>83964</v>
      </c>
      <c r="K669" s="3">
        <f t="shared" si="40"/>
        <v>3.4273780893152796E-4</v>
      </c>
      <c r="L669" s="3">
        <f t="shared" si="41"/>
        <v>3.9585071198705845E-4</v>
      </c>
      <c r="M669" s="2">
        <f t="shared" si="42"/>
        <v>4.9878519365442332E-2</v>
      </c>
      <c r="N669" s="2">
        <f t="shared" si="43"/>
        <v>5.7608022485827262E-2</v>
      </c>
    </row>
    <row r="670" spans="1:14" x14ac:dyDescent="0.25">
      <c r="A670" s="5" t="s">
        <v>156</v>
      </c>
      <c r="B670" s="4" t="s">
        <v>838</v>
      </c>
      <c r="C670" s="4">
        <v>9921219</v>
      </c>
      <c r="D670" s="1">
        <v>13668</v>
      </c>
      <c r="E670" s="1">
        <v>26845</v>
      </c>
      <c r="F670" s="1">
        <v>34698</v>
      </c>
      <c r="G670" s="1">
        <v>5418</v>
      </c>
      <c r="H670" s="1">
        <v>5698</v>
      </c>
      <c r="I670" s="1">
        <v>13647</v>
      </c>
      <c r="J670" s="1">
        <v>99974</v>
      </c>
      <c r="K670" s="3">
        <f t="shared" si="40"/>
        <v>5.461022481209214E-4</v>
      </c>
      <c r="L670" s="3">
        <f t="shared" si="41"/>
        <v>5.7432458652510341E-4</v>
      </c>
      <c r="M670" s="2">
        <f t="shared" si="42"/>
        <v>5.4194090463520514E-2</v>
      </c>
      <c r="N670" s="2">
        <f t="shared" si="43"/>
        <v>5.6994818652849742E-2</v>
      </c>
    </row>
    <row r="671" spans="1:14" x14ac:dyDescent="0.25">
      <c r="A671" s="5" t="s">
        <v>218</v>
      </c>
      <c r="B671" s="4" t="s">
        <v>838</v>
      </c>
      <c r="C671" s="4">
        <v>10079257</v>
      </c>
      <c r="D671" s="1">
        <v>6482</v>
      </c>
      <c r="E671" s="1">
        <v>16929</v>
      </c>
      <c r="F671" s="1">
        <v>23215</v>
      </c>
      <c r="G671" s="1">
        <v>1011</v>
      </c>
      <c r="H671" s="1">
        <v>1707</v>
      </c>
      <c r="I671" s="1">
        <v>3734</v>
      </c>
      <c r="J671" s="1">
        <v>53078</v>
      </c>
      <c r="K671" s="3">
        <f t="shared" si="40"/>
        <v>1.0030501256193785E-4</v>
      </c>
      <c r="L671" s="3">
        <f t="shared" si="41"/>
        <v>1.6935772150665471E-4</v>
      </c>
      <c r="M671" s="2">
        <f t="shared" si="42"/>
        <v>1.9047439617167188E-2</v>
      </c>
      <c r="N671" s="2">
        <f t="shared" si="43"/>
        <v>3.2160217039074568E-2</v>
      </c>
    </row>
    <row r="672" spans="1:14" x14ac:dyDescent="0.25">
      <c r="A672" s="5" t="s">
        <v>583</v>
      </c>
      <c r="B672" s="4" t="s">
        <v>838</v>
      </c>
      <c r="C672" s="4">
        <v>5415397</v>
      </c>
      <c r="D672" s="1">
        <v>2182</v>
      </c>
      <c r="E672" s="1">
        <v>6886</v>
      </c>
      <c r="F672" s="1">
        <v>6958</v>
      </c>
      <c r="G672" s="1">
        <v>370</v>
      </c>
      <c r="H672" s="1">
        <v>687</v>
      </c>
      <c r="I672" s="1">
        <v>1199</v>
      </c>
      <c r="J672" s="1">
        <v>18282</v>
      </c>
      <c r="K672" s="3">
        <f t="shared" si="40"/>
        <v>6.832370738470328E-5</v>
      </c>
      <c r="L672" s="3">
        <f t="shared" si="41"/>
        <v>1.2686050533321935E-4</v>
      </c>
      <c r="M672" s="2">
        <f t="shared" si="42"/>
        <v>2.0238485942457061E-2</v>
      </c>
      <c r="N672" s="2">
        <f t="shared" si="43"/>
        <v>3.7577945520183786E-2</v>
      </c>
    </row>
    <row r="673" spans="1:14" x14ac:dyDescent="0.25">
      <c r="A673" s="5" t="s">
        <v>249</v>
      </c>
      <c r="B673" s="4" t="s">
        <v>838</v>
      </c>
      <c r="C673" s="4">
        <v>7374111</v>
      </c>
      <c r="D673" s="1">
        <v>3512</v>
      </c>
      <c r="E673" s="1">
        <v>10514</v>
      </c>
      <c r="F673" s="1">
        <v>14372</v>
      </c>
      <c r="G673" s="1">
        <v>678</v>
      </c>
      <c r="H673" s="1">
        <v>933</v>
      </c>
      <c r="I673" s="1">
        <v>1419</v>
      </c>
      <c r="J673" s="1">
        <v>31428</v>
      </c>
      <c r="K673" s="3">
        <f t="shared" si="40"/>
        <v>9.1943286451749918E-5</v>
      </c>
      <c r="L673" s="3">
        <f t="shared" si="41"/>
        <v>1.2652372604643461E-4</v>
      </c>
      <c r="M673" s="2">
        <f t="shared" si="42"/>
        <v>2.1573119511263842E-2</v>
      </c>
      <c r="N673" s="2">
        <f t="shared" si="43"/>
        <v>2.9686903398243605E-2</v>
      </c>
    </row>
    <row r="674" spans="1:14" x14ac:dyDescent="0.25">
      <c r="A674" s="5" t="s">
        <v>468</v>
      </c>
      <c r="B674" s="4" t="s">
        <v>838</v>
      </c>
      <c r="C674" s="4">
        <v>16296381</v>
      </c>
      <c r="D674" s="1">
        <v>38466</v>
      </c>
      <c r="E674" s="1">
        <v>91924</v>
      </c>
      <c r="F674" s="1">
        <v>85382</v>
      </c>
      <c r="G674" s="1">
        <v>3632</v>
      </c>
      <c r="H674" s="1">
        <v>13218</v>
      </c>
      <c r="I674" s="1">
        <v>20445</v>
      </c>
      <c r="J674" s="1">
        <v>253067</v>
      </c>
      <c r="K674" s="3">
        <f t="shared" si="40"/>
        <v>2.2287156884709557E-4</v>
      </c>
      <c r="L674" s="3">
        <f t="shared" si="41"/>
        <v>8.1110032957624155E-4</v>
      </c>
      <c r="M674" s="2">
        <f t="shared" si="42"/>
        <v>1.4351930516424504E-2</v>
      </c>
      <c r="N674" s="2">
        <f t="shared" si="43"/>
        <v>5.2231227303441381E-2</v>
      </c>
    </row>
    <row r="675" spans="1:14" x14ac:dyDescent="0.25">
      <c r="A675" s="5" t="s">
        <v>317</v>
      </c>
      <c r="B675" s="4" t="s">
        <v>838</v>
      </c>
      <c r="C675" s="4">
        <v>8081869</v>
      </c>
      <c r="D675" s="1">
        <v>5322</v>
      </c>
      <c r="E675" s="1">
        <v>14125</v>
      </c>
      <c r="F675" s="1">
        <v>15581</v>
      </c>
      <c r="G675" s="1">
        <v>1327</v>
      </c>
      <c r="H675" s="1">
        <v>1838</v>
      </c>
      <c r="I675" s="1">
        <v>4315</v>
      </c>
      <c r="J675" s="1">
        <v>42508</v>
      </c>
      <c r="K675" s="3">
        <f t="shared" si="40"/>
        <v>1.6419469308398836E-4</v>
      </c>
      <c r="L675" s="3">
        <f t="shared" si="41"/>
        <v>2.2742264196561464E-4</v>
      </c>
      <c r="M675" s="2">
        <f t="shared" si="42"/>
        <v>3.1217653147642795E-2</v>
      </c>
      <c r="N675" s="2">
        <f t="shared" si="43"/>
        <v>4.323891973275619E-2</v>
      </c>
    </row>
    <row r="676" spans="1:14" x14ac:dyDescent="0.25">
      <c r="A676" s="5" t="s">
        <v>463</v>
      </c>
      <c r="B676" s="4" t="s">
        <v>838</v>
      </c>
      <c r="C676" s="4">
        <v>14947029</v>
      </c>
      <c r="D676" s="1">
        <v>24870</v>
      </c>
      <c r="E676" s="1">
        <v>61486</v>
      </c>
      <c r="F676" s="1">
        <v>53267</v>
      </c>
      <c r="G676" s="1">
        <v>3722</v>
      </c>
      <c r="H676" s="1">
        <v>8847</v>
      </c>
      <c r="I676" s="1">
        <v>15584</v>
      </c>
      <c r="J676" s="1">
        <v>167776</v>
      </c>
      <c r="K676" s="3">
        <f t="shared" si="40"/>
        <v>2.4901269677070944E-4</v>
      </c>
      <c r="L676" s="3">
        <f t="shared" si="41"/>
        <v>5.9189020105600916E-4</v>
      </c>
      <c r="M676" s="2">
        <f t="shared" si="42"/>
        <v>2.2184341026130077E-2</v>
      </c>
      <c r="N676" s="2">
        <f t="shared" si="43"/>
        <v>5.2731022315468244E-2</v>
      </c>
    </row>
    <row r="677" spans="1:14" x14ac:dyDescent="0.25">
      <c r="A677" s="5" t="s">
        <v>189</v>
      </c>
      <c r="B677" s="4" t="s">
        <v>838</v>
      </c>
      <c r="C677" s="4">
        <v>11803218</v>
      </c>
      <c r="D677" s="1">
        <v>13936</v>
      </c>
      <c r="E677" s="1">
        <v>36347</v>
      </c>
      <c r="F677" s="1">
        <v>35284</v>
      </c>
      <c r="G677" s="1">
        <v>3291</v>
      </c>
      <c r="H677" s="1">
        <v>5252</v>
      </c>
      <c r="I677" s="1">
        <v>12489</v>
      </c>
      <c r="J677" s="1">
        <v>106599</v>
      </c>
      <c r="K677" s="3">
        <f t="shared" si="40"/>
        <v>2.7882226694448921E-4</v>
      </c>
      <c r="L677" s="3">
        <f t="shared" si="41"/>
        <v>4.4496339896458743E-4</v>
      </c>
      <c r="M677" s="2">
        <f t="shared" si="42"/>
        <v>3.087270987532716E-2</v>
      </c>
      <c r="N677" s="2">
        <f t="shared" si="43"/>
        <v>4.926875486636835E-2</v>
      </c>
    </row>
    <row r="678" spans="1:14" x14ac:dyDescent="0.25">
      <c r="A678" s="5" t="s">
        <v>333</v>
      </c>
      <c r="B678" s="4" t="s">
        <v>838</v>
      </c>
      <c r="C678" s="4">
        <v>7929798</v>
      </c>
      <c r="D678" s="1">
        <v>1899</v>
      </c>
      <c r="E678" s="1">
        <v>7006</v>
      </c>
      <c r="F678" s="1">
        <v>4448</v>
      </c>
      <c r="G678" s="1">
        <v>231</v>
      </c>
      <c r="H678" s="1">
        <v>579</v>
      </c>
      <c r="I678" s="1">
        <v>1026</v>
      </c>
      <c r="J678" s="1">
        <v>15189</v>
      </c>
      <c r="K678" s="3">
        <f t="shared" si="40"/>
        <v>2.9130628548167304E-5</v>
      </c>
      <c r="L678" s="3">
        <f t="shared" si="41"/>
        <v>7.3015731296055712E-5</v>
      </c>
      <c r="M678" s="2">
        <f t="shared" si="42"/>
        <v>1.5208374481532689E-2</v>
      </c>
      <c r="N678" s="2">
        <f t="shared" si="43"/>
        <v>3.811969188228323E-2</v>
      </c>
    </row>
    <row r="679" spans="1:14" x14ac:dyDescent="0.25">
      <c r="A679" s="5" t="s">
        <v>755</v>
      </c>
      <c r="B679" s="4" t="s">
        <v>838</v>
      </c>
      <c r="C679" s="4">
        <v>7270263</v>
      </c>
      <c r="D679" s="1">
        <v>3184</v>
      </c>
      <c r="E679" s="1">
        <v>10507</v>
      </c>
      <c r="F679" s="1">
        <v>18579</v>
      </c>
      <c r="G679" s="1">
        <v>582</v>
      </c>
      <c r="H679" s="1">
        <v>905</v>
      </c>
      <c r="I679" s="1">
        <v>2142</v>
      </c>
      <c r="J679" s="1">
        <v>35899</v>
      </c>
      <c r="K679" s="3">
        <f t="shared" si="40"/>
        <v>8.0052124661790085E-5</v>
      </c>
      <c r="L679" s="3">
        <f t="shared" si="41"/>
        <v>1.2447967838302411E-4</v>
      </c>
      <c r="M679" s="2">
        <f t="shared" si="42"/>
        <v>1.6212150756288474E-2</v>
      </c>
      <c r="N679" s="2">
        <f t="shared" si="43"/>
        <v>2.5209615866737235E-2</v>
      </c>
    </row>
    <row r="680" spans="1:14" x14ac:dyDescent="0.25">
      <c r="A680" s="5" t="s">
        <v>651</v>
      </c>
      <c r="B680" s="4" t="s">
        <v>838</v>
      </c>
      <c r="C680" s="4">
        <v>6207044</v>
      </c>
      <c r="D680" s="1">
        <v>2814</v>
      </c>
      <c r="E680" s="1">
        <v>7424</v>
      </c>
      <c r="F680" s="1">
        <v>4873</v>
      </c>
      <c r="G680" s="1">
        <v>494</v>
      </c>
      <c r="H680" s="1">
        <v>601</v>
      </c>
      <c r="I680" s="1">
        <v>1043</v>
      </c>
      <c r="J680" s="1">
        <v>17249</v>
      </c>
      <c r="K680" s="3">
        <f t="shared" si="40"/>
        <v>7.9586998255530328E-5</v>
      </c>
      <c r="L680" s="3">
        <f t="shared" si="41"/>
        <v>9.6825477634764634E-5</v>
      </c>
      <c r="M680" s="2">
        <f t="shared" si="42"/>
        <v>2.8639341411096295E-2</v>
      </c>
      <c r="N680" s="2">
        <f t="shared" si="43"/>
        <v>3.4842599570989626E-2</v>
      </c>
    </row>
    <row r="681" spans="1:14" x14ac:dyDescent="0.25">
      <c r="A681" s="5" t="s">
        <v>413</v>
      </c>
      <c r="B681" s="4" t="s">
        <v>838</v>
      </c>
      <c r="C681" s="4">
        <v>5109568</v>
      </c>
      <c r="D681" s="1">
        <v>9036</v>
      </c>
      <c r="E681" s="1">
        <v>29363</v>
      </c>
      <c r="F681" s="1">
        <v>28375</v>
      </c>
      <c r="G681" s="1">
        <v>1301</v>
      </c>
      <c r="H681" s="1">
        <v>4274</v>
      </c>
      <c r="I681" s="1">
        <v>7449</v>
      </c>
      <c r="J681" s="1">
        <v>79798</v>
      </c>
      <c r="K681" s="3">
        <f t="shared" si="40"/>
        <v>2.5462035146611218E-4</v>
      </c>
      <c r="L681" s="3">
        <f t="shared" si="41"/>
        <v>8.3646993248744311E-4</v>
      </c>
      <c r="M681" s="2">
        <f t="shared" si="42"/>
        <v>1.6303666758565379E-2</v>
      </c>
      <c r="N681" s="2">
        <f t="shared" si="43"/>
        <v>5.3560239605002634E-2</v>
      </c>
    </row>
    <row r="682" spans="1:14" x14ac:dyDescent="0.25">
      <c r="A682" s="5" t="s">
        <v>145</v>
      </c>
      <c r="B682" s="4" t="s">
        <v>838</v>
      </c>
      <c r="C682" s="4">
        <v>963138</v>
      </c>
      <c r="D682" s="1">
        <v>616</v>
      </c>
      <c r="E682" s="1">
        <v>1894</v>
      </c>
      <c r="F682" s="1">
        <v>1310</v>
      </c>
      <c r="G682" s="1">
        <v>73</v>
      </c>
      <c r="H682" s="1">
        <v>163</v>
      </c>
      <c r="I682" s="1">
        <v>285</v>
      </c>
      <c r="J682" s="1">
        <v>4341</v>
      </c>
      <c r="K682" s="3">
        <f t="shared" si="40"/>
        <v>7.5793915306010141E-5</v>
      </c>
      <c r="L682" s="3">
        <f t="shared" si="41"/>
        <v>1.6923846842300895E-4</v>
      </c>
      <c r="M682" s="2">
        <f t="shared" si="42"/>
        <v>1.6816401750748677E-2</v>
      </c>
      <c r="N682" s="2">
        <f t="shared" si="43"/>
        <v>3.7548951854411428E-2</v>
      </c>
    </row>
    <row r="683" spans="1:14" x14ac:dyDescent="0.25">
      <c r="A683" s="5" t="s">
        <v>720</v>
      </c>
      <c r="B683" s="4" t="s">
        <v>838</v>
      </c>
      <c r="C683" s="4">
        <v>14073708</v>
      </c>
      <c r="D683" s="1">
        <v>7966</v>
      </c>
      <c r="E683" s="1">
        <v>19865</v>
      </c>
      <c r="F683" s="1">
        <v>14829</v>
      </c>
      <c r="G683" s="1">
        <v>630</v>
      </c>
      <c r="H683" s="1">
        <v>1575</v>
      </c>
      <c r="I683" s="1">
        <v>3281</v>
      </c>
      <c r="J683" s="1">
        <v>48146</v>
      </c>
      <c r="K683" s="3">
        <f t="shared" si="40"/>
        <v>4.4764322238318433E-5</v>
      </c>
      <c r="L683" s="3">
        <f t="shared" si="41"/>
        <v>1.1191080559579608E-4</v>
      </c>
      <c r="M683" s="2">
        <f t="shared" si="42"/>
        <v>1.3085199185809828E-2</v>
      </c>
      <c r="N683" s="2">
        <f t="shared" si="43"/>
        <v>3.2712997964524572E-2</v>
      </c>
    </row>
    <row r="684" spans="1:14" x14ac:dyDescent="0.25">
      <c r="A684" s="5" t="s">
        <v>112</v>
      </c>
      <c r="B684" s="4" t="s">
        <v>838</v>
      </c>
      <c r="C684" s="4">
        <v>4404495</v>
      </c>
      <c r="D684" s="1">
        <v>10510</v>
      </c>
      <c r="E684" s="1">
        <v>22246</v>
      </c>
      <c r="F684" s="1">
        <v>26361</v>
      </c>
      <c r="G684" s="1">
        <v>5165</v>
      </c>
      <c r="H684" s="1">
        <v>5331</v>
      </c>
      <c r="I684" s="1">
        <v>14640</v>
      </c>
      <c r="J684" s="1">
        <v>84253</v>
      </c>
      <c r="K684" s="3">
        <f t="shared" si="40"/>
        <v>1.1726656517943601E-3</v>
      </c>
      <c r="L684" s="3">
        <f t="shared" si="41"/>
        <v>1.210354422016599E-3</v>
      </c>
      <c r="M684" s="2">
        <f t="shared" si="42"/>
        <v>6.1303455069849147E-2</v>
      </c>
      <c r="N684" s="2">
        <f t="shared" si="43"/>
        <v>6.3273711321852041E-2</v>
      </c>
    </row>
    <row r="685" spans="1:14" x14ac:dyDescent="0.25">
      <c r="A685" s="5" t="s">
        <v>394</v>
      </c>
      <c r="B685" s="4" t="s">
        <v>838</v>
      </c>
      <c r="C685" s="4">
        <v>25746685</v>
      </c>
      <c r="D685" s="1">
        <v>17512</v>
      </c>
      <c r="E685" s="1">
        <v>51893</v>
      </c>
      <c r="F685" s="1">
        <v>63976</v>
      </c>
      <c r="G685" s="1">
        <v>3679</v>
      </c>
      <c r="H685" s="1">
        <v>6090</v>
      </c>
      <c r="I685" s="1">
        <v>10622</v>
      </c>
      <c r="J685" s="1">
        <v>153772</v>
      </c>
      <c r="K685" s="3">
        <f t="shared" si="40"/>
        <v>1.428921820420765E-4</v>
      </c>
      <c r="L685" s="3">
        <f t="shared" si="41"/>
        <v>2.3653530541893064E-4</v>
      </c>
      <c r="M685" s="2">
        <f t="shared" si="42"/>
        <v>2.3925031865359103E-2</v>
      </c>
      <c r="N685" s="2">
        <f t="shared" si="43"/>
        <v>3.9604089170980412E-2</v>
      </c>
    </row>
    <row r="686" spans="1:14" x14ac:dyDescent="0.25">
      <c r="A686" s="5" t="s">
        <v>551</v>
      </c>
      <c r="B686" s="4" t="s">
        <v>838</v>
      </c>
      <c r="C686" s="4">
        <v>17504400</v>
      </c>
      <c r="D686" s="1">
        <v>11175</v>
      </c>
      <c r="E686" s="1">
        <v>30828</v>
      </c>
      <c r="F686" s="1">
        <v>34929</v>
      </c>
      <c r="G686" s="1">
        <v>1171</v>
      </c>
      <c r="H686" s="1">
        <v>3262</v>
      </c>
      <c r="I686" s="1">
        <v>5765</v>
      </c>
      <c r="J686" s="1">
        <v>87130</v>
      </c>
      <c r="K686" s="3">
        <f t="shared" si="40"/>
        <v>6.6897465780032443E-5</v>
      </c>
      <c r="L686" s="3">
        <f t="shared" si="41"/>
        <v>1.8635314549484701E-4</v>
      </c>
      <c r="M686" s="2">
        <f t="shared" si="42"/>
        <v>1.3439687822793527E-2</v>
      </c>
      <c r="N686" s="2">
        <f t="shared" si="43"/>
        <v>3.7438310570412026E-2</v>
      </c>
    </row>
    <row r="687" spans="1:14" x14ac:dyDescent="0.25">
      <c r="A687" s="5" t="s">
        <v>41</v>
      </c>
      <c r="B687" s="4" t="s">
        <v>838</v>
      </c>
      <c r="C687" s="4">
        <v>2573740</v>
      </c>
      <c r="D687" s="1">
        <v>4484</v>
      </c>
      <c r="E687" s="1">
        <v>12183</v>
      </c>
      <c r="F687" s="1">
        <v>11413</v>
      </c>
      <c r="G687" s="1">
        <v>920</v>
      </c>
      <c r="H687" s="1">
        <v>1744</v>
      </c>
      <c r="I687" s="1">
        <v>3890</v>
      </c>
      <c r="J687" s="1">
        <v>34634</v>
      </c>
      <c r="K687" s="3">
        <f t="shared" si="40"/>
        <v>3.574564641339063E-4</v>
      </c>
      <c r="L687" s="3">
        <f t="shared" si="41"/>
        <v>6.7761312331470933E-4</v>
      </c>
      <c r="M687" s="2">
        <f t="shared" si="42"/>
        <v>2.6563492521799389E-2</v>
      </c>
      <c r="N687" s="2">
        <f t="shared" si="43"/>
        <v>5.0355142345671886E-2</v>
      </c>
    </row>
    <row r="688" spans="1:14" x14ac:dyDescent="0.25">
      <c r="A688" s="5" t="s">
        <v>246</v>
      </c>
      <c r="B688" s="4" t="s">
        <v>838</v>
      </c>
      <c r="C688" s="4">
        <v>2522900</v>
      </c>
      <c r="D688" s="1">
        <v>17565</v>
      </c>
      <c r="E688" s="1">
        <v>32292</v>
      </c>
      <c r="F688" s="1">
        <v>42731</v>
      </c>
      <c r="G688" s="1">
        <v>9755</v>
      </c>
      <c r="H688" s="1">
        <v>9991</v>
      </c>
      <c r="I688" s="1">
        <v>26404</v>
      </c>
      <c r="J688" s="1">
        <v>138738</v>
      </c>
      <c r="K688" s="3">
        <f t="shared" si="40"/>
        <v>3.866582107891712E-3</v>
      </c>
      <c r="L688" s="3">
        <f t="shared" si="41"/>
        <v>3.9601252526854014E-3</v>
      </c>
      <c r="M688" s="2">
        <f t="shared" si="42"/>
        <v>7.031238737764707E-2</v>
      </c>
      <c r="N688" s="2">
        <f t="shared" si="43"/>
        <v>7.2013435396214451E-2</v>
      </c>
    </row>
    <row r="689" spans="1:14" x14ac:dyDescent="0.25">
      <c r="A689" s="5" t="s">
        <v>409</v>
      </c>
      <c r="B689" s="4" t="s">
        <v>838</v>
      </c>
      <c r="C689" s="4">
        <v>32107583</v>
      </c>
      <c r="D689" s="1">
        <v>62942</v>
      </c>
      <c r="E689" s="1">
        <v>141091</v>
      </c>
      <c r="F689" s="1">
        <v>148560</v>
      </c>
      <c r="G689" s="1">
        <v>20140</v>
      </c>
      <c r="H689" s="1">
        <v>26676</v>
      </c>
      <c r="I689" s="1">
        <v>63580</v>
      </c>
      <c r="J689" s="1">
        <v>462989</v>
      </c>
      <c r="K689" s="3">
        <f t="shared" si="40"/>
        <v>6.2726615080306732E-4</v>
      </c>
      <c r="L689" s="3">
        <f t="shared" si="41"/>
        <v>8.3083176955425135E-4</v>
      </c>
      <c r="M689" s="2">
        <f t="shared" si="42"/>
        <v>4.3499953562611639E-2</v>
      </c>
      <c r="N689" s="2">
        <f t="shared" si="43"/>
        <v>5.7616919624440321E-2</v>
      </c>
    </row>
    <row r="690" spans="1:14" x14ac:dyDescent="0.25">
      <c r="A690" s="5" t="s">
        <v>426</v>
      </c>
      <c r="B690" s="4" t="s">
        <v>838</v>
      </c>
      <c r="C690" s="4">
        <v>3942969</v>
      </c>
      <c r="D690" s="1">
        <v>2434</v>
      </c>
      <c r="E690" s="1">
        <v>5127</v>
      </c>
      <c r="F690" s="1">
        <v>4875</v>
      </c>
      <c r="G690" s="1">
        <v>446</v>
      </c>
      <c r="H690" s="1">
        <v>486</v>
      </c>
      <c r="I690" s="1">
        <v>1400</v>
      </c>
      <c r="J690" s="1">
        <v>14768</v>
      </c>
      <c r="K690" s="3">
        <f t="shared" si="40"/>
        <v>1.1311273306992776E-4</v>
      </c>
      <c r="L690" s="3">
        <f t="shared" si="41"/>
        <v>1.2325737280714102E-4</v>
      </c>
      <c r="M690" s="2">
        <f t="shared" si="42"/>
        <v>3.0200433369447454E-2</v>
      </c>
      <c r="N690" s="2">
        <f t="shared" si="43"/>
        <v>3.290899241603467E-2</v>
      </c>
    </row>
    <row r="691" spans="1:14" x14ac:dyDescent="0.25">
      <c r="A691" s="5" t="s">
        <v>76</v>
      </c>
      <c r="B691" s="4" t="s">
        <v>838</v>
      </c>
      <c r="C691" s="4">
        <v>3123136</v>
      </c>
      <c r="D691" s="1">
        <v>15581</v>
      </c>
      <c r="E691" s="1">
        <v>36074</v>
      </c>
      <c r="F691" s="1">
        <v>43961</v>
      </c>
      <c r="G691" s="1">
        <v>4460</v>
      </c>
      <c r="H691" s="1">
        <v>7655</v>
      </c>
      <c r="I691" s="1">
        <v>17593</v>
      </c>
      <c r="J691" s="1">
        <v>125324</v>
      </c>
      <c r="K691" s="3">
        <f t="shared" si="40"/>
        <v>1.4280518043402529E-3</v>
      </c>
      <c r="L691" s="3">
        <f t="shared" si="41"/>
        <v>2.4510620094674073E-3</v>
      </c>
      <c r="M691" s="2">
        <f t="shared" si="42"/>
        <v>3.5587756535061119E-2</v>
      </c>
      <c r="N691" s="2">
        <f t="shared" si="43"/>
        <v>6.1081676295043248E-2</v>
      </c>
    </row>
    <row r="692" spans="1:14" x14ac:dyDescent="0.25">
      <c r="A692" s="5" t="s">
        <v>494</v>
      </c>
      <c r="B692" s="4" t="s">
        <v>838</v>
      </c>
      <c r="C692" s="4">
        <v>4327758</v>
      </c>
      <c r="D692" s="1">
        <v>3419</v>
      </c>
      <c r="E692" s="1">
        <v>6941</v>
      </c>
      <c r="F692" s="1">
        <v>8169</v>
      </c>
      <c r="G692" s="1">
        <v>850</v>
      </c>
      <c r="H692" s="1">
        <v>828</v>
      </c>
      <c r="I692" s="1">
        <v>2513</v>
      </c>
      <c r="J692" s="1">
        <v>22720</v>
      </c>
      <c r="K692" s="3">
        <f t="shared" si="40"/>
        <v>1.9640654583735968E-4</v>
      </c>
      <c r="L692" s="3">
        <f t="shared" si="41"/>
        <v>1.9132308229803977E-4</v>
      </c>
      <c r="M692" s="2">
        <f t="shared" si="42"/>
        <v>3.7411971830985914E-2</v>
      </c>
      <c r="N692" s="2">
        <f t="shared" si="43"/>
        <v>3.6443661971830986E-2</v>
      </c>
    </row>
    <row r="693" spans="1:14" x14ac:dyDescent="0.25">
      <c r="A693" s="5" t="s">
        <v>701</v>
      </c>
      <c r="B693" s="4" t="s">
        <v>838</v>
      </c>
      <c r="C693" s="4">
        <v>17096721</v>
      </c>
      <c r="D693" s="1">
        <v>17986</v>
      </c>
      <c r="E693" s="1">
        <v>57822</v>
      </c>
      <c r="F693" s="1">
        <v>39435</v>
      </c>
      <c r="G693" s="1">
        <v>1758</v>
      </c>
      <c r="H693" s="1">
        <v>5079</v>
      </c>
      <c r="I693" s="1">
        <v>7216</v>
      </c>
      <c r="J693" s="1">
        <v>129296</v>
      </c>
      <c r="K693" s="3">
        <f t="shared" si="40"/>
        <v>1.0282673502129443E-4</v>
      </c>
      <c r="L693" s="3">
        <f t="shared" si="41"/>
        <v>2.9707450919974653E-4</v>
      </c>
      <c r="M693" s="2">
        <f t="shared" si="42"/>
        <v>1.3596708328177207E-2</v>
      </c>
      <c r="N693" s="2">
        <f t="shared" si="43"/>
        <v>3.9281957678505133E-2</v>
      </c>
    </row>
    <row r="694" spans="1:14" x14ac:dyDescent="0.25">
      <c r="A694" s="5" t="s">
        <v>200</v>
      </c>
      <c r="B694" s="4" t="s">
        <v>838</v>
      </c>
      <c r="C694" s="4">
        <v>4352092</v>
      </c>
      <c r="D694" s="1">
        <v>5894</v>
      </c>
      <c r="E694" s="1">
        <v>21291</v>
      </c>
      <c r="F694" s="1">
        <v>14878</v>
      </c>
      <c r="G694" s="1">
        <v>492</v>
      </c>
      <c r="H694" s="1">
        <v>2060</v>
      </c>
      <c r="I694" s="1">
        <v>4145</v>
      </c>
      <c r="J694" s="1">
        <v>48760</v>
      </c>
      <c r="K694" s="3">
        <f t="shared" si="40"/>
        <v>1.1304908076391767E-4</v>
      </c>
      <c r="L694" s="3">
        <f t="shared" si="41"/>
        <v>4.7333558206030574E-4</v>
      </c>
      <c r="M694" s="2">
        <f t="shared" si="42"/>
        <v>1.0090237899917965E-2</v>
      </c>
      <c r="N694" s="2">
        <f t="shared" si="43"/>
        <v>4.2247744052502048E-2</v>
      </c>
    </row>
    <row r="695" spans="1:14" x14ac:dyDescent="0.25">
      <c r="A695" s="5" t="s">
        <v>408</v>
      </c>
      <c r="B695" s="4" t="s">
        <v>838</v>
      </c>
      <c r="C695" s="4">
        <v>26088600</v>
      </c>
      <c r="D695" s="1">
        <v>23588</v>
      </c>
      <c r="E695" s="1">
        <v>64242</v>
      </c>
      <c r="F695" s="1">
        <v>63562</v>
      </c>
      <c r="G695" s="1">
        <v>7394</v>
      </c>
      <c r="H695" s="1">
        <v>10063</v>
      </c>
      <c r="I695" s="1">
        <v>17806</v>
      </c>
      <c r="J695" s="1">
        <v>186655</v>
      </c>
      <c r="K695" s="3">
        <f t="shared" si="40"/>
        <v>2.8341881128155595E-4</v>
      </c>
      <c r="L695" s="3">
        <f t="shared" si="41"/>
        <v>3.85724032719272E-4</v>
      </c>
      <c r="M695" s="2">
        <f t="shared" si="42"/>
        <v>3.9613190110096168E-2</v>
      </c>
      <c r="N695" s="2">
        <f t="shared" si="43"/>
        <v>5.3912298090059201E-2</v>
      </c>
    </row>
    <row r="696" spans="1:14" x14ac:dyDescent="0.25">
      <c r="A696" s="5" t="s">
        <v>731</v>
      </c>
      <c r="B696" s="4" t="s">
        <v>838</v>
      </c>
      <c r="C696" s="4">
        <v>15657679</v>
      </c>
      <c r="D696" s="1">
        <v>13423</v>
      </c>
      <c r="E696" s="1">
        <v>30940</v>
      </c>
      <c r="F696" s="1">
        <v>31665</v>
      </c>
      <c r="G696" s="1">
        <v>2931</v>
      </c>
      <c r="H696" s="1">
        <v>4974</v>
      </c>
      <c r="I696" s="1">
        <v>9310</v>
      </c>
      <c r="J696" s="1">
        <v>93243</v>
      </c>
      <c r="K696" s="3">
        <f t="shared" si="40"/>
        <v>1.8719249513289931E-4</v>
      </c>
      <c r="L696" s="3">
        <f t="shared" si="41"/>
        <v>3.1767160381816485E-4</v>
      </c>
      <c r="M696" s="2">
        <f t="shared" si="42"/>
        <v>3.1433995045204464E-2</v>
      </c>
      <c r="N696" s="2">
        <f t="shared" si="43"/>
        <v>5.3344486985618222E-2</v>
      </c>
    </row>
    <row r="697" spans="1:14" x14ac:dyDescent="0.25">
      <c r="A697" s="5" t="s">
        <v>276</v>
      </c>
      <c r="B697" s="4" t="s">
        <v>838</v>
      </c>
      <c r="C697" s="4">
        <v>803499</v>
      </c>
      <c r="D697" s="1">
        <v>697</v>
      </c>
      <c r="E697" s="1">
        <v>1881</v>
      </c>
      <c r="F697" s="1">
        <v>1486</v>
      </c>
      <c r="G697" s="1">
        <v>238</v>
      </c>
      <c r="H697" s="1">
        <v>252</v>
      </c>
      <c r="I697" s="1">
        <v>633</v>
      </c>
      <c r="J697" s="1">
        <v>5187</v>
      </c>
      <c r="K697" s="3">
        <f t="shared" si="40"/>
        <v>2.962044756745186E-4</v>
      </c>
      <c r="L697" s="3">
        <f t="shared" si="41"/>
        <v>3.1362826836125497E-4</v>
      </c>
      <c r="M697" s="2">
        <f t="shared" si="42"/>
        <v>4.5883940620782729E-2</v>
      </c>
      <c r="N697" s="2">
        <f t="shared" si="43"/>
        <v>4.8582995951417005E-2</v>
      </c>
    </row>
    <row r="698" spans="1:14" x14ac:dyDescent="0.25">
      <c r="A698" s="5" t="s">
        <v>140</v>
      </c>
      <c r="B698" s="4" t="s">
        <v>838</v>
      </c>
      <c r="C698" s="4">
        <v>16911489</v>
      </c>
      <c r="D698" s="1">
        <v>22065</v>
      </c>
      <c r="E698" s="1">
        <v>43787</v>
      </c>
      <c r="F698" s="1">
        <v>47879</v>
      </c>
      <c r="G698" s="1">
        <v>6435</v>
      </c>
      <c r="H698" s="1">
        <v>9769</v>
      </c>
      <c r="I698" s="1">
        <v>22109</v>
      </c>
      <c r="J698" s="1">
        <v>152044</v>
      </c>
      <c r="K698" s="3">
        <f t="shared" si="40"/>
        <v>3.8051055114070678E-4</v>
      </c>
      <c r="L698" s="3">
        <f t="shared" si="41"/>
        <v>5.776546346687746E-4</v>
      </c>
      <c r="M698" s="2">
        <f t="shared" si="42"/>
        <v>4.2323274841493251E-2</v>
      </c>
      <c r="N698" s="2">
        <f t="shared" si="43"/>
        <v>6.4251137828523319E-2</v>
      </c>
    </row>
    <row r="699" spans="1:14" x14ac:dyDescent="0.25">
      <c r="A699" s="5" t="s">
        <v>89</v>
      </c>
      <c r="B699" s="4" t="s">
        <v>838</v>
      </c>
      <c r="C699" s="4">
        <v>9018742</v>
      </c>
      <c r="D699" s="1">
        <v>6308</v>
      </c>
      <c r="E699" s="1">
        <v>17839</v>
      </c>
      <c r="F699" s="1">
        <v>14348</v>
      </c>
      <c r="G699" s="1">
        <v>1642</v>
      </c>
      <c r="H699" s="1">
        <v>1667</v>
      </c>
      <c r="I699" s="1">
        <v>3298</v>
      </c>
      <c r="J699" s="1">
        <v>45102</v>
      </c>
      <c r="K699" s="3">
        <f t="shared" si="40"/>
        <v>1.8206530356451044E-4</v>
      </c>
      <c r="L699" s="3">
        <f t="shared" si="41"/>
        <v>1.8483730879539518E-4</v>
      </c>
      <c r="M699" s="2">
        <f t="shared" si="42"/>
        <v>3.6406367788568136E-2</v>
      </c>
      <c r="N699" s="2">
        <f t="shared" si="43"/>
        <v>3.6960666932730257E-2</v>
      </c>
    </row>
    <row r="700" spans="1:14" x14ac:dyDescent="0.25">
      <c r="A700" s="5" t="s">
        <v>83</v>
      </c>
      <c r="B700" s="4" t="s">
        <v>838</v>
      </c>
      <c r="C700" s="4">
        <v>5445989</v>
      </c>
      <c r="D700" s="1">
        <v>2386</v>
      </c>
      <c r="E700" s="1">
        <v>7193</v>
      </c>
      <c r="F700" s="1">
        <v>6705</v>
      </c>
      <c r="G700" s="1">
        <v>444</v>
      </c>
      <c r="H700" s="1">
        <v>705</v>
      </c>
      <c r="I700" s="1">
        <v>1397</v>
      </c>
      <c r="J700" s="1">
        <v>18830</v>
      </c>
      <c r="K700" s="3">
        <f t="shared" si="40"/>
        <v>8.1527891444510813E-5</v>
      </c>
      <c r="L700" s="3">
        <f t="shared" si="41"/>
        <v>1.2945307087473002E-4</v>
      </c>
      <c r="M700" s="2">
        <f t="shared" si="42"/>
        <v>2.3579394583112055E-2</v>
      </c>
      <c r="N700" s="2">
        <f t="shared" si="43"/>
        <v>3.744025491237387E-2</v>
      </c>
    </row>
    <row r="701" spans="1:14" x14ac:dyDescent="0.25">
      <c r="A701" s="5" t="s">
        <v>347</v>
      </c>
      <c r="B701" s="4" t="s">
        <v>838</v>
      </c>
      <c r="C701" s="4">
        <v>4783270</v>
      </c>
      <c r="D701" s="1">
        <v>2683</v>
      </c>
      <c r="E701" s="1">
        <v>6519</v>
      </c>
      <c r="F701" s="1">
        <v>8441</v>
      </c>
      <c r="G701" s="1">
        <v>309</v>
      </c>
      <c r="H701" s="1">
        <v>798</v>
      </c>
      <c r="I701" s="1">
        <v>1441</v>
      </c>
      <c r="J701" s="1">
        <v>20191</v>
      </c>
      <c r="K701" s="3">
        <f t="shared" si="40"/>
        <v>6.4600158468997146E-5</v>
      </c>
      <c r="L701" s="3">
        <f t="shared" si="41"/>
        <v>1.6683147721119652E-4</v>
      </c>
      <c r="M701" s="2">
        <f t="shared" si="42"/>
        <v>1.530384824921995E-2</v>
      </c>
      <c r="N701" s="2">
        <f t="shared" si="43"/>
        <v>3.9522559556237929E-2</v>
      </c>
    </row>
    <row r="702" spans="1:14" x14ac:dyDescent="0.25">
      <c r="A702" s="5" t="s">
        <v>441</v>
      </c>
      <c r="B702" s="4" t="s">
        <v>838</v>
      </c>
      <c r="C702" s="4">
        <v>14378529</v>
      </c>
      <c r="D702" s="1">
        <v>10294</v>
      </c>
      <c r="E702" s="1">
        <v>31323</v>
      </c>
      <c r="F702" s="1">
        <v>26540</v>
      </c>
      <c r="G702" s="1">
        <v>1821</v>
      </c>
      <c r="H702" s="1">
        <v>2922</v>
      </c>
      <c r="I702" s="1">
        <v>5415</v>
      </c>
      <c r="J702" s="1">
        <v>78315</v>
      </c>
      <c r="K702" s="3">
        <f t="shared" si="40"/>
        <v>1.26647169540083E-4</v>
      </c>
      <c r="L702" s="3">
        <f t="shared" si="41"/>
        <v>2.0321967567057798E-4</v>
      </c>
      <c r="M702" s="2">
        <f t="shared" si="42"/>
        <v>2.3252250526719018E-2</v>
      </c>
      <c r="N702" s="2">
        <f t="shared" si="43"/>
        <v>3.7310859988507951E-2</v>
      </c>
    </row>
    <row r="703" spans="1:14" x14ac:dyDescent="0.25">
      <c r="A703" s="5" t="s">
        <v>690</v>
      </c>
      <c r="B703" s="4" t="s">
        <v>838</v>
      </c>
      <c r="C703" s="4">
        <v>7248059</v>
      </c>
      <c r="D703" s="1">
        <v>4733</v>
      </c>
      <c r="E703" s="1">
        <v>9430</v>
      </c>
      <c r="F703" s="1">
        <v>9194</v>
      </c>
      <c r="G703" s="1">
        <v>774</v>
      </c>
      <c r="H703" s="1">
        <v>1499</v>
      </c>
      <c r="I703" s="1">
        <v>2964</v>
      </c>
      <c r="J703" s="1">
        <v>28594</v>
      </c>
      <c r="K703" s="3">
        <f t="shared" si="40"/>
        <v>1.0678721020344895E-4</v>
      </c>
      <c r="L703" s="3">
        <f t="shared" si="41"/>
        <v>2.0681398978678292E-4</v>
      </c>
      <c r="M703" s="2">
        <f t="shared" si="42"/>
        <v>2.7068615793523116E-2</v>
      </c>
      <c r="N703" s="2">
        <f t="shared" si="43"/>
        <v>5.242358536755963E-2</v>
      </c>
    </row>
    <row r="704" spans="1:14" x14ac:dyDescent="0.25">
      <c r="A704" s="5" t="s">
        <v>761</v>
      </c>
      <c r="B704" s="4" t="s">
        <v>838</v>
      </c>
      <c r="C704" s="4">
        <v>11994719</v>
      </c>
      <c r="D704" s="1">
        <v>10614</v>
      </c>
      <c r="E704" s="1">
        <v>25078</v>
      </c>
      <c r="F704" s="1">
        <v>24453</v>
      </c>
      <c r="G704" s="1">
        <v>3094</v>
      </c>
      <c r="H704" s="1">
        <v>3806</v>
      </c>
      <c r="I704" s="1">
        <v>8941</v>
      </c>
      <c r="J704" s="1">
        <v>75986</v>
      </c>
      <c r="K704" s="3">
        <f t="shared" si="40"/>
        <v>2.5794685144353943E-4</v>
      </c>
      <c r="L704" s="3">
        <f t="shared" si="41"/>
        <v>3.1730630788432811E-4</v>
      </c>
      <c r="M704" s="2">
        <f t="shared" si="42"/>
        <v>4.0718027004974601E-2</v>
      </c>
      <c r="N704" s="2">
        <f t="shared" si="43"/>
        <v>5.0088174137341089E-2</v>
      </c>
    </row>
    <row r="705" spans="1:14" x14ac:dyDescent="0.25">
      <c r="A705" s="5" t="s">
        <v>557</v>
      </c>
      <c r="B705" s="4" t="s">
        <v>838</v>
      </c>
      <c r="C705" s="4">
        <v>15255524</v>
      </c>
      <c r="D705" s="1">
        <v>16345</v>
      </c>
      <c r="E705" s="1">
        <v>36648</v>
      </c>
      <c r="F705" s="1">
        <v>34838</v>
      </c>
      <c r="G705" s="1">
        <v>5132</v>
      </c>
      <c r="H705" s="1">
        <v>7829</v>
      </c>
      <c r="I705" s="1">
        <v>16570</v>
      </c>
      <c r="J705" s="1">
        <v>117362</v>
      </c>
      <c r="K705" s="3">
        <f t="shared" si="40"/>
        <v>3.3640273516661901E-4</v>
      </c>
      <c r="L705" s="3">
        <f t="shared" si="41"/>
        <v>5.131911562002066E-4</v>
      </c>
      <c r="M705" s="2">
        <f t="shared" si="42"/>
        <v>4.372795282970638E-2</v>
      </c>
      <c r="N705" s="2">
        <f t="shared" si="43"/>
        <v>6.6708133808217315E-2</v>
      </c>
    </row>
    <row r="706" spans="1:14" x14ac:dyDescent="0.25">
      <c r="A706" s="5" t="s">
        <v>560</v>
      </c>
      <c r="B706" s="4" t="s">
        <v>838</v>
      </c>
      <c r="C706" s="4">
        <v>5689304</v>
      </c>
      <c r="D706" s="1">
        <v>17815</v>
      </c>
      <c r="E706" s="1">
        <v>33082</v>
      </c>
      <c r="F706" s="1">
        <v>47946</v>
      </c>
      <c r="G706" s="1">
        <v>8321</v>
      </c>
      <c r="H706" s="1">
        <v>9113</v>
      </c>
      <c r="I706" s="1">
        <v>23758</v>
      </c>
      <c r="J706" s="1">
        <v>140035</v>
      </c>
      <c r="K706" s="3">
        <f t="shared" si="40"/>
        <v>1.4625690594139459E-3</v>
      </c>
      <c r="L706" s="3">
        <f t="shared" si="41"/>
        <v>1.6017776515369895E-3</v>
      </c>
      <c r="M706" s="2">
        <f t="shared" si="42"/>
        <v>5.9420859070946547E-2</v>
      </c>
      <c r="N706" s="2">
        <f t="shared" si="43"/>
        <v>6.5076587995858179E-2</v>
      </c>
    </row>
    <row r="707" spans="1:14" x14ac:dyDescent="0.25">
      <c r="A707" s="5" t="s">
        <v>539</v>
      </c>
      <c r="B707" s="4" t="s">
        <v>838</v>
      </c>
      <c r="C707" s="4">
        <v>14456451</v>
      </c>
      <c r="D707" s="1">
        <v>7487</v>
      </c>
      <c r="E707" s="1">
        <v>25684</v>
      </c>
      <c r="F707" s="1">
        <v>19138</v>
      </c>
      <c r="G707" s="1">
        <v>1161</v>
      </c>
      <c r="H707" s="1">
        <v>2190</v>
      </c>
      <c r="I707" s="1">
        <v>4050</v>
      </c>
      <c r="J707" s="1">
        <v>59710</v>
      </c>
      <c r="K707" s="3">
        <f t="shared" si="40"/>
        <v>8.0310167412458281E-5</v>
      </c>
      <c r="L707" s="3">
        <f t="shared" si="41"/>
        <v>1.514894630777637E-4</v>
      </c>
      <c r="M707" s="2">
        <f t="shared" si="42"/>
        <v>1.9443979232959305E-2</v>
      </c>
      <c r="N707" s="2">
        <f t="shared" si="43"/>
        <v>3.6677273488527888E-2</v>
      </c>
    </row>
    <row r="708" spans="1:14" x14ac:dyDescent="0.25">
      <c r="A708" s="5" t="s">
        <v>37</v>
      </c>
      <c r="B708" s="4" t="s">
        <v>838</v>
      </c>
      <c r="C708" s="4">
        <v>7685177</v>
      </c>
      <c r="D708" s="1">
        <v>6125</v>
      </c>
      <c r="E708" s="1">
        <v>14234</v>
      </c>
      <c r="F708" s="1">
        <v>14650</v>
      </c>
      <c r="G708" s="1">
        <v>1716</v>
      </c>
      <c r="H708" s="1">
        <v>2729</v>
      </c>
      <c r="I708" s="1">
        <v>5508</v>
      </c>
      <c r="J708" s="1">
        <v>44962</v>
      </c>
      <c r="K708" s="3">
        <f t="shared" ref="K708:K771" si="44">G708/C708</f>
        <v>2.2328698480204165E-4</v>
      </c>
      <c r="L708" s="3">
        <f t="shared" ref="L708:L771" si="45">H708/C708</f>
        <v>3.5509917338273406E-4</v>
      </c>
      <c r="M708" s="2">
        <f t="shared" ref="M708:M771" si="46">G708/J708</f>
        <v>3.8165562030158799E-2</v>
      </c>
      <c r="N708" s="2">
        <f t="shared" ref="N708:N771" si="47">H708/J708</f>
        <v>6.0695698589920376E-2</v>
      </c>
    </row>
    <row r="709" spans="1:14" x14ac:dyDescent="0.25">
      <c r="A709" s="5" t="s">
        <v>57</v>
      </c>
      <c r="B709" s="4" t="s">
        <v>838</v>
      </c>
      <c r="C709" s="4">
        <v>5997509</v>
      </c>
      <c r="D709" s="1">
        <v>3456</v>
      </c>
      <c r="E709" s="1">
        <v>7456</v>
      </c>
      <c r="F709" s="1">
        <v>7350</v>
      </c>
      <c r="G709" s="1">
        <v>431</v>
      </c>
      <c r="H709" s="1">
        <v>892</v>
      </c>
      <c r="I709" s="1">
        <v>1775</v>
      </c>
      <c r="J709" s="1">
        <v>21360</v>
      </c>
      <c r="K709" s="3">
        <f t="shared" si="44"/>
        <v>7.1863168525466151E-5</v>
      </c>
      <c r="L709" s="3">
        <f t="shared" si="45"/>
        <v>1.4872841374644039E-4</v>
      </c>
      <c r="M709" s="2">
        <f t="shared" si="46"/>
        <v>2.0177902621722848E-2</v>
      </c>
      <c r="N709" s="2">
        <f t="shared" si="47"/>
        <v>4.1760299625468164E-2</v>
      </c>
    </row>
    <row r="710" spans="1:14" x14ac:dyDescent="0.25">
      <c r="A710" s="5" t="s">
        <v>642</v>
      </c>
      <c r="B710" s="4" t="s">
        <v>838</v>
      </c>
      <c r="C710" s="4">
        <v>11943167</v>
      </c>
      <c r="D710" s="1">
        <v>6495</v>
      </c>
      <c r="E710" s="1">
        <v>14888</v>
      </c>
      <c r="F710" s="1">
        <v>15930</v>
      </c>
      <c r="G710" s="1">
        <v>1440</v>
      </c>
      <c r="H710" s="1">
        <v>1671</v>
      </c>
      <c r="I710" s="1">
        <v>3932</v>
      </c>
      <c r="J710" s="1">
        <v>44356</v>
      </c>
      <c r="K710" s="3">
        <f t="shared" si="44"/>
        <v>1.2057103446682107E-4</v>
      </c>
      <c r="L710" s="3">
        <f t="shared" si="45"/>
        <v>1.3991263791254029E-4</v>
      </c>
      <c r="M710" s="2">
        <f t="shared" si="46"/>
        <v>3.2464604563080528E-2</v>
      </c>
      <c r="N710" s="2">
        <f t="shared" si="47"/>
        <v>3.7672468211741368E-2</v>
      </c>
    </row>
    <row r="711" spans="1:14" x14ac:dyDescent="0.25">
      <c r="A711" s="5" t="s">
        <v>569</v>
      </c>
      <c r="B711" s="4" t="s">
        <v>838</v>
      </c>
      <c r="C711" s="4">
        <v>14014953</v>
      </c>
      <c r="D711" s="1">
        <v>9159</v>
      </c>
      <c r="E711" s="1">
        <v>19606</v>
      </c>
      <c r="F711" s="1">
        <v>25718</v>
      </c>
      <c r="G711" s="1">
        <v>1544</v>
      </c>
      <c r="H711" s="1">
        <v>2880</v>
      </c>
      <c r="I711" s="1">
        <v>5407</v>
      </c>
      <c r="J711" s="1">
        <v>64314</v>
      </c>
      <c r="K711" s="3">
        <f t="shared" si="44"/>
        <v>1.1016804694243356E-4</v>
      </c>
      <c r="L711" s="3">
        <f t="shared" si="45"/>
        <v>2.054948025869227E-4</v>
      </c>
      <c r="M711" s="2">
        <f t="shared" si="46"/>
        <v>2.4007214603352301E-2</v>
      </c>
      <c r="N711" s="2">
        <f t="shared" si="47"/>
        <v>4.4780296669465439E-2</v>
      </c>
    </row>
    <row r="712" spans="1:14" x14ac:dyDescent="0.25">
      <c r="A712" s="5" t="s">
        <v>150</v>
      </c>
      <c r="B712" s="4" t="s">
        <v>838</v>
      </c>
      <c r="C712" s="4">
        <v>14941365</v>
      </c>
      <c r="D712" s="1">
        <v>9418</v>
      </c>
      <c r="E712" s="1">
        <v>21443</v>
      </c>
      <c r="F712" s="1">
        <v>19850</v>
      </c>
      <c r="G712" s="1">
        <v>2520</v>
      </c>
      <c r="H712" s="1">
        <v>3084</v>
      </c>
      <c r="I712" s="1">
        <v>7922</v>
      </c>
      <c r="J712" s="1">
        <v>64237</v>
      </c>
      <c r="K712" s="3">
        <f t="shared" si="44"/>
        <v>1.6865928916133164E-4</v>
      </c>
      <c r="L712" s="3">
        <f t="shared" si="45"/>
        <v>2.0640684435458206E-4</v>
      </c>
      <c r="M712" s="2">
        <f t="shared" si="46"/>
        <v>3.922972741566387E-2</v>
      </c>
      <c r="N712" s="2">
        <f t="shared" si="47"/>
        <v>4.800971402774102E-2</v>
      </c>
    </row>
    <row r="713" spans="1:14" x14ac:dyDescent="0.25">
      <c r="A713" s="5" t="s">
        <v>570</v>
      </c>
      <c r="B713" s="4" t="s">
        <v>838</v>
      </c>
      <c r="C713" s="4">
        <v>6314120</v>
      </c>
      <c r="D713" s="1">
        <v>3672</v>
      </c>
      <c r="E713" s="1">
        <v>11385</v>
      </c>
      <c r="F713" s="1">
        <v>10845</v>
      </c>
      <c r="G713" s="1">
        <v>783</v>
      </c>
      <c r="H713" s="1">
        <v>1420</v>
      </c>
      <c r="I713" s="1">
        <v>2653</v>
      </c>
      <c r="J713" s="1">
        <v>30758</v>
      </c>
      <c r="K713" s="3">
        <f t="shared" si="44"/>
        <v>1.2400777938968534E-4</v>
      </c>
      <c r="L713" s="3">
        <f t="shared" si="45"/>
        <v>2.2489277999151108E-4</v>
      </c>
      <c r="M713" s="2">
        <f t="shared" si="46"/>
        <v>2.545679172898108E-2</v>
      </c>
      <c r="N713" s="2">
        <f t="shared" si="47"/>
        <v>4.6166850900578711E-2</v>
      </c>
    </row>
    <row r="714" spans="1:14" x14ac:dyDescent="0.25">
      <c r="A714" s="5" t="s">
        <v>343</v>
      </c>
      <c r="B714" s="4" t="s">
        <v>838</v>
      </c>
      <c r="C714" s="4">
        <v>17520962</v>
      </c>
      <c r="D714" s="1">
        <v>48920</v>
      </c>
      <c r="E714" s="1">
        <v>120315</v>
      </c>
      <c r="F714" s="1">
        <v>136370</v>
      </c>
      <c r="G714" s="1">
        <v>9817</v>
      </c>
      <c r="H714" s="1">
        <v>24092</v>
      </c>
      <c r="I714" s="1">
        <v>49380</v>
      </c>
      <c r="J714" s="1">
        <v>388894</v>
      </c>
      <c r="K714" s="3">
        <f t="shared" si="44"/>
        <v>5.6030028488161777E-4</v>
      </c>
      <c r="L714" s="3">
        <f t="shared" si="45"/>
        <v>1.3750386536994944E-3</v>
      </c>
      <c r="M714" s="2">
        <f t="shared" si="46"/>
        <v>2.5243382515544081E-2</v>
      </c>
      <c r="N714" s="2">
        <f t="shared" si="47"/>
        <v>6.1950042942292761E-2</v>
      </c>
    </row>
    <row r="715" spans="1:14" x14ac:dyDescent="0.25">
      <c r="A715" s="5" t="s">
        <v>738</v>
      </c>
      <c r="B715" s="4" t="s">
        <v>838</v>
      </c>
      <c r="C715" s="4">
        <v>7142557</v>
      </c>
      <c r="D715" s="1">
        <v>14329</v>
      </c>
      <c r="E715" s="1">
        <v>35931</v>
      </c>
      <c r="F715" s="1">
        <v>35091</v>
      </c>
      <c r="G715" s="1">
        <v>3602</v>
      </c>
      <c r="H715" s="1">
        <v>6375</v>
      </c>
      <c r="I715" s="1">
        <v>12865</v>
      </c>
      <c r="J715" s="1">
        <v>108193</v>
      </c>
      <c r="K715" s="3">
        <f t="shared" si="44"/>
        <v>5.0430119073603468E-4</v>
      </c>
      <c r="L715" s="3">
        <f t="shared" si="45"/>
        <v>8.9253750442593602E-4</v>
      </c>
      <c r="M715" s="2">
        <f t="shared" si="46"/>
        <v>3.3292357176527135E-2</v>
      </c>
      <c r="N715" s="2">
        <f t="shared" si="47"/>
        <v>5.8922481121699184E-2</v>
      </c>
    </row>
    <row r="716" spans="1:14" x14ac:dyDescent="0.25">
      <c r="A716" s="5" t="s">
        <v>783</v>
      </c>
      <c r="B716" s="4" t="s">
        <v>838</v>
      </c>
      <c r="C716" s="4">
        <v>23528433</v>
      </c>
      <c r="D716" s="1">
        <v>42834</v>
      </c>
      <c r="E716" s="1">
        <v>100253</v>
      </c>
      <c r="F716" s="1">
        <v>94230</v>
      </c>
      <c r="G716" s="1">
        <v>5049</v>
      </c>
      <c r="H716" s="1">
        <v>9797</v>
      </c>
      <c r="I716" s="1">
        <v>16811</v>
      </c>
      <c r="J716" s="1">
        <v>268974</v>
      </c>
      <c r="K716" s="3">
        <f t="shared" si="44"/>
        <v>2.1459142646686245E-4</v>
      </c>
      <c r="L716" s="3">
        <f t="shared" si="45"/>
        <v>4.1638982077556972E-4</v>
      </c>
      <c r="M716" s="2">
        <f t="shared" si="46"/>
        <v>1.877133105802048E-2</v>
      </c>
      <c r="N716" s="2">
        <f t="shared" si="47"/>
        <v>3.6423594845598456E-2</v>
      </c>
    </row>
    <row r="717" spans="1:14" x14ac:dyDescent="0.25">
      <c r="A717" s="5" t="s">
        <v>714</v>
      </c>
      <c r="B717" s="4" t="s">
        <v>838</v>
      </c>
      <c r="C717" s="4">
        <v>1449013</v>
      </c>
      <c r="D717" s="1">
        <v>3034</v>
      </c>
      <c r="E717" s="1">
        <v>8442</v>
      </c>
      <c r="F717" s="1">
        <v>7333</v>
      </c>
      <c r="G717" s="1">
        <v>907</v>
      </c>
      <c r="H717" s="1">
        <v>1266</v>
      </c>
      <c r="I717" s="1">
        <v>2924</v>
      </c>
      <c r="J717" s="1">
        <v>23906</v>
      </c>
      <c r="K717" s="3">
        <f t="shared" si="44"/>
        <v>6.2594331451822722E-4</v>
      </c>
      <c r="L717" s="3">
        <f t="shared" si="45"/>
        <v>8.7369816557891474E-4</v>
      </c>
      <c r="M717" s="2">
        <f t="shared" si="46"/>
        <v>3.7940266041997822E-2</v>
      </c>
      <c r="N717" s="2">
        <f t="shared" si="47"/>
        <v>5.295741654814691E-2</v>
      </c>
    </row>
    <row r="718" spans="1:14" x14ac:dyDescent="0.25">
      <c r="A718" s="5" t="s">
        <v>33</v>
      </c>
      <c r="B718" s="4" t="s">
        <v>838</v>
      </c>
      <c r="C718" s="4">
        <v>5744044</v>
      </c>
      <c r="D718" s="1">
        <v>3846</v>
      </c>
      <c r="E718" s="1">
        <v>10529</v>
      </c>
      <c r="F718" s="1">
        <v>9528</v>
      </c>
      <c r="G718" s="1">
        <v>472</v>
      </c>
      <c r="H718" s="1">
        <v>1309</v>
      </c>
      <c r="I718" s="1">
        <v>2537</v>
      </c>
      <c r="J718" s="1">
        <v>28221</v>
      </c>
      <c r="K718" s="3">
        <f t="shared" si="44"/>
        <v>8.2172072498051899E-5</v>
      </c>
      <c r="L718" s="3">
        <f t="shared" si="45"/>
        <v>2.2788822648294477E-4</v>
      </c>
      <c r="M718" s="2">
        <f t="shared" si="46"/>
        <v>1.672513376563552E-2</v>
      </c>
      <c r="N718" s="2">
        <f t="shared" si="47"/>
        <v>4.6383898515290033E-2</v>
      </c>
    </row>
    <row r="719" spans="1:14" x14ac:dyDescent="0.25">
      <c r="A719" s="5" t="s">
        <v>811</v>
      </c>
      <c r="B719" s="4" t="s">
        <v>838</v>
      </c>
      <c r="C719" s="4">
        <v>15690316</v>
      </c>
      <c r="D719" s="1">
        <v>35811</v>
      </c>
      <c r="E719" s="1">
        <v>92478</v>
      </c>
      <c r="F719" s="1">
        <v>101740</v>
      </c>
      <c r="G719" s="1">
        <v>5775</v>
      </c>
      <c r="H719" s="1">
        <v>12538</v>
      </c>
      <c r="I719" s="1">
        <v>27780</v>
      </c>
      <c r="J719" s="1">
        <v>276122</v>
      </c>
      <c r="K719" s="3">
        <f t="shared" si="44"/>
        <v>3.6806142081523404E-4</v>
      </c>
      <c r="L719" s="3">
        <f t="shared" si="45"/>
        <v>7.9909161804007011E-4</v>
      </c>
      <c r="M719" s="2">
        <f t="shared" si="46"/>
        <v>2.0914668153931958E-2</v>
      </c>
      <c r="N719" s="2">
        <f t="shared" si="47"/>
        <v>4.540746481627686E-2</v>
      </c>
    </row>
    <row r="720" spans="1:14" x14ac:dyDescent="0.25">
      <c r="A720" s="5" t="s">
        <v>450</v>
      </c>
      <c r="B720" s="4" t="s">
        <v>838</v>
      </c>
      <c r="C720" s="4">
        <v>676805</v>
      </c>
      <c r="D720" s="1">
        <v>2776</v>
      </c>
      <c r="E720" s="1">
        <v>7177</v>
      </c>
      <c r="F720" s="1">
        <v>8954</v>
      </c>
      <c r="G720" s="1">
        <v>710</v>
      </c>
      <c r="H720" s="1">
        <v>1036</v>
      </c>
      <c r="I720" s="1">
        <v>3112</v>
      </c>
      <c r="J720" s="1">
        <v>23765</v>
      </c>
      <c r="K720" s="3">
        <f t="shared" si="44"/>
        <v>1.0490466234735264E-3</v>
      </c>
      <c r="L720" s="3">
        <f t="shared" si="45"/>
        <v>1.5307215519979906E-3</v>
      </c>
      <c r="M720" s="2">
        <f t="shared" si="46"/>
        <v>2.9875867872922363E-2</v>
      </c>
      <c r="N720" s="2">
        <f t="shared" si="47"/>
        <v>4.3593519882179674E-2</v>
      </c>
    </row>
    <row r="721" spans="1:14" x14ac:dyDescent="0.25">
      <c r="A721" s="5" t="s">
        <v>304</v>
      </c>
      <c r="B721" s="4" t="s">
        <v>838</v>
      </c>
      <c r="C721" s="4">
        <v>19789732</v>
      </c>
      <c r="D721" s="1">
        <v>45511</v>
      </c>
      <c r="E721" s="1">
        <v>90978</v>
      </c>
      <c r="F721" s="1">
        <v>111179</v>
      </c>
      <c r="G721" s="1">
        <v>19539</v>
      </c>
      <c r="H721" s="1">
        <v>24191</v>
      </c>
      <c r="I721" s="1">
        <v>60457</v>
      </c>
      <c r="J721" s="1">
        <v>351855</v>
      </c>
      <c r="K721" s="3">
        <f t="shared" si="44"/>
        <v>9.8733019729625444E-4</v>
      </c>
      <c r="L721" s="3">
        <f t="shared" si="45"/>
        <v>1.2224015969493675E-3</v>
      </c>
      <c r="M721" s="2">
        <f t="shared" si="46"/>
        <v>5.5531397876966364E-2</v>
      </c>
      <c r="N721" s="2">
        <f t="shared" si="47"/>
        <v>6.8752753264839206E-2</v>
      </c>
    </row>
    <row r="722" spans="1:14" x14ac:dyDescent="0.25">
      <c r="A722" s="5" t="s">
        <v>689</v>
      </c>
      <c r="B722" s="4" t="s">
        <v>838</v>
      </c>
      <c r="C722" s="4">
        <v>21685511</v>
      </c>
      <c r="D722" s="1">
        <v>28216</v>
      </c>
      <c r="E722" s="1">
        <v>115887</v>
      </c>
      <c r="F722" s="1">
        <v>80016</v>
      </c>
      <c r="G722" s="1">
        <v>2526</v>
      </c>
      <c r="H722" s="1">
        <v>17621</v>
      </c>
      <c r="I722" s="1">
        <v>17052</v>
      </c>
      <c r="J722" s="1">
        <v>261318</v>
      </c>
      <c r="K722" s="3">
        <f t="shared" si="44"/>
        <v>1.1648330537380466E-4</v>
      </c>
      <c r="L722" s="3">
        <f t="shared" si="45"/>
        <v>8.1257019952169906E-4</v>
      </c>
      <c r="M722" s="2">
        <f t="shared" si="46"/>
        <v>9.6663834867862144E-3</v>
      </c>
      <c r="N722" s="2">
        <f t="shared" si="47"/>
        <v>6.7431252343887527E-2</v>
      </c>
    </row>
    <row r="723" spans="1:14" x14ac:dyDescent="0.25">
      <c r="A723" s="5" t="s">
        <v>735</v>
      </c>
      <c r="B723" s="4" t="s">
        <v>838</v>
      </c>
      <c r="C723" s="4">
        <v>8580959</v>
      </c>
      <c r="D723" s="1">
        <v>3621</v>
      </c>
      <c r="E723" s="1">
        <v>12477</v>
      </c>
      <c r="F723" s="1">
        <v>8613</v>
      </c>
      <c r="G723" s="1">
        <v>531</v>
      </c>
      <c r="H723" s="1">
        <v>1165</v>
      </c>
      <c r="I723" s="1">
        <v>1908</v>
      </c>
      <c r="J723" s="1">
        <v>28315</v>
      </c>
      <c r="K723" s="3">
        <f t="shared" si="44"/>
        <v>6.1881195330265538E-5</v>
      </c>
      <c r="L723" s="3">
        <f t="shared" si="45"/>
        <v>1.3576571103532834E-4</v>
      </c>
      <c r="M723" s="2">
        <f t="shared" si="46"/>
        <v>1.8753310965919125E-2</v>
      </c>
      <c r="N723" s="2">
        <f t="shared" si="47"/>
        <v>4.1144269821649301E-2</v>
      </c>
    </row>
    <row r="724" spans="1:14" x14ac:dyDescent="0.25">
      <c r="A724" s="5" t="s">
        <v>830</v>
      </c>
      <c r="B724" s="4" t="s">
        <v>838</v>
      </c>
      <c r="C724" s="4">
        <v>20638656</v>
      </c>
      <c r="D724" s="1">
        <v>44215</v>
      </c>
      <c r="E724" s="1">
        <v>94821</v>
      </c>
      <c r="F724" s="1">
        <v>82744</v>
      </c>
      <c r="G724" s="1">
        <v>9535</v>
      </c>
      <c r="H724" s="1">
        <v>15912</v>
      </c>
      <c r="I724" s="1">
        <v>29100</v>
      </c>
      <c r="J724" s="1">
        <v>276327</v>
      </c>
      <c r="K724" s="3">
        <f t="shared" si="44"/>
        <v>4.6199713779812021E-4</v>
      </c>
      <c r="L724" s="3">
        <f t="shared" si="45"/>
        <v>7.7098043593536321E-4</v>
      </c>
      <c r="M724" s="2">
        <f t="shared" si="46"/>
        <v>3.450621908101633E-2</v>
      </c>
      <c r="N724" s="2">
        <f t="shared" si="47"/>
        <v>5.7583949451193696E-2</v>
      </c>
    </row>
    <row r="725" spans="1:14" x14ac:dyDescent="0.25">
      <c r="A725" s="5" t="s">
        <v>615</v>
      </c>
      <c r="B725" s="4" t="s">
        <v>838</v>
      </c>
      <c r="C725" s="4">
        <v>27937430</v>
      </c>
      <c r="D725" s="1">
        <v>68727</v>
      </c>
      <c r="E725" s="1">
        <v>184558</v>
      </c>
      <c r="F725" s="1">
        <v>188606</v>
      </c>
      <c r="G725" s="1">
        <v>15716</v>
      </c>
      <c r="H725" s="1">
        <v>30190</v>
      </c>
      <c r="I725" s="1">
        <v>62120</v>
      </c>
      <c r="J725" s="1">
        <v>549917</v>
      </c>
      <c r="K725" s="3">
        <f t="shared" si="44"/>
        <v>5.6254279652781232E-4</v>
      </c>
      <c r="L725" s="3">
        <f t="shared" si="45"/>
        <v>1.0806291058268423E-3</v>
      </c>
      <c r="M725" s="2">
        <f t="shared" si="46"/>
        <v>2.8578858264065303E-2</v>
      </c>
      <c r="N725" s="2">
        <f t="shared" si="47"/>
        <v>5.4899193878348913E-2</v>
      </c>
    </row>
    <row r="726" spans="1:14" x14ac:dyDescent="0.25">
      <c r="A726" s="5" t="s">
        <v>678</v>
      </c>
      <c r="B726" s="4" t="s">
        <v>838</v>
      </c>
      <c r="C726" s="4">
        <v>1576592</v>
      </c>
      <c r="D726" s="1">
        <v>3036</v>
      </c>
      <c r="E726" s="1">
        <v>8322</v>
      </c>
      <c r="F726" s="1">
        <v>8122</v>
      </c>
      <c r="G726" s="1">
        <v>649</v>
      </c>
      <c r="H726" s="1">
        <v>1096</v>
      </c>
      <c r="I726" s="1">
        <v>2317</v>
      </c>
      <c r="J726" s="1">
        <v>23542</v>
      </c>
      <c r="K726" s="3">
        <f t="shared" si="44"/>
        <v>4.1164740148370664E-4</v>
      </c>
      <c r="L726" s="3">
        <f t="shared" si="45"/>
        <v>6.9517034210499608E-4</v>
      </c>
      <c r="M726" s="2">
        <f t="shared" si="46"/>
        <v>2.7567751253079604E-2</v>
      </c>
      <c r="N726" s="2">
        <f t="shared" si="47"/>
        <v>4.6555093025231503E-2</v>
      </c>
    </row>
    <row r="727" spans="1:14" x14ac:dyDescent="0.25">
      <c r="A727" s="5" t="s">
        <v>608</v>
      </c>
      <c r="B727" s="4" t="s">
        <v>838</v>
      </c>
      <c r="C727" s="4">
        <v>10023636</v>
      </c>
      <c r="D727" s="1">
        <v>15357</v>
      </c>
      <c r="E727" s="1">
        <v>38747</v>
      </c>
      <c r="F727" s="1">
        <v>33313</v>
      </c>
      <c r="G727" s="1">
        <v>1757</v>
      </c>
      <c r="H727" s="1">
        <v>4616</v>
      </c>
      <c r="I727" s="1">
        <v>9476</v>
      </c>
      <c r="J727" s="1">
        <v>103266</v>
      </c>
      <c r="K727" s="3">
        <f t="shared" si="44"/>
        <v>1.7528569473193161E-4</v>
      </c>
      <c r="L727" s="3">
        <f t="shared" si="45"/>
        <v>4.605115349360252E-4</v>
      </c>
      <c r="M727" s="2">
        <f t="shared" si="46"/>
        <v>1.7014312552050045E-2</v>
      </c>
      <c r="N727" s="2">
        <f t="shared" si="47"/>
        <v>4.4700094900548097E-2</v>
      </c>
    </row>
    <row r="728" spans="1:14" x14ac:dyDescent="0.25">
      <c r="A728" s="5" t="s">
        <v>419</v>
      </c>
      <c r="B728" s="4" t="s">
        <v>838</v>
      </c>
      <c r="C728" s="4">
        <v>25775446</v>
      </c>
      <c r="D728" s="1">
        <v>36380</v>
      </c>
      <c r="E728" s="1">
        <v>108136</v>
      </c>
      <c r="F728" s="1">
        <v>128171</v>
      </c>
      <c r="G728" s="1">
        <v>5887</v>
      </c>
      <c r="H728" s="1">
        <v>10131</v>
      </c>
      <c r="I728" s="1">
        <v>10517</v>
      </c>
      <c r="J728" s="1">
        <v>299222</v>
      </c>
      <c r="K728" s="3">
        <f t="shared" si="44"/>
        <v>2.283956599625861E-4</v>
      </c>
      <c r="L728" s="3">
        <f t="shared" si="45"/>
        <v>3.9304848498062847E-4</v>
      </c>
      <c r="M728" s="2">
        <f t="shared" si="46"/>
        <v>1.9674355495251018E-2</v>
      </c>
      <c r="N728" s="2">
        <f t="shared" si="47"/>
        <v>3.3857804573193151E-2</v>
      </c>
    </row>
    <row r="729" spans="1:14" x14ac:dyDescent="0.25">
      <c r="A729" s="5" t="s">
        <v>209</v>
      </c>
      <c r="B729" s="4" t="s">
        <v>838</v>
      </c>
      <c r="C729" s="4">
        <v>18401670</v>
      </c>
      <c r="D729" s="1">
        <v>29222</v>
      </c>
      <c r="E729" s="1">
        <v>73891</v>
      </c>
      <c r="F729" s="1">
        <v>58615</v>
      </c>
      <c r="G729" s="1">
        <v>3736</v>
      </c>
      <c r="H729" s="1">
        <v>9932</v>
      </c>
      <c r="I729" s="1">
        <v>19680</v>
      </c>
      <c r="J729" s="1">
        <v>195076</v>
      </c>
      <c r="K729" s="3">
        <f t="shared" si="44"/>
        <v>2.0302505153064912E-4</v>
      </c>
      <c r="L729" s="3">
        <f t="shared" si="45"/>
        <v>5.3973362200278557E-4</v>
      </c>
      <c r="M729" s="2">
        <f t="shared" si="46"/>
        <v>1.9151510180647542E-2</v>
      </c>
      <c r="N729" s="2">
        <f t="shared" si="47"/>
        <v>5.0913490126924893E-2</v>
      </c>
    </row>
    <row r="730" spans="1:14" x14ac:dyDescent="0.25">
      <c r="A730" s="5" t="s">
        <v>685</v>
      </c>
      <c r="B730" s="4" t="s">
        <v>838</v>
      </c>
      <c r="C730" s="4">
        <v>10108786</v>
      </c>
      <c r="D730" s="1">
        <v>8465</v>
      </c>
      <c r="E730" s="1">
        <v>21235</v>
      </c>
      <c r="F730" s="1">
        <v>17495</v>
      </c>
      <c r="G730" s="1">
        <v>857</v>
      </c>
      <c r="H730" s="1">
        <v>2264</v>
      </c>
      <c r="I730" s="1">
        <v>4630</v>
      </c>
      <c r="J730" s="1">
        <v>54946</v>
      </c>
      <c r="K730" s="3">
        <f t="shared" si="44"/>
        <v>8.4777736911237413E-5</v>
      </c>
      <c r="L730" s="3">
        <f t="shared" si="45"/>
        <v>2.2396358969316394E-4</v>
      </c>
      <c r="M730" s="2">
        <f t="shared" si="46"/>
        <v>1.5597131729334255E-2</v>
      </c>
      <c r="N730" s="2">
        <f t="shared" si="47"/>
        <v>4.1204091289629818E-2</v>
      </c>
    </row>
    <row r="731" spans="1:14" x14ac:dyDescent="0.25">
      <c r="A731" s="5" t="s">
        <v>334</v>
      </c>
      <c r="B731" s="4" t="s">
        <v>838</v>
      </c>
      <c r="C731" s="1">
        <v>6235125</v>
      </c>
      <c r="D731" s="1">
        <v>42664</v>
      </c>
      <c r="E731" s="1">
        <v>76956</v>
      </c>
      <c r="F731" s="1">
        <v>103195</v>
      </c>
      <c r="G731" s="1">
        <v>19954</v>
      </c>
      <c r="H731" s="1">
        <v>22384</v>
      </c>
      <c r="I731" s="1">
        <v>57890</v>
      </c>
      <c r="J731" s="1">
        <v>323043</v>
      </c>
      <c r="K731" s="3">
        <f t="shared" si="44"/>
        <v>3.200256610733546E-3</v>
      </c>
      <c r="L731" s="3">
        <f t="shared" si="45"/>
        <v>3.5899841623062891E-3</v>
      </c>
      <c r="M731" s="2">
        <f t="shared" si="46"/>
        <v>6.176886668338271E-2</v>
      </c>
      <c r="N731" s="2">
        <f t="shared" si="47"/>
        <v>6.9291085087743731E-2</v>
      </c>
    </row>
    <row r="732" spans="1:14" x14ac:dyDescent="0.25">
      <c r="A732" s="5" t="s">
        <v>744</v>
      </c>
      <c r="B732" s="4" t="s">
        <v>838</v>
      </c>
      <c r="C732" s="4">
        <v>12728748</v>
      </c>
      <c r="D732" s="1">
        <v>15542</v>
      </c>
      <c r="E732" s="1">
        <v>34946</v>
      </c>
      <c r="F732" s="1">
        <v>23024</v>
      </c>
      <c r="G732" s="1">
        <v>995</v>
      </c>
      <c r="H732" s="1">
        <v>2321</v>
      </c>
      <c r="I732" s="1">
        <v>3420</v>
      </c>
      <c r="J732" s="1">
        <v>80248</v>
      </c>
      <c r="K732" s="3">
        <f t="shared" si="44"/>
        <v>7.8169510465601175E-5</v>
      </c>
      <c r="L732" s="3">
        <f t="shared" si="45"/>
        <v>1.8234314953835209E-4</v>
      </c>
      <c r="M732" s="2">
        <f t="shared" si="46"/>
        <v>1.2399062904994517E-2</v>
      </c>
      <c r="N732" s="2">
        <f t="shared" si="47"/>
        <v>2.8922839198484696E-2</v>
      </c>
    </row>
    <row r="733" spans="1:14" x14ac:dyDescent="0.25">
      <c r="A733" s="5" t="s">
        <v>807</v>
      </c>
      <c r="B733" s="4" t="s">
        <v>838</v>
      </c>
      <c r="C733" s="4">
        <v>5089787</v>
      </c>
      <c r="D733" s="1">
        <v>2618</v>
      </c>
      <c r="E733" s="1">
        <v>7297</v>
      </c>
      <c r="F733" s="1">
        <v>25989</v>
      </c>
      <c r="G733" s="1">
        <v>329</v>
      </c>
      <c r="H733" s="1">
        <v>724</v>
      </c>
      <c r="I733" s="1">
        <v>1065</v>
      </c>
      <c r="J733" s="1">
        <v>38022</v>
      </c>
      <c r="K733" s="3">
        <f t="shared" si="44"/>
        <v>6.4639247182642412E-5</v>
      </c>
      <c r="L733" s="3">
        <f t="shared" si="45"/>
        <v>1.4224563817700033E-4</v>
      </c>
      <c r="M733" s="2">
        <f t="shared" si="46"/>
        <v>8.6528851717426747E-3</v>
      </c>
      <c r="N733" s="2">
        <f t="shared" si="47"/>
        <v>1.9041607490400295E-2</v>
      </c>
    </row>
    <row r="734" spans="1:14" x14ac:dyDescent="0.25">
      <c r="A734" s="5" t="s">
        <v>339</v>
      </c>
      <c r="B734" s="4" t="s">
        <v>838</v>
      </c>
      <c r="C734" s="4">
        <v>17002760</v>
      </c>
      <c r="D734" s="1">
        <v>14655</v>
      </c>
      <c r="E734" s="1">
        <v>42372</v>
      </c>
      <c r="F734" s="1">
        <v>27811</v>
      </c>
      <c r="G734" s="1">
        <v>1490</v>
      </c>
      <c r="H734" s="1">
        <v>3704</v>
      </c>
      <c r="I734" s="1">
        <v>6789</v>
      </c>
      <c r="J734" s="1">
        <v>96821</v>
      </c>
      <c r="K734" s="3">
        <f t="shared" si="44"/>
        <v>8.7632831375611953E-5</v>
      </c>
      <c r="L734" s="3">
        <f t="shared" si="45"/>
        <v>2.1784698484246087E-4</v>
      </c>
      <c r="M734" s="2">
        <f t="shared" si="46"/>
        <v>1.5389223412276262E-2</v>
      </c>
      <c r="N734" s="2">
        <f t="shared" si="47"/>
        <v>3.8256163435618308E-2</v>
      </c>
    </row>
    <row r="735" spans="1:14" x14ac:dyDescent="0.25">
      <c r="A735" s="5" t="s">
        <v>12</v>
      </c>
      <c r="B735" s="4" t="s">
        <v>838</v>
      </c>
      <c r="C735" s="4">
        <v>11668211</v>
      </c>
      <c r="D735" s="1">
        <v>11674</v>
      </c>
      <c r="E735" s="1">
        <v>23381</v>
      </c>
      <c r="F735" s="1">
        <v>41953</v>
      </c>
      <c r="G735" s="1">
        <v>4478</v>
      </c>
      <c r="H735" s="1">
        <v>5182</v>
      </c>
      <c r="I735" s="1">
        <v>12006</v>
      </c>
      <c r="J735" s="1">
        <v>98674</v>
      </c>
      <c r="K735" s="3">
        <f t="shared" si="44"/>
        <v>3.8377777021687386E-4</v>
      </c>
      <c r="L735" s="3">
        <f t="shared" si="45"/>
        <v>4.4411264074672627E-4</v>
      </c>
      <c r="M735" s="2">
        <f t="shared" si="46"/>
        <v>4.5381762166325473E-2</v>
      </c>
      <c r="N735" s="2">
        <f t="shared" si="47"/>
        <v>5.2516367026775035E-2</v>
      </c>
    </row>
    <row r="736" spans="1:14" x14ac:dyDescent="0.25">
      <c r="A736" s="5" t="s">
        <v>789</v>
      </c>
      <c r="B736" s="4" t="s">
        <v>838</v>
      </c>
      <c r="C736" s="4">
        <v>667630</v>
      </c>
      <c r="D736" s="1">
        <v>2096</v>
      </c>
      <c r="E736" s="1">
        <v>4474</v>
      </c>
      <c r="F736" s="1">
        <v>4843</v>
      </c>
      <c r="G736" s="1">
        <v>916</v>
      </c>
      <c r="H736" s="1">
        <v>1031</v>
      </c>
      <c r="I736" s="1">
        <v>2409</v>
      </c>
      <c r="J736" s="1">
        <v>15769</v>
      </c>
      <c r="K736" s="3">
        <f t="shared" si="44"/>
        <v>1.3720174348067042E-3</v>
      </c>
      <c r="L736" s="3">
        <f t="shared" si="45"/>
        <v>1.5442685319713015E-3</v>
      </c>
      <c r="M736" s="2">
        <f t="shared" si="46"/>
        <v>5.8088654955926182E-2</v>
      </c>
      <c r="N736" s="2">
        <f t="shared" si="47"/>
        <v>6.5381444606506439E-2</v>
      </c>
    </row>
    <row r="737" spans="1:14" x14ac:dyDescent="0.25">
      <c r="A737" s="5" t="s">
        <v>78</v>
      </c>
      <c r="B737" s="4" t="s">
        <v>838</v>
      </c>
      <c r="C737" s="4">
        <v>13498067</v>
      </c>
      <c r="D737" s="1">
        <v>14768</v>
      </c>
      <c r="E737" s="1">
        <v>36858</v>
      </c>
      <c r="F737" s="1">
        <v>25014</v>
      </c>
      <c r="G737" s="1">
        <v>1747</v>
      </c>
      <c r="H737" s="1">
        <v>4280</v>
      </c>
      <c r="I737" s="1">
        <v>6095</v>
      </c>
      <c r="J737" s="1">
        <v>88762</v>
      </c>
      <c r="K737" s="3">
        <f t="shared" si="44"/>
        <v>1.2942593928449162E-4</v>
      </c>
      <c r="L737" s="3">
        <f t="shared" si="45"/>
        <v>3.1708243854471904E-4</v>
      </c>
      <c r="M737" s="2">
        <f t="shared" si="46"/>
        <v>1.9681845834929362E-2</v>
      </c>
      <c r="N737" s="2">
        <f t="shared" si="47"/>
        <v>4.8218832383227057E-2</v>
      </c>
    </row>
    <row r="738" spans="1:14" x14ac:dyDescent="0.25">
      <c r="A738" s="5" t="s">
        <v>199</v>
      </c>
      <c r="B738" s="4" t="s">
        <v>838</v>
      </c>
      <c r="C738" s="4">
        <v>4978655</v>
      </c>
      <c r="D738" s="1">
        <v>35753</v>
      </c>
      <c r="E738" s="1">
        <v>64948</v>
      </c>
      <c r="F738" s="1">
        <v>87343</v>
      </c>
      <c r="G738" s="1">
        <v>18395</v>
      </c>
      <c r="H738" s="1">
        <v>20239</v>
      </c>
      <c r="I738" s="1">
        <v>51816</v>
      </c>
      <c r="J738" s="1">
        <v>278494</v>
      </c>
      <c r="K738" s="3">
        <f t="shared" si="44"/>
        <v>3.6947729858767078E-3</v>
      </c>
      <c r="L738" s="3">
        <f t="shared" si="45"/>
        <v>4.065154143036623E-3</v>
      </c>
      <c r="M738" s="2">
        <f t="shared" si="46"/>
        <v>6.605169231653106E-2</v>
      </c>
      <c r="N738" s="2">
        <f t="shared" si="47"/>
        <v>7.2673019885527157E-2</v>
      </c>
    </row>
    <row r="739" spans="1:14" x14ac:dyDescent="0.25">
      <c r="A739" s="5" t="s">
        <v>400</v>
      </c>
      <c r="B739" s="4" t="s">
        <v>838</v>
      </c>
      <c r="C739" s="4">
        <v>8690898</v>
      </c>
      <c r="D739" s="1">
        <v>4534</v>
      </c>
      <c r="E739" s="1">
        <v>11090</v>
      </c>
      <c r="F739" s="1">
        <v>7788</v>
      </c>
      <c r="G739" s="1">
        <v>742</v>
      </c>
      <c r="H739" s="1">
        <v>1150</v>
      </c>
      <c r="I739" s="1">
        <v>2290</v>
      </c>
      <c r="J739" s="1">
        <v>27594</v>
      </c>
      <c r="K739" s="3">
        <f t="shared" si="44"/>
        <v>8.5376677991158106E-5</v>
      </c>
      <c r="L739" s="3">
        <f t="shared" si="45"/>
        <v>1.3232234459546068E-4</v>
      </c>
      <c r="M739" s="2">
        <f t="shared" si="46"/>
        <v>2.6889903602232368E-2</v>
      </c>
      <c r="N739" s="2">
        <f t="shared" si="47"/>
        <v>4.1675726607233454E-2</v>
      </c>
    </row>
    <row r="740" spans="1:14" x14ac:dyDescent="0.25">
      <c r="A740" s="5" t="s">
        <v>715</v>
      </c>
      <c r="B740" s="4" t="s">
        <v>838</v>
      </c>
      <c r="C740" s="4">
        <v>9198824</v>
      </c>
      <c r="D740" s="1">
        <v>12720</v>
      </c>
      <c r="E740" s="1">
        <v>39954</v>
      </c>
      <c r="F740" s="1">
        <v>24566</v>
      </c>
      <c r="G740" s="1">
        <v>1552</v>
      </c>
      <c r="H740" s="1">
        <v>4230</v>
      </c>
      <c r="I740" s="1">
        <v>6712</v>
      </c>
      <c r="J740" s="1">
        <v>89734</v>
      </c>
      <c r="K740" s="3">
        <f t="shared" si="44"/>
        <v>1.6871721863577344E-4</v>
      </c>
      <c r="L740" s="3">
        <f t="shared" si="45"/>
        <v>4.5984138842095469E-4</v>
      </c>
      <c r="M740" s="2">
        <f t="shared" si="46"/>
        <v>1.7295562440100741E-2</v>
      </c>
      <c r="N740" s="2">
        <f t="shared" si="47"/>
        <v>4.7139322887645711E-2</v>
      </c>
    </row>
    <row r="741" spans="1:14" x14ac:dyDescent="0.25">
      <c r="A741" s="5" t="s">
        <v>585</v>
      </c>
      <c r="B741" s="4" t="s">
        <v>838</v>
      </c>
      <c r="C741" s="4">
        <v>1453073</v>
      </c>
      <c r="D741" s="1">
        <v>1536</v>
      </c>
      <c r="E741" s="1">
        <v>4693</v>
      </c>
      <c r="F741" s="1">
        <v>2690</v>
      </c>
      <c r="G741" s="1">
        <v>187</v>
      </c>
      <c r="H741" s="1">
        <v>424</v>
      </c>
      <c r="I741" s="1">
        <v>602</v>
      </c>
      <c r="J741" s="1">
        <v>10132</v>
      </c>
      <c r="K741" s="3">
        <f t="shared" si="44"/>
        <v>1.2869277730712773E-4</v>
      </c>
      <c r="L741" s="3">
        <f t="shared" si="45"/>
        <v>2.9179538811883505E-4</v>
      </c>
      <c r="M741" s="2">
        <f t="shared" si="46"/>
        <v>1.8456375838926176E-2</v>
      </c>
      <c r="N741" s="2">
        <f t="shared" si="47"/>
        <v>4.1847611527832611E-2</v>
      </c>
    </row>
    <row r="742" spans="1:14" x14ac:dyDescent="0.25">
      <c r="A742" s="5" t="s">
        <v>645</v>
      </c>
      <c r="B742" s="4" t="s">
        <v>838</v>
      </c>
      <c r="C742" s="4">
        <v>4292146</v>
      </c>
      <c r="D742" s="1">
        <v>5836</v>
      </c>
      <c r="E742" s="1">
        <v>14300</v>
      </c>
      <c r="F742" s="1">
        <v>11733</v>
      </c>
      <c r="G742" s="1">
        <v>573</v>
      </c>
      <c r="H742" s="1">
        <v>1375</v>
      </c>
      <c r="I742" s="1">
        <v>2331</v>
      </c>
      <c r="J742" s="1">
        <v>36148</v>
      </c>
      <c r="K742" s="3">
        <f t="shared" si="44"/>
        <v>1.3349965262132276E-4</v>
      </c>
      <c r="L742" s="3">
        <f t="shared" si="45"/>
        <v>3.2035256955378498E-4</v>
      </c>
      <c r="M742" s="2">
        <f t="shared" si="46"/>
        <v>1.5851499391390949E-2</v>
      </c>
      <c r="N742" s="2">
        <f t="shared" si="47"/>
        <v>3.8038065729777581E-2</v>
      </c>
    </row>
    <row r="743" spans="1:14" x14ac:dyDescent="0.25">
      <c r="A743" s="5" t="s">
        <v>474</v>
      </c>
      <c r="B743" s="4" t="s">
        <v>838</v>
      </c>
      <c r="C743" s="4">
        <v>36702582</v>
      </c>
      <c r="D743" s="1">
        <v>52373</v>
      </c>
      <c r="E743" s="1">
        <v>92830</v>
      </c>
      <c r="F743" s="1">
        <v>111166</v>
      </c>
      <c r="G743" s="1">
        <v>5859</v>
      </c>
      <c r="H743" s="1">
        <v>7848</v>
      </c>
      <c r="I743" s="1">
        <v>18555</v>
      </c>
      <c r="J743" s="1">
        <v>288631</v>
      </c>
      <c r="K743" s="3">
        <f t="shared" si="44"/>
        <v>1.5963454560226852E-4</v>
      </c>
      <c r="L743" s="3">
        <f t="shared" si="45"/>
        <v>2.1382691822608013E-4</v>
      </c>
      <c r="M743" s="2">
        <f t="shared" si="46"/>
        <v>2.0299274852666555E-2</v>
      </c>
      <c r="N743" s="2">
        <f t="shared" si="47"/>
        <v>2.7190426530760731E-2</v>
      </c>
    </row>
    <row r="744" spans="1:14" x14ac:dyDescent="0.25">
      <c r="A744" s="5" t="s">
        <v>785</v>
      </c>
      <c r="B744" s="4" t="s">
        <v>835</v>
      </c>
      <c r="C744" s="4">
        <v>2978868</v>
      </c>
      <c r="D744" s="1">
        <v>5772</v>
      </c>
      <c r="E744" s="1">
        <v>9401</v>
      </c>
      <c r="F744" s="1">
        <v>8043</v>
      </c>
      <c r="G744" s="1">
        <v>442</v>
      </c>
      <c r="H744" s="1">
        <v>607</v>
      </c>
      <c r="I744" s="1">
        <v>1264</v>
      </c>
      <c r="J744" s="1">
        <v>25529</v>
      </c>
      <c r="K744" s="3">
        <f t="shared" si="44"/>
        <v>1.4837851156882412E-4</v>
      </c>
      <c r="L744" s="3">
        <f t="shared" si="45"/>
        <v>2.0376867991465215E-4</v>
      </c>
      <c r="M744" s="2">
        <f t="shared" si="46"/>
        <v>1.7313643307610951E-2</v>
      </c>
      <c r="N744" s="2">
        <f t="shared" si="47"/>
        <v>2.3776881193936308E-2</v>
      </c>
    </row>
    <row r="745" spans="1:14" x14ac:dyDescent="0.25">
      <c r="A745" s="5" t="s">
        <v>613</v>
      </c>
      <c r="B745" s="4" t="s">
        <v>835</v>
      </c>
      <c r="C745" s="4">
        <v>100594</v>
      </c>
      <c r="D745" s="1">
        <v>289</v>
      </c>
      <c r="E745" s="1">
        <v>508</v>
      </c>
      <c r="F745" s="1">
        <v>478</v>
      </c>
      <c r="G745" s="1">
        <v>104</v>
      </c>
      <c r="H745" s="1">
        <v>117</v>
      </c>
      <c r="I745" s="1">
        <v>258</v>
      </c>
      <c r="J745" s="1">
        <v>1754</v>
      </c>
      <c r="K745" s="3">
        <f t="shared" si="44"/>
        <v>1.0338588782631171E-3</v>
      </c>
      <c r="L745" s="3">
        <f t="shared" si="45"/>
        <v>1.1630912380460067E-3</v>
      </c>
      <c r="M745" s="2">
        <f t="shared" si="46"/>
        <v>5.9293044469783354E-2</v>
      </c>
      <c r="N745" s="2">
        <f t="shared" si="47"/>
        <v>6.6704675028506272E-2</v>
      </c>
    </row>
    <row r="746" spans="1:14" x14ac:dyDescent="0.25">
      <c r="A746" s="5" t="s">
        <v>245</v>
      </c>
      <c r="B746" s="4" t="s">
        <v>835</v>
      </c>
      <c r="C746" s="4">
        <v>16002882</v>
      </c>
      <c r="D746" s="1">
        <v>26218</v>
      </c>
      <c r="E746" s="1">
        <v>66796</v>
      </c>
      <c r="F746" s="1">
        <v>70199</v>
      </c>
      <c r="G746" s="1">
        <v>2863</v>
      </c>
      <c r="H746" s="1">
        <v>6621</v>
      </c>
      <c r="I746" s="1">
        <v>10762</v>
      </c>
      <c r="J746" s="1">
        <v>183459</v>
      </c>
      <c r="K746" s="3">
        <f t="shared" si="44"/>
        <v>1.7890527468739694E-4</v>
      </c>
      <c r="L746" s="3">
        <f t="shared" si="45"/>
        <v>4.1373797544717259E-4</v>
      </c>
      <c r="M746" s="2">
        <f t="shared" si="46"/>
        <v>1.5605666661215857E-2</v>
      </c>
      <c r="N746" s="2">
        <f t="shared" si="47"/>
        <v>3.6089807531928114E-2</v>
      </c>
    </row>
    <row r="747" spans="1:14" x14ac:dyDescent="0.25">
      <c r="A747" s="5" t="s">
        <v>71</v>
      </c>
      <c r="B747" s="4" t="s">
        <v>835</v>
      </c>
      <c r="C747" s="4">
        <v>2563216</v>
      </c>
      <c r="D747" s="1">
        <v>5983</v>
      </c>
      <c r="E747" s="1">
        <v>12701</v>
      </c>
      <c r="F747" s="1">
        <v>8766</v>
      </c>
      <c r="G747" s="1">
        <v>841</v>
      </c>
      <c r="H747" s="1">
        <v>1107</v>
      </c>
      <c r="I747" s="1">
        <v>2268</v>
      </c>
      <c r="J747" s="1">
        <v>31666</v>
      </c>
      <c r="K747" s="3">
        <f t="shared" si="44"/>
        <v>3.281034450471595E-4</v>
      </c>
      <c r="L747" s="3">
        <f t="shared" si="45"/>
        <v>4.3187932659596385E-4</v>
      </c>
      <c r="M747" s="2">
        <f t="shared" si="46"/>
        <v>2.6558453862186571E-2</v>
      </c>
      <c r="N747" s="2">
        <f t="shared" si="47"/>
        <v>3.4958630708014908E-2</v>
      </c>
    </row>
    <row r="748" spans="1:14" x14ac:dyDescent="0.25">
      <c r="A748" s="5" t="s">
        <v>810</v>
      </c>
      <c r="B748" s="4" t="s">
        <v>835</v>
      </c>
      <c r="C748" s="4">
        <v>7283285</v>
      </c>
      <c r="D748" s="1">
        <v>9681</v>
      </c>
      <c r="E748" s="1">
        <v>20757</v>
      </c>
      <c r="F748" s="1">
        <v>26099</v>
      </c>
      <c r="G748" s="1">
        <v>1820</v>
      </c>
      <c r="H748" s="1">
        <v>2438</v>
      </c>
      <c r="I748" s="1">
        <v>5608</v>
      </c>
      <c r="J748" s="1">
        <v>66403</v>
      </c>
      <c r="K748" s="3">
        <f t="shared" si="44"/>
        <v>2.4988724181464818E-4</v>
      </c>
      <c r="L748" s="3">
        <f t="shared" si="45"/>
        <v>3.3473906348577601E-4</v>
      </c>
      <c r="M748" s="2">
        <f t="shared" si="46"/>
        <v>2.7408400222881497E-2</v>
      </c>
      <c r="N748" s="2">
        <f t="shared" si="47"/>
        <v>3.6715208650211585E-2</v>
      </c>
    </row>
    <row r="749" spans="1:14" x14ac:dyDescent="0.25">
      <c r="A749" s="5" t="s">
        <v>146</v>
      </c>
      <c r="B749" s="4" t="s">
        <v>835</v>
      </c>
      <c r="C749" s="4">
        <v>341092</v>
      </c>
      <c r="D749" s="1">
        <v>835</v>
      </c>
      <c r="E749" s="1">
        <v>2150</v>
      </c>
      <c r="F749" s="1">
        <v>977</v>
      </c>
      <c r="G749" s="1">
        <v>124</v>
      </c>
      <c r="H749" s="1">
        <v>119</v>
      </c>
      <c r="I749" s="1">
        <v>222</v>
      </c>
      <c r="J749" s="1">
        <v>4427</v>
      </c>
      <c r="K749" s="3">
        <f t="shared" si="44"/>
        <v>3.6353828292660044E-4</v>
      </c>
      <c r="L749" s="3">
        <f t="shared" si="45"/>
        <v>3.4887948119568916E-4</v>
      </c>
      <c r="M749" s="2">
        <f t="shared" si="46"/>
        <v>2.8009939010616672E-2</v>
      </c>
      <c r="N749" s="2">
        <f t="shared" si="47"/>
        <v>2.6880505985995031E-2</v>
      </c>
    </row>
    <row r="750" spans="1:14" x14ac:dyDescent="0.25">
      <c r="A750" s="5" t="s">
        <v>713</v>
      </c>
      <c r="B750" s="4" t="s">
        <v>835</v>
      </c>
      <c r="C750" s="4">
        <v>805808</v>
      </c>
      <c r="D750" s="1">
        <v>1496</v>
      </c>
      <c r="E750" s="1">
        <v>3528</v>
      </c>
      <c r="F750" s="1">
        <v>2412</v>
      </c>
      <c r="G750" s="1">
        <v>143</v>
      </c>
      <c r="H750" s="1">
        <v>205</v>
      </c>
      <c r="I750" s="1">
        <v>432</v>
      </c>
      <c r="J750" s="1">
        <v>8216</v>
      </c>
      <c r="K750" s="3">
        <f t="shared" si="44"/>
        <v>1.7746162857653437E-4</v>
      </c>
      <c r="L750" s="3">
        <f t="shared" si="45"/>
        <v>2.5440303397335348E-4</v>
      </c>
      <c r="M750" s="2">
        <f t="shared" si="46"/>
        <v>1.740506329113924E-2</v>
      </c>
      <c r="N750" s="2">
        <f t="shared" si="47"/>
        <v>2.4951314508276534E-2</v>
      </c>
    </row>
    <row r="751" spans="1:14" x14ac:dyDescent="0.25">
      <c r="A751" s="5" t="s">
        <v>47</v>
      </c>
      <c r="B751" s="4" t="s">
        <v>835</v>
      </c>
      <c r="C751" s="4">
        <v>9854095</v>
      </c>
      <c r="D751" s="1">
        <v>14213</v>
      </c>
      <c r="E751" s="1">
        <v>29892</v>
      </c>
      <c r="F751" s="1">
        <v>50306</v>
      </c>
      <c r="G751" s="1">
        <v>8238</v>
      </c>
      <c r="H751" s="1">
        <v>4142</v>
      </c>
      <c r="I751" s="1">
        <v>9979</v>
      </c>
      <c r="J751" s="1">
        <v>116770</v>
      </c>
      <c r="K751" s="3">
        <f t="shared" si="44"/>
        <v>8.3599762332309561E-4</v>
      </c>
      <c r="L751" s="3">
        <f t="shared" si="45"/>
        <v>4.2033286669146175E-4</v>
      </c>
      <c r="M751" s="2">
        <f t="shared" si="46"/>
        <v>7.0548942365333558E-2</v>
      </c>
      <c r="N751" s="2">
        <f t="shared" si="47"/>
        <v>3.5471439582084437E-2</v>
      </c>
    </row>
    <row r="752" spans="1:14" x14ac:dyDescent="0.25">
      <c r="A752" s="5" t="s">
        <v>431</v>
      </c>
      <c r="B752" s="4" t="s">
        <v>835</v>
      </c>
      <c r="C752" s="4">
        <v>17739422</v>
      </c>
      <c r="D752" s="1">
        <v>30477</v>
      </c>
      <c r="E752" s="1">
        <v>80650</v>
      </c>
      <c r="F752" s="1">
        <v>82739</v>
      </c>
      <c r="G752" s="1">
        <v>12933</v>
      </c>
      <c r="H752" s="1">
        <v>10733</v>
      </c>
      <c r="I752" s="1">
        <v>20202</v>
      </c>
      <c r="J752" s="1">
        <v>237734</v>
      </c>
      <c r="K752" s="3">
        <f t="shared" si="44"/>
        <v>7.2905419353573077E-4</v>
      </c>
      <c r="L752" s="3">
        <f t="shared" si="45"/>
        <v>6.0503662407940912E-4</v>
      </c>
      <c r="M752" s="2">
        <f t="shared" si="46"/>
        <v>5.4401137405671887E-2</v>
      </c>
      <c r="N752" s="2">
        <f t="shared" si="47"/>
        <v>4.5147097175835177E-2</v>
      </c>
    </row>
    <row r="753" spans="1:14" x14ac:dyDescent="0.25">
      <c r="A753" s="5" t="s">
        <v>85</v>
      </c>
      <c r="B753" s="4" t="s">
        <v>835</v>
      </c>
      <c r="C753" s="4">
        <v>12630665</v>
      </c>
      <c r="D753" s="1">
        <v>21972</v>
      </c>
      <c r="E753" s="1">
        <v>57442</v>
      </c>
      <c r="F753" s="1">
        <v>56807</v>
      </c>
      <c r="G753" s="1">
        <v>9723</v>
      </c>
      <c r="H753" s="1">
        <v>7701</v>
      </c>
      <c r="I753" s="1">
        <v>13250</v>
      </c>
      <c r="J753" s="1">
        <v>166895</v>
      </c>
      <c r="K753" s="3">
        <f t="shared" si="44"/>
        <v>7.6979319774532853E-4</v>
      </c>
      <c r="L753" s="3">
        <f t="shared" si="45"/>
        <v>6.0970661481402598E-4</v>
      </c>
      <c r="M753" s="2">
        <f t="shared" si="46"/>
        <v>5.8258186284789841E-2</v>
      </c>
      <c r="N753" s="2">
        <f t="shared" si="47"/>
        <v>4.6142784385392016E-2</v>
      </c>
    </row>
    <row r="754" spans="1:14" x14ac:dyDescent="0.25">
      <c r="A754" s="5" t="s">
        <v>612</v>
      </c>
      <c r="B754" s="4" t="s">
        <v>835</v>
      </c>
      <c r="C754" s="4">
        <v>16773194</v>
      </c>
      <c r="D754" s="1">
        <v>23189</v>
      </c>
      <c r="E754" s="1">
        <v>46722</v>
      </c>
      <c r="F754" s="1">
        <v>49307</v>
      </c>
      <c r="G754" s="1">
        <v>15098</v>
      </c>
      <c r="H754" s="1">
        <v>6900</v>
      </c>
      <c r="I754" s="1">
        <v>11482</v>
      </c>
      <c r="J754" s="1">
        <v>152698</v>
      </c>
      <c r="K754" s="3">
        <f t="shared" si="44"/>
        <v>9.0012671408915912E-4</v>
      </c>
      <c r="L754" s="3">
        <f t="shared" si="45"/>
        <v>4.1137066679130998E-4</v>
      </c>
      <c r="M754" s="2">
        <f t="shared" si="46"/>
        <v>9.8874903404104833E-2</v>
      </c>
      <c r="N754" s="2">
        <f t="shared" si="47"/>
        <v>4.518723231476509E-2</v>
      </c>
    </row>
    <row r="755" spans="1:14" x14ac:dyDescent="0.25">
      <c r="A755" s="5" t="s">
        <v>497</v>
      </c>
      <c r="B755" s="4" t="s">
        <v>835</v>
      </c>
      <c r="C755" s="4">
        <v>17097807</v>
      </c>
      <c r="D755" s="1">
        <v>19656</v>
      </c>
      <c r="E755" s="1">
        <v>42976</v>
      </c>
      <c r="F755" s="1">
        <v>37716</v>
      </c>
      <c r="G755" s="1">
        <v>10784</v>
      </c>
      <c r="H755" s="1">
        <v>5994</v>
      </c>
      <c r="I755" s="1">
        <v>10939</v>
      </c>
      <c r="J755" s="1">
        <v>128065</v>
      </c>
      <c r="K755" s="3">
        <f t="shared" si="44"/>
        <v>6.3072416246130281E-4</v>
      </c>
      <c r="L755" s="3">
        <f t="shared" si="45"/>
        <v>3.505712750179014E-4</v>
      </c>
      <c r="M755" s="2">
        <f t="shared" si="46"/>
        <v>8.4207238511693275E-2</v>
      </c>
      <c r="N755" s="2">
        <f t="shared" si="47"/>
        <v>4.6804357162378477E-2</v>
      </c>
    </row>
    <row r="756" spans="1:14" x14ac:dyDescent="0.25">
      <c r="A756" s="5" t="s">
        <v>240</v>
      </c>
      <c r="B756" s="4" t="s">
        <v>835</v>
      </c>
      <c r="C756" s="4">
        <v>13143774</v>
      </c>
      <c r="D756" s="1">
        <v>16003</v>
      </c>
      <c r="E756" s="1">
        <v>37006</v>
      </c>
      <c r="F756" s="1">
        <v>31093</v>
      </c>
      <c r="G756" s="1">
        <v>9258</v>
      </c>
      <c r="H756" s="1">
        <v>5808</v>
      </c>
      <c r="I756" s="1">
        <v>10033</v>
      </c>
      <c r="J756" s="1">
        <v>109201</v>
      </c>
      <c r="K756" s="3">
        <f t="shared" si="44"/>
        <v>7.0436390643965733E-4</v>
      </c>
      <c r="L756" s="3">
        <f t="shared" si="45"/>
        <v>4.4188221739053032E-4</v>
      </c>
      <c r="M756" s="2">
        <f t="shared" si="46"/>
        <v>8.4779443411690372E-2</v>
      </c>
      <c r="N756" s="2">
        <f t="shared" si="47"/>
        <v>5.3186326132544572E-2</v>
      </c>
    </row>
    <row r="757" spans="1:14" x14ac:dyDescent="0.25">
      <c r="A757" s="5" t="s">
        <v>802</v>
      </c>
      <c r="B757" s="4" t="s">
        <v>835</v>
      </c>
      <c r="C757" s="4">
        <v>11406669</v>
      </c>
      <c r="D757" s="1">
        <v>13025</v>
      </c>
      <c r="E757" s="1">
        <v>30358</v>
      </c>
      <c r="F757" s="1">
        <v>30646</v>
      </c>
      <c r="G757" s="1">
        <v>6541</v>
      </c>
      <c r="H757" s="1">
        <v>3835</v>
      </c>
      <c r="I757" s="1">
        <v>6558</v>
      </c>
      <c r="J757" s="1">
        <v>90963</v>
      </c>
      <c r="K757" s="3">
        <f t="shared" si="44"/>
        <v>5.7343646948990982E-4</v>
      </c>
      <c r="L757" s="3">
        <f t="shared" si="45"/>
        <v>3.3620682777767987E-4</v>
      </c>
      <c r="M757" s="2">
        <f t="shared" si="46"/>
        <v>7.1908358343502302E-2</v>
      </c>
      <c r="N757" s="2">
        <f t="shared" si="47"/>
        <v>4.2159999120521534E-2</v>
      </c>
    </row>
    <row r="758" spans="1:14" x14ac:dyDescent="0.25">
      <c r="A758" s="5" t="s">
        <v>165</v>
      </c>
      <c r="B758" s="4" t="s">
        <v>835</v>
      </c>
      <c r="C758" s="4">
        <v>18550417</v>
      </c>
      <c r="D758" s="1">
        <v>18412</v>
      </c>
      <c r="E758" s="1">
        <v>46682</v>
      </c>
      <c r="F758" s="1">
        <v>49422</v>
      </c>
      <c r="G758" s="1">
        <v>7054</v>
      </c>
      <c r="H758" s="1">
        <v>5008</v>
      </c>
      <c r="I758" s="1">
        <v>7410</v>
      </c>
      <c r="J758" s="1">
        <v>133988</v>
      </c>
      <c r="K758" s="3">
        <f t="shared" si="44"/>
        <v>3.802609935938367E-4</v>
      </c>
      <c r="L758" s="3">
        <f t="shared" si="45"/>
        <v>2.6996697702267285E-4</v>
      </c>
      <c r="M758" s="2">
        <f t="shared" si="46"/>
        <v>5.2646505657223036E-2</v>
      </c>
      <c r="N758" s="2">
        <f t="shared" si="47"/>
        <v>3.7376481475953072E-2</v>
      </c>
    </row>
    <row r="759" spans="1:14" x14ac:dyDescent="0.25">
      <c r="A759" s="5" t="s">
        <v>602</v>
      </c>
      <c r="B759" s="4" t="s">
        <v>835</v>
      </c>
      <c r="C759" s="4">
        <v>34512226</v>
      </c>
      <c r="D759" s="1">
        <v>34398</v>
      </c>
      <c r="E759" s="1">
        <v>85068</v>
      </c>
      <c r="F759" s="1">
        <v>80922</v>
      </c>
      <c r="G759" s="1">
        <v>12698</v>
      </c>
      <c r="H759" s="1">
        <v>8851</v>
      </c>
      <c r="I759" s="1">
        <v>13857</v>
      </c>
      <c r="J759" s="1">
        <v>235794</v>
      </c>
      <c r="K759" s="3">
        <f t="shared" si="44"/>
        <v>3.679275860096651E-4</v>
      </c>
      <c r="L759" s="3">
        <f t="shared" si="45"/>
        <v>2.5645984121684879E-4</v>
      </c>
      <c r="M759" s="2">
        <f t="shared" si="46"/>
        <v>5.385209123217724E-2</v>
      </c>
      <c r="N759" s="2">
        <f t="shared" si="47"/>
        <v>3.7537002637895792E-2</v>
      </c>
    </row>
    <row r="760" spans="1:14" x14ac:dyDescent="0.25">
      <c r="A760" s="5" t="s">
        <v>301</v>
      </c>
      <c r="B760" s="4" t="s">
        <v>835</v>
      </c>
      <c r="C760" s="4">
        <v>15030555</v>
      </c>
      <c r="D760" s="1">
        <v>15395</v>
      </c>
      <c r="E760" s="1">
        <v>40970</v>
      </c>
      <c r="F760" s="1">
        <v>35888</v>
      </c>
      <c r="G760" s="1">
        <v>5400</v>
      </c>
      <c r="H760" s="1">
        <v>4622</v>
      </c>
      <c r="I760" s="1">
        <v>7077</v>
      </c>
      <c r="J760" s="1">
        <v>109352</v>
      </c>
      <c r="K760" s="3">
        <f t="shared" si="44"/>
        <v>3.5926817073621032E-4</v>
      </c>
      <c r="L760" s="3">
        <f t="shared" si="45"/>
        <v>3.075069416931045E-4</v>
      </c>
      <c r="M760" s="2">
        <f t="shared" si="46"/>
        <v>4.9381812861218816E-2</v>
      </c>
      <c r="N760" s="2">
        <f t="shared" si="47"/>
        <v>4.2267173897139514E-2</v>
      </c>
    </row>
    <row r="761" spans="1:14" x14ac:dyDescent="0.25">
      <c r="A761" s="5" t="s">
        <v>99</v>
      </c>
      <c r="B761" s="4" t="s">
        <v>835</v>
      </c>
      <c r="C761" s="4">
        <v>14929204</v>
      </c>
      <c r="D761" s="1">
        <v>15684</v>
      </c>
      <c r="E761" s="1">
        <v>40250</v>
      </c>
      <c r="F761" s="1">
        <v>34478</v>
      </c>
      <c r="G761" s="1">
        <v>5077</v>
      </c>
      <c r="H761" s="1">
        <v>4570</v>
      </c>
      <c r="I761" s="1">
        <v>6474</v>
      </c>
      <c r="J761" s="1">
        <v>106533</v>
      </c>
      <c r="K761" s="3">
        <f t="shared" si="44"/>
        <v>3.400717144731896E-4</v>
      </c>
      <c r="L761" s="3">
        <f t="shared" si="45"/>
        <v>3.0611143099123036E-4</v>
      </c>
      <c r="M761" s="2">
        <f t="shared" si="46"/>
        <v>4.765659467019609E-2</v>
      </c>
      <c r="N761" s="2">
        <f t="shared" si="47"/>
        <v>4.2897505937127461E-2</v>
      </c>
    </row>
    <row r="762" spans="1:14" x14ac:dyDescent="0.25">
      <c r="A762" s="5" t="s">
        <v>38</v>
      </c>
      <c r="B762" s="4" t="s">
        <v>835</v>
      </c>
      <c r="C762" s="4">
        <v>14617462</v>
      </c>
      <c r="D762" s="1">
        <v>16388</v>
      </c>
      <c r="E762" s="1">
        <v>39629</v>
      </c>
      <c r="F762" s="1">
        <v>34095</v>
      </c>
      <c r="G762" s="1">
        <v>5273</v>
      </c>
      <c r="H762" s="1">
        <v>5092</v>
      </c>
      <c r="I762" s="1">
        <v>9082</v>
      </c>
      <c r="J762" s="1">
        <v>109559</v>
      </c>
      <c r="K762" s="3">
        <f t="shared" si="44"/>
        <v>3.6073293708579508E-4</v>
      </c>
      <c r="L762" s="3">
        <f t="shared" si="45"/>
        <v>3.4835048656189427E-4</v>
      </c>
      <c r="M762" s="2">
        <f t="shared" si="46"/>
        <v>4.812931844941995E-2</v>
      </c>
      <c r="N762" s="2">
        <f t="shared" si="47"/>
        <v>4.6477240573572227E-2</v>
      </c>
    </row>
    <row r="763" spans="1:14" x14ac:dyDescent="0.25">
      <c r="A763" s="5" t="s">
        <v>390</v>
      </c>
      <c r="B763" s="4" t="s">
        <v>835</v>
      </c>
      <c r="C763" s="4">
        <v>12827621</v>
      </c>
      <c r="D763" s="1">
        <v>13173</v>
      </c>
      <c r="E763" s="1">
        <v>33037</v>
      </c>
      <c r="F763" s="1">
        <v>29899</v>
      </c>
      <c r="G763" s="1">
        <v>4107</v>
      </c>
      <c r="H763" s="1">
        <v>3903</v>
      </c>
      <c r="I763" s="1">
        <v>5546</v>
      </c>
      <c r="J763" s="1">
        <v>89665</v>
      </c>
      <c r="K763" s="3">
        <f t="shared" si="44"/>
        <v>3.2016848642472365E-4</v>
      </c>
      <c r="L763" s="3">
        <f t="shared" si="45"/>
        <v>3.0426530375351753E-4</v>
      </c>
      <c r="M763" s="2">
        <f t="shared" si="46"/>
        <v>4.580382534991357E-2</v>
      </c>
      <c r="N763" s="2">
        <f t="shared" si="47"/>
        <v>4.3528690124351753E-2</v>
      </c>
    </row>
    <row r="764" spans="1:14" x14ac:dyDescent="0.25">
      <c r="A764" s="5" t="s">
        <v>687</v>
      </c>
      <c r="B764" s="4" t="s">
        <v>835</v>
      </c>
      <c r="C764" s="4">
        <v>11651990</v>
      </c>
      <c r="D764" s="1">
        <v>10116</v>
      </c>
      <c r="E764" s="1">
        <v>26335</v>
      </c>
      <c r="F764" s="1">
        <v>23363</v>
      </c>
      <c r="G764" s="1">
        <v>2624</v>
      </c>
      <c r="H764" s="1">
        <v>2719</v>
      </c>
      <c r="I764" s="1">
        <v>3564</v>
      </c>
      <c r="J764" s="1">
        <v>68721</v>
      </c>
      <c r="K764" s="3">
        <f t="shared" si="44"/>
        <v>2.2519758427530403E-4</v>
      </c>
      <c r="L764" s="3">
        <f t="shared" si="45"/>
        <v>2.3335069803527122E-4</v>
      </c>
      <c r="M764" s="2">
        <f t="shared" si="46"/>
        <v>3.8183379170850247E-2</v>
      </c>
      <c r="N764" s="2">
        <f t="shared" si="47"/>
        <v>3.9565780474672956E-2</v>
      </c>
    </row>
    <row r="765" spans="1:14" x14ac:dyDescent="0.25">
      <c r="A765" s="5" t="s">
        <v>589</v>
      </c>
      <c r="B765" s="4" t="s">
        <v>835</v>
      </c>
      <c r="C765" s="4">
        <v>11767461</v>
      </c>
      <c r="D765" s="1">
        <v>9058</v>
      </c>
      <c r="E765" s="1">
        <v>23228</v>
      </c>
      <c r="F765" s="1">
        <v>24299</v>
      </c>
      <c r="G765" s="1">
        <v>2344</v>
      </c>
      <c r="H765" s="1">
        <v>2443</v>
      </c>
      <c r="I765" s="1">
        <v>3626</v>
      </c>
      <c r="J765" s="1">
        <v>64998</v>
      </c>
      <c r="K765" s="3">
        <f t="shared" si="44"/>
        <v>1.9919335190488415E-4</v>
      </c>
      <c r="L765" s="3">
        <f t="shared" si="45"/>
        <v>2.0760638169950169E-4</v>
      </c>
      <c r="M765" s="2">
        <f t="shared" si="46"/>
        <v>3.606264808147943E-2</v>
      </c>
      <c r="N765" s="2">
        <f t="shared" si="47"/>
        <v>3.7585771869903688E-2</v>
      </c>
    </row>
    <row r="766" spans="1:14" x14ac:dyDescent="0.25">
      <c r="A766" s="5" t="s">
        <v>251</v>
      </c>
      <c r="B766" s="4" t="s">
        <v>835</v>
      </c>
      <c r="C766" s="4">
        <v>8577539</v>
      </c>
      <c r="D766" s="1">
        <v>8824</v>
      </c>
      <c r="E766" s="1">
        <v>22321</v>
      </c>
      <c r="F766" s="1">
        <v>18551</v>
      </c>
      <c r="G766" s="1">
        <v>3525</v>
      </c>
      <c r="H766" s="1">
        <v>3046</v>
      </c>
      <c r="I766" s="1">
        <v>5644</v>
      </c>
      <c r="J766" s="1">
        <v>61911</v>
      </c>
      <c r="K766" s="3">
        <f t="shared" si="44"/>
        <v>4.1095703557861995E-4</v>
      </c>
      <c r="L766" s="3">
        <f t="shared" si="45"/>
        <v>3.5511351216240461E-4</v>
      </c>
      <c r="M766" s="2">
        <f t="shared" si="46"/>
        <v>5.6936570237922181E-2</v>
      </c>
      <c r="N766" s="2">
        <f t="shared" si="47"/>
        <v>4.9199657572967646E-2</v>
      </c>
    </row>
    <row r="767" spans="1:14" x14ac:dyDescent="0.25">
      <c r="A767" s="5" t="s">
        <v>815</v>
      </c>
      <c r="B767" s="4" t="s">
        <v>835</v>
      </c>
      <c r="C767" s="4">
        <v>12678671</v>
      </c>
      <c r="D767" s="1">
        <v>11831</v>
      </c>
      <c r="E767" s="1">
        <v>31534</v>
      </c>
      <c r="F767" s="1">
        <v>26165</v>
      </c>
      <c r="G767" s="1">
        <v>4523</v>
      </c>
      <c r="H767" s="1">
        <v>4219</v>
      </c>
      <c r="I767" s="1">
        <v>7245</v>
      </c>
      <c r="J767" s="1">
        <v>85517</v>
      </c>
      <c r="K767" s="3">
        <f t="shared" si="44"/>
        <v>3.5674086029994785E-4</v>
      </c>
      <c r="L767" s="3">
        <f t="shared" si="45"/>
        <v>3.3276358381726284E-4</v>
      </c>
      <c r="M767" s="2">
        <f t="shared" si="46"/>
        <v>5.2890068641322778E-2</v>
      </c>
      <c r="N767" s="2">
        <f t="shared" si="47"/>
        <v>4.9335219897798099E-2</v>
      </c>
    </row>
    <row r="768" spans="1:14" x14ac:dyDescent="0.25">
      <c r="A768" s="5" t="s">
        <v>529</v>
      </c>
      <c r="B768" s="4" t="s">
        <v>835</v>
      </c>
      <c r="C768" s="4">
        <v>16976788</v>
      </c>
      <c r="D768" s="1">
        <v>26211</v>
      </c>
      <c r="E768" s="1">
        <v>50244</v>
      </c>
      <c r="F768" s="1">
        <v>50846</v>
      </c>
      <c r="G768" s="1">
        <v>17653</v>
      </c>
      <c r="H768" s="1">
        <v>7048</v>
      </c>
      <c r="I768" s="1">
        <v>13506</v>
      </c>
      <c r="J768" s="1">
        <v>165508</v>
      </c>
      <c r="K768" s="3">
        <f t="shared" si="44"/>
        <v>1.039831562955254E-3</v>
      </c>
      <c r="L768" s="3">
        <f t="shared" si="45"/>
        <v>4.1515509294219848E-4</v>
      </c>
      <c r="M768" s="2">
        <f t="shared" si="46"/>
        <v>0.10665949682190588</v>
      </c>
      <c r="N768" s="2">
        <f t="shared" si="47"/>
        <v>4.2584044275805401E-2</v>
      </c>
    </row>
    <row r="769" spans="1:14" x14ac:dyDescent="0.25">
      <c r="A769" s="5" t="s">
        <v>792</v>
      </c>
      <c r="B769" s="4" t="s">
        <v>835</v>
      </c>
      <c r="C769" s="4">
        <v>11573630</v>
      </c>
      <c r="D769" s="1">
        <v>25579</v>
      </c>
      <c r="E769" s="1">
        <v>44548</v>
      </c>
      <c r="F769" s="1">
        <v>95342</v>
      </c>
      <c r="G769" s="1">
        <v>15644</v>
      </c>
      <c r="H769" s="1">
        <v>10331</v>
      </c>
      <c r="I769" s="1">
        <v>25893</v>
      </c>
      <c r="J769" s="1">
        <v>217337</v>
      </c>
      <c r="K769" s="3">
        <f t="shared" si="44"/>
        <v>1.3516934617747414E-3</v>
      </c>
      <c r="L769" s="3">
        <f t="shared" si="45"/>
        <v>8.9263264852945873E-4</v>
      </c>
      <c r="M769" s="2">
        <f t="shared" si="46"/>
        <v>7.1980380699098637E-2</v>
      </c>
      <c r="N769" s="2">
        <f t="shared" si="47"/>
        <v>4.7534474111633085E-2</v>
      </c>
    </row>
    <row r="770" spans="1:14" x14ac:dyDescent="0.25">
      <c r="A770" s="5" t="s">
        <v>684</v>
      </c>
      <c r="B770" s="4" t="s">
        <v>835</v>
      </c>
      <c r="C770" s="4">
        <v>5002339</v>
      </c>
      <c r="D770" s="1">
        <v>8610</v>
      </c>
      <c r="E770" s="1">
        <v>17585</v>
      </c>
      <c r="F770" s="1">
        <v>31864</v>
      </c>
      <c r="G770" s="1">
        <v>5183</v>
      </c>
      <c r="H770" s="1">
        <v>2909</v>
      </c>
      <c r="I770" s="1">
        <v>6152</v>
      </c>
      <c r="J770" s="1">
        <v>72303</v>
      </c>
      <c r="K770" s="3">
        <f t="shared" si="44"/>
        <v>1.0361153052601993E-3</v>
      </c>
      <c r="L770" s="3">
        <f t="shared" si="45"/>
        <v>5.8152796121974137E-4</v>
      </c>
      <c r="M770" s="2">
        <f t="shared" si="46"/>
        <v>7.1684439096579677E-2</v>
      </c>
      <c r="N770" s="2">
        <f t="shared" si="47"/>
        <v>4.0233461958701575E-2</v>
      </c>
    </row>
    <row r="771" spans="1:14" x14ac:dyDescent="0.25">
      <c r="A771" s="5" t="s">
        <v>582</v>
      </c>
      <c r="B771" s="4" t="s">
        <v>835</v>
      </c>
      <c r="C771" s="4">
        <v>7692551</v>
      </c>
      <c r="D771" s="1">
        <v>15503</v>
      </c>
      <c r="E771" s="1">
        <v>32587</v>
      </c>
      <c r="F771" s="1">
        <v>52695</v>
      </c>
      <c r="G771" s="1">
        <v>9535</v>
      </c>
      <c r="H771" s="1">
        <v>6158</v>
      </c>
      <c r="I771" s="1">
        <v>12275</v>
      </c>
      <c r="J771" s="1">
        <v>128753</v>
      </c>
      <c r="K771" s="3">
        <f t="shared" si="44"/>
        <v>1.2395107942735771E-3</v>
      </c>
      <c r="L771" s="3">
        <f t="shared" si="45"/>
        <v>8.0051467972068046E-4</v>
      </c>
      <c r="M771" s="2">
        <f t="shared" si="46"/>
        <v>7.4056526838209596E-2</v>
      </c>
      <c r="N771" s="2">
        <f t="shared" si="47"/>
        <v>4.7828011774482926E-2</v>
      </c>
    </row>
    <row r="772" spans="1:14" x14ac:dyDescent="0.25">
      <c r="A772" s="5" t="s">
        <v>469</v>
      </c>
      <c r="B772" s="4" t="s">
        <v>835</v>
      </c>
      <c r="C772" s="4">
        <v>8200083</v>
      </c>
      <c r="D772" s="1">
        <v>15211</v>
      </c>
      <c r="E772" s="1">
        <v>34773</v>
      </c>
      <c r="F772" s="1">
        <v>56032</v>
      </c>
      <c r="G772" s="1">
        <v>8756</v>
      </c>
      <c r="H772" s="1">
        <v>7112</v>
      </c>
      <c r="I772" s="1">
        <v>13317</v>
      </c>
      <c r="J772" s="1">
        <v>135201</v>
      </c>
      <c r="K772" s="3">
        <f t="shared" ref="K772:K835" si="48">G772/C772</f>
        <v>1.0677940698892927E-3</v>
      </c>
      <c r="L772" s="3">
        <f t="shared" ref="L772:L835" si="49">H772/C772</f>
        <v>8.6730829431848431E-4</v>
      </c>
      <c r="M772" s="2">
        <f t="shared" ref="M772:M835" si="50">G772/J772</f>
        <v>6.4762834594418686E-2</v>
      </c>
      <c r="N772" s="2">
        <f t="shared" ref="N772:N835" si="51">H772/J772</f>
        <v>5.2603161219221754E-2</v>
      </c>
    </row>
    <row r="773" spans="1:14" x14ac:dyDescent="0.25">
      <c r="A773" s="5" t="s">
        <v>677</v>
      </c>
      <c r="B773" s="4" t="s">
        <v>835</v>
      </c>
      <c r="C773" s="4">
        <v>8878364</v>
      </c>
      <c r="D773" s="1">
        <v>16156</v>
      </c>
      <c r="E773" s="1">
        <v>38132</v>
      </c>
      <c r="F773" s="1">
        <v>59455</v>
      </c>
      <c r="G773" s="1">
        <v>8711</v>
      </c>
      <c r="H773" s="1">
        <v>7771</v>
      </c>
      <c r="I773" s="1">
        <v>14292</v>
      </c>
      <c r="J773" s="1">
        <v>144517</v>
      </c>
      <c r="K773" s="3">
        <f t="shared" si="48"/>
        <v>9.8114922974548019E-4</v>
      </c>
      <c r="L773" s="3">
        <f t="shared" si="49"/>
        <v>8.7527386802343317E-4</v>
      </c>
      <c r="M773" s="2">
        <f t="shared" si="50"/>
        <v>6.0276645654144492E-2</v>
      </c>
      <c r="N773" s="2">
        <f t="shared" si="51"/>
        <v>5.3772220569206393E-2</v>
      </c>
    </row>
    <row r="774" spans="1:14" x14ac:dyDescent="0.25">
      <c r="A774" s="5" t="s">
        <v>144</v>
      </c>
      <c r="B774" s="4" t="s">
        <v>835</v>
      </c>
      <c r="C774" s="4">
        <v>6246846</v>
      </c>
      <c r="D774" s="1">
        <v>7171</v>
      </c>
      <c r="E774" s="1">
        <v>16995</v>
      </c>
      <c r="F774" s="1">
        <v>32845</v>
      </c>
      <c r="G774" s="1">
        <v>2535</v>
      </c>
      <c r="H774" s="1">
        <v>2895</v>
      </c>
      <c r="I774" s="1">
        <v>5290</v>
      </c>
      <c r="J774" s="1">
        <v>67731</v>
      </c>
      <c r="K774" s="3">
        <f t="shared" si="48"/>
        <v>4.0580478532686734E-4</v>
      </c>
      <c r="L774" s="3">
        <f t="shared" si="49"/>
        <v>4.6343386726677751E-4</v>
      </c>
      <c r="M774" s="2">
        <f t="shared" si="50"/>
        <v>3.7427470434512999E-2</v>
      </c>
      <c r="N774" s="2">
        <f t="shared" si="51"/>
        <v>4.2742614164858042E-2</v>
      </c>
    </row>
    <row r="775" spans="1:14" x14ac:dyDescent="0.25">
      <c r="A775" s="5" t="s">
        <v>503</v>
      </c>
      <c r="B775" s="4" t="s">
        <v>835</v>
      </c>
      <c r="C775" s="4">
        <v>8987058</v>
      </c>
      <c r="D775" s="1">
        <v>13608</v>
      </c>
      <c r="E775" s="1">
        <v>32386</v>
      </c>
      <c r="F775" s="1">
        <v>55560</v>
      </c>
      <c r="G775" s="1">
        <v>5242</v>
      </c>
      <c r="H775" s="1">
        <v>7202</v>
      </c>
      <c r="I775" s="1">
        <v>11875</v>
      </c>
      <c r="J775" s="1">
        <v>125873</v>
      </c>
      <c r="K775" s="3">
        <f t="shared" si="48"/>
        <v>5.8328320569423278E-4</v>
      </c>
      <c r="L775" s="3">
        <f t="shared" si="49"/>
        <v>8.0137459889543388E-4</v>
      </c>
      <c r="M775" s="2">
        <f t="shared" si="50"/>
        <v>4.1645150270510752E-2</v>
      </c>
      <c r="N775" s="2">
        <f t="shared" si="51"/>
        <v>5.7216400657805887E-2</v>
      </c>
    </row>
    <row r="776" spans="1:14" x14ac:dyDescent="0.25">
      <c r="A776" s="5" t="s">
        <v>620</v>
      </c>
      <c r="B776" s="4" t="s">
        <v>835</v>
      </c>
      <c r="C776" s="4">
        <v>6761741</v>
      </c>
      <c r="D776" s="1">
        <v>11095</v>
      </c>
      <c r="E776" s="1">
        <v>25867</v>
      </c>
      <c r="F776" s="1">
        <v>46190</v>
      </c>
      <c r="G776" s="1">
        <v>3964</v>
      </c>
      <c r="H776" s="1">
        <v>6188</v>
      </c>
      <c r="I776" s="1">
        <v>9932</v>
      </c>
      <c r="J776" s="1">
        <v>103236</v>
      </c>
      <c r="K776" s="3">
        <f t="shared" si="48"/>
        <v>5.8623954984374585E-4</v>
      </c>
      <c r="L776" s="3">
        <f t="shared" si="49"/>
        <v>9.1514892392358712E-4</v>
      </c>
      <c r="M776" s="2">
        <f t="shared" si="50"/>
        <v>3.8397458250997711E-2</v>
      </c>
      <c r="N776" s="2">
        <f t="shared" si="51"/>
        <v>5.9940330892324381E-2</v>
      </c>
    </row>
    <row r="777" spans="1:14" x14ac:dyDescent="0.25">
      <c r="A777" s="5" t="s">
        <v>196</v>
      </c>
      <c r="B777" s="4" t="s">
        <v>835</v>
      </c>
      <c r="C777" s="4">
        <v>9303380</v>
      </c>
      <c r="D777" s="1">
        <v>17213</v>
      </c>
      <c r="E777" s="1">
        <v>38358</v>
      </c>
      <c r="F777" s="1">
        <v>53208</v>
      </c>
      <c r="G777" s="1">
        <v>4801</v>
      </c>
      <c r="H777" s="1">
        <v>8468</v>
      </c>
      <c r="I777" s="1">
        <v>13738</v>
      </c>
      <c r="J777" s="1">
        <v>135786</v>
      </c>
      <c r="K777" s="3">
        <f t="shared" si="48"/>
        <v>5.1604900584518748E-4</v>
      </c>
      <c r="L777" s="3">
        <f t="shared" si="49"/>
        <v>9.1020682805603985E-4</v>
      </c>
      <c r="M777" s="2">
        <f t="shared" si="50"/>
        <v>3.5357106034495454E-2</v>
      </c>
      <c r="N777" s="2">
        <f t="shared" si="51"/>
        <v>6.2362835638431063E-2</v>
      </c>
    </row>
    <row r="778" spans="1:14" x14ac:dyDescent="0.25">
      <c r="A778" s="5" t="s">
        <v>351</v>
      </c>
      <c r="B778" s="4" t="s">
        <v>835</v>
      </c>
      <c r="C778" s="4">
        <v>6098563</v>
      </c>
      <c r="D778" s="1">
        <v>13884</v>
      </c>
      <c r="E778" s="1">
        <v>27295</v>
      </c>
      <c r="F778" s="1">
        <v>35076</v>
      </c>
      <c r="G778" s="1">
        <v>4160</v>
      </c>
      <c r="H778" s="1">
        <v>5967</v>
      </c>
      <c r="I778" s="1">
        <v>10788</v>
      </c>
      <c r="J778" s="1">
        <v>97170</v>
      </c>
      <c r="K778" s="3">
        <f t="shared" si="48"/>
        <v>6.821279045571883E-4</v>
      </c>
      <c r="L778" s="3">
        <f t="shared" si="49"/>
        <v>9.784272130992169E-4</v>
      </c>
      <c r="M778" s="2">
        <f t="shared" si="50"/>
        <v>4.2811567356179893E-2</v>
      </c>
      <c r="N778" s="2">
        <f t="shared" si="51"/>
        <v>6.1407841926520532E-2</v>
      </c>
    </row>
    <row r="779" spans="1:14" x14ac:dyDescent="0.25">
      <c r="A779" s="5" t="s">
        <v>376</v>
      </c>
      <c r="B779" s="4" t="s">
        <v>835</v>
      </c>
      <c r="C779" s="4">
        <v>9123566</v>
      </c>
      <c r="D779" s="1">
        <v>20189</v>
      </c>
      <c r="E779" s="1">
        <v>41556</v>
      </c>
      <c r="F779" s="1">
        <v>56437</v>
      </c>
      <c r="G779" s="1">
        <v>6082</v>
      </c>
      <c r="H779" s="1">
        <v>9272</v>
      </c>
      <c r="I779" s="1">
        <v>17020</v>
      </c>
      <c r="J779" s="1">
        <v>150556</v>
      </c>
      <c r="K779" s="3">
        <f t="shared" si="48"/>
        <v>6.6662530856903979E-4</v>
      </c>
      <c r="L779" s="3">
        <f t="shared" si="49"/>
        <v>1.0162692964571091E-3</v>
      </c>
      <c r="M779" s="2">
        <f t="shared" si="50"/>
        <v>4.0396928717553598E-2</v>
      </c>
      <c r="N779" s="2">
        <f t="shared" si="51"/>
        <v>6.1585058051489144E-2</v>
      </c>
    </row>
    <row r="780" spans="1:14" x14ac:dyDescent="0.25">
      <c r="A780" s="5" t="s">
        <v>152</v>
      </c>
      <c r="B780" s="4" t="s">
        <v>835</v>
      </c>
      <c r="C780" s="4">
        <v>7939157</v>
      </c>
      <c r="D780" s="1">
        <v>25242</v>
      </c>
      <c r="E780" s="1">
        <v>44893</v>
      </c>
      <c r="F780" s="1">
        <v>57047</v>
      </c>
      <c r="G780" s="1">
        <v>7488</v>
      </c>
      <c r="H780" s="1">
        <v>10061</v>
      </c>
      <c r="I780" s="1">
        <v>20766</v>
      </c>
      <c r="J780" s="1">
        <v>165497</v>
      </c>
      <c r="K780" s="3">
        <f t="shared" si="48"/>
        <v>9.4317318576770813E-4</v>
      </c>
      <c r="L780" s="3">
        <f t="shared" si="49"/>
        <v>1.2672630104178567E-3</v>
      </c>
      <c r="M780" s="2">
        <f t="shared" si="50"/>
        <v>4.5245533151658336E-2</v>
      </c>
      <c r="N780" s="2">
        <f t="shared" si="51"/>
        <v>6.0792642766938375E-2</v>
      </c>
    </row>
    <row r="781" spans="1:14" x14ac:dyDescent="0.25">
      <c r="A781" s="5" t="s">
        <v>318</v>
      </c>
      <c r="B781" s="4" t="s">
        <v>835</v>
      </c>
      <c r="C781" s="4">
        <v>7007338</v>
      </c>
      <c r="D781" s="1">
        <v>18728</v>
      </c>
      <c r="E781" s="1">
        <v>37767</v>
      </c>
      <c r="F781" s="1">
        <v>51823</v>
      </c>
      <c r="G781" s="1">
        <v>5864</v>
      </c>
      <c r="H781" s="1">
        <v>8396</v>
      </c>
      <c r="I781" s="1">
        <v>16994</v>
      </c>
      <c r="J781" s="1">
        <v>139572</v>
      </c>
      <c r="K781" s="3">
        <f t="shared" si="48"/>
        <v>8.3683704139860243E-4</v>
      </c>
      <c r="L781" s="3">
        <f t="shared" si="49"/>
        <v>1.1981725442671669E-3</v>
      </c>
      <c r="M781" s="2">
        <f t="shared" si="50"/>
        <v>4.2014157567420399E-2</v>
      </c>
      <c r="N781" s="2">
        <f t="shared" si="51"/>
        <v>6.015533201501734E-2</v>
      </c>
    </row>
    <row r="782" spans="1:14" x14ac:dyDescent="0.25">
      <c r="A782" s="5" t="s">
        <v>688</v>
      </c>
      <c r="B782" s="4" t="s">
        <v>835</v>
      </c>
      <c r="C782" s="4">
        <v>3390655</v>
      </c>
      <c r="D782" s="1">
        <v>5227</v>
      </c>
      <c r="E782" s="1">
        <v>13338</v>
      </c>
      <c r="F782" s="1">
        <v>20929</v>
      </c>
      <c r="G782" s="1">
        <v>2576</v>
      </c>
      <c r="H782" s="1">
        <v>2167</v>
      </c>
      <c r="I782" s="1">
        <v>4375</v>
      </c>
      <c r="J782" s="1">
        <v>48612</v>
      </c>
      <c r="K782" s="3">
        <f t="shared" si="48"/>
        <v>7.5973521340272007E-4</v>
      </c>
      <c r="L782" s="3">
        <f t="shared" si="49"/>
        <v>6.3910955257907398E-4</v>
      </c>
      <c r="M782" s="2">
        <f t="shared" si="50"/>
        <v>5.2991031021147043E-2</v>
      </c>
      <c r="N782" s="2">
        <f t="shared" si="51"/>
        <v>4.4577470583395049E-2</v>
      </c>
    </row>
    <row r="783" spans="1:14" x14ac:dyDescent="0.25">
      <c r="A783" s="5" t="s">
        <v>662</v>
      </c>
      <c r="B783" s="4" t="s">
        <v>835</v>
      </c>
      <c r="C783" s="4">
        <v>7814499</v>
      </c>
      <c r="D783" s="1">
        <v>22697</v>
      </c>
      <c r="E783" s="1">
        <v>44628</v>
      </c>
      <c r="F783" s="1">
        <v>69349</v>
      </c>
      <c r="G783" s="1">
        <v>12744</v>
      </c>
      <c r="H783" s="1">
        <v>10486</v>
      </c>
      <c r="I783" s="1">
        <v>25911</v>
      </c>
      <c r="J783" s="1">
        <v>185815</v>
      </c>
      <c r="K783" s="3">
        <f t="shared" si="48"/>
        <v>1.6308147201759191E-3</v>
      </c>
      <c r="L783" s="3">
        <f t="shared" si="49"/>
        <v>1.3418646544071475E-3</v>
      </c>
      <c r="M783" s="2">
        <f t="shared" si="50"/>
        <v>6.8584344643866216E-2</v>
      </c>
      <c r="N783" s="2">
        <f t="shared" si="51"/>
        <v>5.6432473158786967E-2</v>
      </c>
    </row>
    <row r="784" spans="1:14" x14ac:dyDescent="0.25">
      <c r="A784" s="5" t="s">
        <v>606</v>
      </c>
      <c r="B784" s="4" t="s">
        <v>835</v>
      </c>
      <c r="C784" s="4">
        <v>50626597</v>
      </c>
      <c r="D784" s="1">
        <v>83650</v>
      </c>
      <c r="E784" s="1">
        <v>164031</v>
      </c>
      <c r="F784" s="1">
        <v>207349</v>
      </c>
      <c r="G784" s="1">
        <v>49482</v>
      </c>
      <c r="H784" s="1">
        <v>22600</v>
      </c>
      <c r="I784" s="1">
        <v>53132</v>
      </c>
      <c r="J784" s="1">
        <v>580244</v>
      </c>
      <c r="K784" s="3">
        <f t="shared" si="48"/>
        <v>9.773913897471718E-4</v>
      </c>
      <c r="L784" s="3">
        <f t="shared" si="49"/>
        <v>4.4640567091641572E-4</v>
      </c>
      <c r="M784" s="2">
        <f t="shared" si="50"/>
        <v>8.5277917565713734E-2</v>
      </c>
      <c r="N784" s="2">
        <f t="shared" si="51"/>
        <v>3.8949131744576419E-2</v>
      </c>
    </row>
    <row r="785" spans="1:14" x14ac:dyDescent="0.25">
      <c r="A785" s="5" t="s">
        <v>361</v>
      </c>
      <c r="B785" s="4" t="s">
        <v>835</v>
      </c>
      <c r="C785" s="4">
        <v>11018862</v>
      </c>
      <c r="D785" s="1">
        <v>7596</v>
      </c>
      <c r="E785" s="1">
        <v>18442</v>
      </c>
      <c r="F785" s="1">
        <v>15932</v>
      </c>
      <c r="G785" s="1">
        <v>1109</v>
      </c>
      <c r="H785" s="1">
        <v>3122</v>
      </c>
      <c r="I785" s="1">
        <v>4211</v>
      </c>
      <c r="J785" s="1">
        <v>50412</v>
      </c>
      <c r="K785" s="3">
        <f t="shared" si="48"/>
        <v>1.0064560205945043E-4</v>
      </c>
      <c r="L785" s="3">
        <f t="shared" si="49"/>
        <v>2.8333234412047269E-4</v>
      </c>
      <c r="M785" s="2">
        <f t="shared" si="50"/>
        <v>2.1998730461001349E-2</v>
      </c>
      <c r="N785" s="2">
        <f t="shared" si="51"/>
        <v>6.1929699277949696E-2</v>
      </c>
    </row>
    <row r="786" spans="1:14" x14ac:dyDescent="0.25">
      <c r="A786" s="5" t="s">
        <v>228</v>
      </c>
      <c r="B786" s="4" t="s">
        <v>835</v>
      </c>
      <c r="C786" s="4">
        <v>9671603</v>
      </c>
      <c r="D786" s="1">
        <v>7336</v>
      </c>
      <c r="E786" s="1">
        <v>20196</v>
      </c>
      <c r="F786" s="1">
        <v>14228</v>
      </c>
      <c r="G786" s="1">
        <v>1540</v>
      </c>
      <c r="H786" s="1">
        <v>2673</v>
      </c>
      <c r="I786" s="1">
        <v>4367</v>
      </c>
      <c r="J786" s="1">
        <v>50340</v>
      </c>
      <c r="K786" s="3">
        <f t="shared" si="48"/>
        <v>1.5922903369792991E-4</v>
      </c>
      <c r="L786" s="3">
        <f t="shared" si="49"/>
        <v>2.7637610848997834E-4</v>
      </c>
      <c r="M786" s="2">
        <f t="shared" si="50"/>
        <v>3.0591974572904253E-2</v>
      </c>
      <c r="N786" s="2">
        <f t="shared" si="51"/>
        <v>5.3098927294398093E-2</v>
      </c>
    </row>
    <row r="787" spans="1:14" x14ac:dyDescent="0.25">
      <c r="A787" s="5" t="s">
        <v>780</v>
      </c>
      <c r="B787" s="4" t="s">
        <v>835</v>
      </c>
      <c r="C787" s="4">
        <v>21427493</v>
      </c>
      <c r="D787" s="1">
        <v>16123</v>
      </c>
      <c r="E787" s="1">
        <v>36213</v>
      </c>
      <c r="F787" s="1">
        <v>30925</v>
      </c>
      <c r="G787" s="1">
        <v>1879</v>
      </c>
      <c r="H787" s="1">
        <v>5358</v>
      </c>
      <c r="I787" s="1">
        <v>7206</v>
      </c>
      <c r="J787" s="1">
        <v>97704</v>
      </c>
      <c r="K787" s="3">
        <f t="shared" si="48"/>
        <v>8.7691079866412743E-5</v>
      </c>
      <c r="L787" s="3">
        <f t="shared" si="49"/>
        <v>2.5005258431305986E-4</v>
      </c>
      <c r="M787" s="2">
        <f t="shared" si="50"/>
        <v>1.9231556538115122E-2</v>
      </c>
      <c r="N787" s="2">
        <f t="shared" si="51"/>
        <v>5.4839105870793416E-2</v>
      </c>
    </row>
    <row r="788" spans="1:14" x14ac:dyDescent="0.25">
      <c r="A788" s="5" t="s">
        <v>49</v>
      </c>
      <c r="B788" s="4" t="s">
        <v>835</v>
      </c>
      <c r="C788" s="4">
        <v>2526859</v>
      </c>
      <c r="D788" s="1">
        <v>2212</v>
      </c>
      <c r="E788" s="1">
        <v>6451</v>
      </c>
      <c r="F788" s="1">
        <v>8860</v>
      </c>
      <c r="G788" s="1">
        <v>284</v>
      </c>
      <c r="H788" s="1">
        <v>762</v>
      </c>
      <c r="I788" s="1">
        <v>1780</v>
      </c>
      <c r="J788" s="1">
        <v>20349</v>
      </c>
      <c r="K788" s="3">
        <f t="shared" si="48"/>
        <v>1.1239249993766965E-4</v>
      </c>
      <c r="L788" s="3">
        <f t="shared" si="49"/>
        <v>3.0156015828346574E-4</v>
      </c>
      <c r="M788" s="2">
        <f t="shared" si="50"/>
        <v>1.3956459776893214E-2</v>
      </c>
      <c r="N788" s="2">
        <f t="shared" si="51"/>
        <v>3.7446557570396583E-2</v>
      </c>
    </row>
    <row r="789" spans="1:14" x14ac:dyDescent="0.25">
      <c r="A789" s="5" t="s">
        <v>220</v>
      </c>
      <c r="B789" s="4" t="s">
        <v>835</v>
      </c>
      <c r="C789" s="4">
        <v>4976238</v>
      </c>
      <c r="D789" s="1">
        <v>4806</v>
      </c>
      <c r="E789" s="1">
        <v>9980</v>
      </c>
      <c r="F789" s="1">
        <v>16001</v>
      </c>
      <c r="G789" s="1">
        <v>1963</v>
      </c>
      <c r="H789" s="1">
        <v>2473</v>
      </c>
      <c r="I789" s="1">
        <v>5654</v>
      </c>
      <c r="J789" s="1">
        <v>40877</v>
      </c>
      <c r="K789" s="3">
        <f t="shared" si="48"/>
        <v>3.9447470157174961E-4</v>
      </c>
      <c r="L789" s="3">
        <f t="shared" si="49"/>
        <v>4.9696176107332489E-4</v>
      </c>
      <c r="M789" s="2">
        <f t="shared" si="50"/>
        <v>4.8022115125865399E-2</v>
      </c>
      <c r="N789" s="2">
        <f t="shared" si="51"/>
        <v>6.0498568877363795E-2</v>
      </c>
    </row>
    <row r="790" spans="1:14" x14ac:dyDescent="0.25">
      <c r="A790" s="5" t="s">
        <v>353</v>
      </c>
      <c r="B790" s="4" t="s">
        <v>835</v>
      </c>
      <c r="C790" s="4">
        <v>4159335</v>
      </c>
      <c r="D790" s="1">
        <v>2389</v>
      </c>
      <c r="E790" s="1">
        <v>8098</v>
      </c>
      <c r="F790" s="1">
        <v>5167</v>
      </c>
      <c r="G790" s="1">
        <v>385</v>
      </c>
      <c r="H790" s="1">
        <v>610</v>
      </c>
      <c r="I790" s="1">
        <v>1228</v>
      </c>
      <c r="J790" s="1">
        <v>17877</v>
      </c>
      <c r="K790" s="3">
        <f t="shared" si="48"/>
        <v>9.2562873632443649E-5</v>
      </c>
      <c r="L790" s="3">
        <f t="shared" si="49"/>
        <v>1.4665805952153408E-4</v>
      </c>
      <c r="M790" s="2">
        <f t="shared" si="50"/>
        <v>2.1536051910275772E-2</v>
      </c>
      <c r="N790" s="2">
        <f t="shared" si="51"/>
        <v>3.4122056273423955E-2</v>
      </c>
    </row>
    <row r="791" spans="1:14" x14ac:dyDescent="0.25">
      <c r="A791" s="5" t="s">
        <v>764</v>
      </c>
      <c r="B791" s="4" t="s">
        <v>835</v>
      </c>
      <c r="C791" s="4">
        <v>12627006</v>
      </c>
      <c r="D791" s="1">
        <v>9956</v>
      </c>
      <c r="E791" s="1">
        <v>25283</v>
      </c>
      <c r="F791" s="1">
        <v>34858</v>
      </c>
      <c r="G791" s="1">
        <v>3390</v>
      </c>
      <c r="H791" s="1">
        <v>4660</v>
      </c>
      <c r="I791" s="1">
        <v>10243</v>
      </c>
      <c r="J791" s="1">
        <v>88390</v>
      </c>
      <c r="K791" s="3">
        <f t="shared" si="48"/>
        <v>2.6847219364590466E-4</v>
      </c>
      <c r="L791" s="3">
        <f t="shared" si="49"/>
        <v>3.6905027209142057E-4</v>
      </c>
      <c r="M791" s="2">
        <f t="shared" si="50"/>
        <v>3.8352754836519967E-2</v>
      </c>
      <c r="N791" s="2">
        <f t="shared" si="51"/>
        <v>5.2720896028962551E-2</v>
      </c>
    </row>
    <row r="792" spans="1:14" x14ac:dyDescent="0.25">
      <c r="A792" s="5" t="s">
        <v>520</v>
      </c>
      <c r="B792" s="4" t="s">
        <v>835</v>
      </c>
      <c r="C792" s="4">
        <v>14368500</v>
      </c>
      <c r="D792" s="1">
        <v>37652</v>
      </c>
      <c r="E792" s="1">
        <v>69231</v>
      </c>
      <c r="F792" s="1">
        <v>89681</v>
      </c>
      <c r="G792" s="1">
        <v>19238</v>
      </c>
      <c r="H792" s="1">
        <v>21099</v>
      </c>
      <c r="I792" s="1">
        <v>54184</v>
      </c>
      <c r="J792" s="1">
        <v>291085</v>
      </c>
      <c r="K792" s="3">
        <f t="shared" si="48"/>
        <v>1.3389010683091485E-3</v>
      </c>
      <c r="L792" s="3">
        <f t="shared" si="49"/>
        <v>1.4684205031840485E-3</v>
      </c>
      <c r="M792" s="2">
        <f t="shared" si="50"/>
        <v>6.6090660803545351E-2</v>
      </c>
      <c r="N792" s="2">
        <f t="shared" si="51"/>
        <v>7.2483982341927614E-2</v>
      </c>
    </row>
    <row r="793" spans="1:14" x14ac:dyDescent="0.25">
      <c r="A793" s="5" t="s">
        <v>250</v>
      </c>
      <c r="B793" s="4" t="s">
        <v>835</v>
      </c>
      <c r="C793" s="4">
        <v>4669901</v>
      </c>
      <c r="D793" s="1">
        <v>1724</v>
      </c>
      <c r="E793" s="1">
        <v>5321</v>
      </c>
      <c r="F793" s="1">
        <v>6071</v>
      </c>
      <c r="G793" s="1">
        <v>343</v>
      </c>
      <c r="H793" s="1">
        <v>483</v>
      </c>
      <c r="I793" s="1">
        <v>1150</v>
      </c>
      <c r="J793" s="1">
        <v>15092</v>
      </c>
      <c r="K793" s="3">
        <f t="shared" si="48"/>
        <v>7.3449094531126031E-5</v>
      </c>
      <c r="L793" s="3">
        <f t="shared" si="49"/>
        <v>1.034283167887285E-4</v>
      </c>
      <c r="M793" s="2">
        <f t="shared" si="50"/>
        <v>2.2727272727272728E-2</v>
      </c>
      <c r="N793" s="2">
        <f t="shared" si="51"/>
        <v>3.2003710575139149E-2</v>
      </c>
    </row>
    <row r="794" spans="1:14" x14ac:dyDescent="0.25">
      <c r="A794" s="5" t="s">
        <v>829</v>
      </c>
      <c r="B794" s="4" t="s">
        <v>835</v>
      </c>
      <c r="C794" s="4">
        <v>2589191</v>
      </c>
      <c r="D794" s="1">
        <v>1297</v>
      </c>
      <c r="E794" s="1">
        <v>3236</v>
      </c>
      <c r="F794" s="1">
        <v>4094</v>
      </c>
      <c r="G794" s="1">
        <v>175</v>
      </c>
      <c r="H794" s="1">
        <v>264</v>
      </c>
      <c r="I794" s="1">
        <v>526</v>
      </c>
      <c r="J794" s="1">
        <v>9592</v>
      </c>
      <c r="K794" s="3">
        <f t="shared" si="48"/>
        <v>6.7588679243825577E-5</v>
      </c>
      <c r="L794" s="3">
        <f t="shared" si="49"/>
        <v>1.0196235040211402E-4</v>
      </c>
      <c r="M794" s="2">
        <f t="shared" si="50"/>
        <v>1.8244370308590493E-2</v>
      </c>
      <c r="N794" s="2">
        <f t="shared" si="51"/>
        <v>2.7522935779816515E-2</v>
      </c>
    </row>
    <row r="795" spans="1:14" x14ac:dyDescent="0.25">
      <c r="A795" s="5" t="s">
        <v>458</v>
      </c>
      <c r="B795" s="4" t="s">
        <v>835</v>
      </c>
      <c r="C795" s="4">
        <v>6794205</v>
      </c>
      <c r="D795" s="1">
        <v>5229</v>
      </c>
      <c r="E795" s="1">
        <v>13423</v>
      </c>
      <c r="F795" s="1">
        <v>8917</v>
      </c>
      <c r="G795" s="1">
        <v>866</v>
      </c>
      <c r="H795" s="1">
        <v>2179</v>
      </c>
      <c r="I795" s="1">
        <v>2359</v>
      </c>
      <c r="J795" s="1">
        <v>32973</v>
      </c>
      <c r="K795" s="3">
        <f t="shared" si="48"/>
        <v>1.2746156467165768E-4</v>
      </c>
      <c r="L795" s="3">
        <f t="shared" si="49"/>
        <v>3.2071449124658442E-4</v>
      </c>
      <c r="M795" s="2">
        <f t="shared" si="50"/>
        <v>2.6263912898432051E-2</v>
      </c>
      <c r="N795" s="2">
        <f t="shared" si="51"/>
        <v>6.608437206199011E-2</v>
      </c>
    </row>
    <row r="796" spans="1:14" x14ac:dyDescent="0.25">
      <c r="A796" s="5" t="s">
        <v>707</v>
      </c>
      <c r="B796" s="4" t="s">
        <v>835</v>
      </c>
      <c r="C796" s="4">
        <v>6892479</v>
      </c>
      <c r="D796" s="1">
        <v>4391</v>
      </c>
      <c r="E796" s="1">
        <v>11734</v>
      </c>
      <c r="F796" s="1">
        <v>8337</v>
      </c>
      <c r="G796" s="1">
        <v>909</v>
      </c>
      <c r="H796" s="1">
        <v>1813</v>
      </c>
      <c r="I796" s="1">
        <v>3379</v>
      </c>
      <c r="J796" s="1">
        <v>30563</v>
      </c>
      <c r="K796" s="3">
        <f t="shared" si="48"/>
        <v>1.3188288277700955E-4</v>
      </c>
      <c r="L796" s="3">
        <f t="shared" si="49"/>
        <v>2.6304033715590571E-4</v>
      </c>
      <c r="M796" s="2">
        <f t="shared" si="50"/>
        <v>2.9741844714196906E-2</v>
      </c>
      <c r="N796" s="2">
        <f t="shared" si="51"/>
        <v>5.9320092922815169E-2</v>
      </c>
    </row>
    <row r="797" spans="1:14" x14ac:dyDescent="0.25">
      <c r="A797" s="5" t="s">
        <v>654</v>
      </c>
      <c r="B797" s="4" t="s">
        <v>835</v>
      </c>
      <c r="C797" s="4">
        <v>7092133</v>
      </c>
      <c r="D797" s="1">
        <v>4243</v>
      </c>
      <c r="E797" s="1">
        <v>12615</v>
      </c>
      <c r="F797" s="1">
        <v>9809</v>
      </c>
      <c r="G797" s="1">
        <v>915</v>
      </c>
      <c r="H797" s="1">
        <v>1650</v>
      </c>
      <c r="I797" s="1">
        <v>2552</v>
      </c>
      <c r="J797" s="1">
        <v>31784</v>
      </c>
      <c r="K797" s="3">
        <f t="shared" si="48"/>
        <v>1.2901619301273679E-4</v>
      </c>
      <c r="L797" s="3">
        <f t="shared" si="49"/>
        <v>2.326521513344434E-4</v>
      </c>
      <c r="M797" s="2">
        <f t="shared" si="50"/>
        <v>2.8788069468915177E-2</v>
      </c>
      <c r="N797" s="2">
        <f t="shared" si="51"/>
        <v>5.1912912157060155E-2</v>
      </c>
    </row>
    <row r="798" spans="1:14" x14ac:dyDescent="0.25">
      <c r="A798" s="5" t="s">
        <v>44</v>
      </c>
      <c r="B798" s="4" t="s">
        <v>835</v>
      </c>
      <c r="C798" s="4">
        <v>7515969</v>
      </c>
      <c r="D798" s="1">
        <v>4237</v>
      </c>
      <c r="E798" s="1">
        <v>12802</v>
      </c>
      <c r="F798" s="1">
        <v>9783</v>
      </c>
      <c r="G798" s="1">
        <v>898</v>
      </c>
      <c r="H798" s="1">
        <v>1840</v>
      </c>
      <c r="I798" s="1">
        <v>2625</v>
      </c>
      <c r="J798" s="1">
        <v>32185</v>
      </c>
      <c r="K798" s="3">
        <f t="shared" si="48"/>
        <v>1.1947893877688958E-4</v>
      </c>
      <c r="L798" s="3">
        <f t="shared" si="49"/>
        <v>2.4481207945376037E-4</v>
      </c>
      <c r="M798" s="2">
        <f t="shared" si="50"/>
        <v>2.7901196209414322E-2</v>
      </c>
      <c r="N798" s="2">
        <f t="shared" si="51"/>
        <v>5.716948889234115E-2</v>
      </c>
    </row>
    <row r="799" spans="1:14" x14ac:dyDescent="0.25">
      <c r="A799" s="5" t="s">
        <v>8</v>
      </c>
      <c r="B799" s="4" t="s">
        <v>835</v>
      </c>
      <c r="C799" s="4">
        <v>3389130</v>
      </c>
      <c r="D799" s="1">
        <v>2111</v>
      </c>
      <c r="E799" s="1">
        <v>5956</v>
      </c>
      <c r="F799" s="1">
        <v>4677</v>
      </c>
      <c r="G799" s="1">
        <v>600</v>
      </c>
      <c r="H799" s="1">
        <v>863</v>
      </c>
      <c r="I799" s="1">
        <v>1465</v>
      </c>
      <c r="J799" s="1">
        <v>15672</v>
      </c>
      <c r="K799" s="3">
        <f t="shared" si="48"/>
        <v>1.7703658461020971E-4</v>
      </c>
      <c r="L799" s="3">
        <f t="shared" si="49"/>
        <v>2.5463762086435162E-4</v>
      </c>
      <c r="M799" s="2">
        <f t="shared" si="50"/>
        <v>3.8284839203675342E-2</v>
      </c>
      <c r="N799" s="2">
        <f t="shared" si="51"/>
        <v>5.5066360387953039E-2</v>
      </c>
    </row>
    <row r="800" spans="1:14" x14ac:dyDescent="0.25">
      <c r="A800" s="5" t="s">
        <v>519</v>
      </c>
      <c r="B800" s="4" t="s">
        <v>835</v>
      </c>
      <c r="C800" s="4">
        <v>9264846</v>
      </c>
      <c r="D800" s="1">
        <v>5094</v>
      </c>
      <c r="E800" s="1">
        <v>14708</v>
      </c>
      <c r="F800" s="1">
        <v>10270</v>
      </c>
      <c r="G800" s="1">
        <v>1151</v>
      </c>
      <c r="H800" s="1">
        <v>2051</v>
      </c>
      <c r="I800" s="1">
        <v>2844</v>
      </c>
      <c r="J800" s="1">
        <v>36118</v>
      </c>
      <c r="K800" s="3">
        <f t="shared" si="48"/>
        <v>1.2423304175806051E-4</v>
      </c>
      <c r="L800" s="3">
        <f t="shared" si="49"/>
        <v>2.2137442975306876E-4</v>
      </c>
      <c r="M800" s="2">
        <f t="shared" si="50"/>
        <v>3.1867766764494161E-2</v>
      </c>
      <c r="N800" s="2">
        <f t="shared" si="51"/>
        <v>5.6786090038208094E-2</v>
      </c>
    </row>
    <row r="801" spans="1:14" x14ac:dyDescent="0.25">
      <c r="A801" s="5" t="s">
        <v>102</v>
      </c>
      <c r="B801" s="4" t="s">
        <v>835</v>
      </c>
      <c r="C801" s="4">
        <v>4832419</v>
      </c>
      <c r="D801" s="1">
        <v>2711</v>
      </c>
      <c r="E801" s="1">
        <v>7975</v>
      </c>
      <c r="F801" s="1">
        <v>5993</v>
      </c>
      <c r="G801" s="1">
        <v>694</v>
      </c>
      <c r="H801" s="1">
        <v>1309</v>
      </c>
      <c r="I801" s="1">
        <v>1770</v>
      </c>
      <c r="J801" s="1">
        <v>20452</v>
      </c>
      <c r="K801" s="3">
        <f t="shared" si="48"/>
        <v>1.43613374585275E-4</v>
      </c>
      <c r="L801" s="3">
        <f t="shared" si="49"/>
        <v>2.7087882900882562E-4</v>
      </c>
      <c r="M801" s="2">
        <f t="shared" si="50"/>
        <v>3.3933111676119697E-2</v>
      </c>
      <c r="N801" s="2">
        <f t="shared" si="51"/>
        <v>6.4003520438098968E-2</v>
      </c>
    </row>
    <row r="802" spans="1:14" x14ac:dyDescent="0.25">
      <c r="A802" s="5" t="s">
        <v>484</v>
      </c>
      <c r="B802" s="4" t="s">
        <v>835</v>
      </c>
      <c r="C802" s="4">
        <v>2208552</v>
      </c>
      <c r="D802" s="1">
        <v>1343</v>
      </c>
      <c r="E802" s="1">
        <v>3890</v>
      </c>
      <c r="F802" s="1">
        <v>3084</v>
      </c>
      <c r="G802" s="1">
        <v>420</v>
      </c>
      <c r="H802" s="1">
        <v>640</v>
      </c>
      <c r="I802" s="1">
        <v>1176</v>
      </c>
      <c r="J802" s="1">
        <v>10553</v>
      </c>
      <c r="K802" s="3">
        <f t="shared" si="48"/>
        <v>1.901698488421373E-4</v>
      </c>
      <c r="L802" s="3">
        <f t="shared" si="49"/>
        <v>2.8978262680706636E-4</v>
      </c>
      <c r="M802" s="2">
        <f t="shared" si="50"/>
        <v>3.9799109258030894E-2</v>
      </c>
      <c r="N802" s="2">
        <f t="shared" si="51"/>
        <v>6.0646261726523265E-2</v>
      </c>
    </row>
    <row r="803" spans="1:14" x14ac:dyDescent="0.25">
      <c r="A803" s="5" t="s">
        <v>48</v>
      </c>
      <c r="B803" s="4" t="s">
        <v>835</v>
      </c>
      <c r="C803" s="4">
        <v>4513111</v>
      </c>
      <c r="D803" s="1">
        <v>2741</v>
      </c>
      <c r="E803" s="1">
        <v>7033</v>
      </c>
      <c r="F803" s="1">
        <v>5789</v>
      </c>
      <c r="G803" s="1">
        <v>728</v>
      </c>
      <c r="H803" s="1">
        <v>1162</v>
      </c>
      <c r="I803" s="1">
        <v>1895</v>
      </c>
      <c r="J803" s="1">
        <v>19348</v>
      </c>
      <c r="K803" s="3">
        <f t="shared" si="48"/>
        <v>1.6130779854517206E-4</v>
      </c>
      <c r="L803" s="3">
        <f t="shared" si="49"/>
        <v>2.5747206306248619E-4</v>
      </c>
      <c r="M803" s="2">
        <f t="shared" si="50"/>
        <v>3.7626628075253257E-2</v>
      </c>
      <c r="N803" s="2">
        <f t="shared" si="51"/>
        <v>6.0057887120115776E-2</v>
      </c>
    </row>
    <row r="804" spans="1:14" x14ac:dyDescent="0.25">
      <c r="A804" s="5" t="s">
        <v>204</v>
      </c>
      <c r="B804" s="4" t="s">
        <v>835</v>
      </c>
      <c r="C804" s="4">
        <v>3375723</v>
      </c>
      <c r="D804" s="1">
        <v>2185</v>
      </c>
      <c r="E804" s="1">
        <v>6252</v>
      </c>
      <c r="F804" s="1">
        <v>5082</v>
      </c>
      <c r="G804" s="1">
        <v>675</v>
      </c>
      <c r="H804" s="1">
        <v>973</v>
      </c>
      <c r="I804" s="1">
        <v>1985</v>
      </c>
      <c r="J804" s="1">
        <v>17152</v>
      </c>
      <c r="K804" s="3">
        <f t="shared" si="48"/>
        <v>1.9995716473182189E-4</v>
      </c>
      <c r="L804" s="3">
        <f t="shared" si="49"/>
        <v>2.8823455005046324E-4</v>
      </c>
      <c r="M804" s="2">
        <f t="shared" si="50"/>
        <v>3.9354011194029849E-2</v>
      </c>
      <c r="N804" s="2">
        <f t="shared" si="51"/>
        <v>5.6728078358208957E-2</v>
      </c>
    </row>
    <row r="805" spans="1:14" x14ac:dyDescent="0.25">
      <c r="A805" s="5" t="s">
        <v>700</v>
      </c>
      <c r="B805" s="4" t="s">
        <v>835</v>
      </c>
      <c r="C805" s="4">
        <v>2339998</v>
      </c>
      <c r="D805" s="1">
        <v>1520</v>
      </c>
      <c r="E805" s="1">
        <v>4126</v>
      </c>
      <c r="F805" s="1">
        <v>3560</v>
      </c>
      <c r="G805" s="1">
        <v>505</v>
      </c>
      <c r="H805" s="1">
        <v>683</v>
      </c>
      <c r="I805" s="1">
        <v>1346</v>
      </c>
      <c r="J805" s="1">
        <v>11740</v>
      </c>
      <c r="K805" s="3">
        <f t="shared" si="48"/>
        <v>2.1581215026679509E-4</v>
      </c>
      <c r="L805" s="3">
        <f t="shared" si="49"/>
        <v>2.918805913509328E-4</v>
      </c>
      <c r="M805" s="2">
        <f t="shared" si="50"/>
        <v>4.301533219761499E-2</v>
      </c>
      <c r="N805" s="2">
        <f t="shared" si="51"/>
        <v>5.8177172061328788E-2</v>
      </c>
    </row>
    <row r="806" spans="1:14" x14ac:dyDescent="0.25">
      <c r="A806" s="5" t="s">
        <v>534</v>
      </c>
      <c r="B806" s="4" t="s">
        <v>835</v>
      </c>
      <c r="C806" s="4">
        <v>2005417</v>
      </c>
      <c r="D806" s="1">
        <v>1370</v>
      </c>
      <c r="E806" s="1">
        <v>3632</v>
      </c>
      <c r="F806" s="1">
        <v>3080</v>
      </c>
      <c r="G806" s="1">
        <v>412</v>
      </c>
      <c r="H806" s="1">
        <v>612</v>
      </c>
      <c r="I806" s="1">
        <v>1071</v>
      </c>
      <c r="J806" s="1">
        <v>10177</v>
      </c>
      <c r="K806" s="3">
        <f t="shared" si="48"/>
        <v>2.054435561282267E-4</v>
      </c>
      <c r="L806" s="3">
        <f t="shared" si="49"/>
        <v>3.0517343774387072E-4</v>
      </c>
      <c r="M806" s="2">
        <f t="shared" si="50"/>
        <v>4.0483443057875601E-2</v>
      </c>
      <c r="N806" s="2">
        <f t="shared" si="51"/>
        <v>6.0135599882087061E-2</v>
      </c>
    </row>
    <row r="807" spans="1:14" x14ac:dyDescent="0.25">
      <c r="A807" s="5" t="s">
        <v>280</v>
      </c>
      <c r="B807" s="4" t="s">
        <v>835</v>
      </c>
      <c r="C807" s="4">
        <v>2718835</v>
      </c>
      <c r="D807" s="1">
        <v>1664</v>
      </c>
      <c r="E807" s="1">
        <v>4932</v>
      </c>
      <c r="F807" s="1">
        <v>4141</v>
      </c>
      <c r="G807" s="1">
        <v>602</v>
      </c>
      <c r="H807" s="1">
        <v>925</v>
      </c>
      <c r="I807" s="1">
        <v>1490</v>
      </c>
      <c r="J807" s="1">
        <v>13754</v>
      </c>
      <c r="K807" s="3">
        <f t="shared" si="48"/>
        <v>2.2141836485112189E-4</v>
      </c>
      <c r="L807" s="3">
        <f t="shared" si="49"/>
        <v>3.4021924831775373E-4</v>
      </c>
      <c r="M807" s="2">
        <f t="shared" si="50"/>
        <v>4.3769085356987057E-2</v>
      </c>
      <c r="N807" s="2">
        <f t="shared" si="51"/>
        <v>6.7253162716300718E-2</v>
      </c>
    </row>
    <row r="808" spans="1:14" x14ac:dyDescent="0.25">
      <c r="A808" s="5" t="s">
        <v>279</v>
      </c>
      <c r="B808" s="4" t="s">
        <v>835</v>
      </c>
      <c r="C808" s="4">
        <v>3175590</v>
      </c>
      <c r="D808" s="1">
        <v>2076</v>
      </c>
      <c r="E808" s="1">
        <v>5492</v>
      </c>
      <c r="F808" s="1">
        <v>4748</v>
      </c>
      <c r="G808" s="1">
        <v>787</v>
      </c>
      <c r="H808" s="1">
        <v>1080</v>
      </c>
      <c r="I808" s="1">
        <v>2007</v>
      </c>
      <c r="J808" s="1">
        <v>16190</v>
      </c>
      <c r="K808" s="3">
        <f t="shared" si="48"/>
        <v>2.4782796267780162E-4</v>
      </c>
      <c r="L808" s="3">
        <f t="shared" si="49"/>
        <v>3.4009428169253587E-4</v>
      </c>
      <c r="M808" s="2">
        <f t="shared" si="50"/>
        <v>4.8610253242742436E-2</v>
      </c>
      <c r="N808" s="2">
        <f t="shared" si="51"/>
        <v>6.6707844348363188E-2</v>
      </c>
    </row>
    <row r="809" spans="1:14" x14ac:dyDescent="0.25">
      <c r="A809" s="5" t="s">
        <v>746</v>
      </c>
      <c r="B809" s="4" t="s">
        <v>835</v>
      </c>
      <c r="C809" s="4">
        <v>4177468</v>
      </c>
      <c r="D809" s="1">
        <v>2599</v>
      </c>
      <c r="E809" s="1">
        <v>7385</v>
      </c>
      <c r="F809" s="1">
        <v>5464</v>
      </c>
      <c r="G809" s="1">
        <v>774</v>
      </c>
      <c r="H809" s="1">
        <v>1450</v>
      </c>
      <c r="I809" s="1">
        <v>2007</v>
      </c>
      <c r="J809" s="1">
        <v>19679</v>
      </c>
      <c r="K809" s="3">
        <f t="shared" si="48"/>
        <v>1.8527969573914151E-4</v>
      </c>
      <c r="L809" s="3">
        <f t="shared" si="49"/>
        <v>3.4710020519606612E-4</v>
      </c>
      <c r="M809" s="2">
        <f t="shared" si="50"/>
        <v>3.9331266832664261E-2</v>
      </c>
      <c r="N809" s="2">
        <f t="shared" si="51"/>
        <v>7.368260582346664E-2</v>
      </c>
    </row>
    <row r="810" spans="1:14" x14ac:dyDescent="0.25">
      <c r="A810" s="5" t="s">
        <v>286</v>
      </c>
      <c r="B810" s="4" t="s">
        <v>835</v>
      </c>
      <c r="C810" s="4">
        <v>2400506</v>
      </c>
      <c r="D810" s="1">
        <v>1968</v>
      </c>
      <c r="E810" s="1">
        <v>5094</v>
      </c>
      <c r="F810" s="1">
        <v>4480</v>
      </c>
      <c r="G810" s="1">
        <v>554</v>
      </c>
      <c r="H810" s="1">
        <v>1099</v>
      </c>
      <c r="I810" s="1">
        <v>1694</v>
      </c>
      <c r="J810" s="1">
        <v>14889</v>
      </c>
      <c r="K810" s="3">
        <f t="shared" si="48"/>
        <v>2.3078467623076135E-4</v>
      </c>
      <c r="L810" s="3">
        <f t="shared" si="49"/>
        <v>4.5782014291986773E-4</v>
      </c>
      <c r="M810" s="2">
        <f t="shared" si="50"/>
        <v>3.7208677547182482E-2</v>
      </c>
      <c r="N810" s="2">
        <f t="shared" si="51"/>
        <v>7.3812881993417956E-2</v>
      </c>
    </row>
    <row r="811" spans="1:14" x14ac:dyDescent="0.25">
      <c r="A811" s="5" t="s">
        <v>404</v>
      </c>
      <c r="B811" s="4" t="s">
        <v>835</v>
      </c>
      <c r="C811" s="4">
        <v>4617582</v>
      </c>
      <c r="D811" s="1">
        <v>2717</v>
      </c>
      <c r="E811" s="1">
        <v>7822</v>
      </c>
      <c r="F811" s="1">
        <v>6257</v>
      </c>
      <c r="G811" s="1">
        <v>635</v>
      </c>
      <c r="H811" s="1">
        <v>1316</v>
      </c>
      <c r="I811" s="1">
        <v>2243</v>
      </c>
      <c r="J811" s="1">
        <v>20990</v>
      </c>
      <c r="K811" s="3">
        <f t="shared" si="48"/>
        <v>1.3751786107967331E-4</v>
      </c>
      <c r="L811" s="3">
        <f t="shared" si="49"/>
        <v>2.8499764595409457E-4</v>
      </c>
      <c r="M811" s="2">
        <f t="shared" si="50"/>
        <v>3.0252501191043352E-2</v>
      </c>
      <c r="N811" s="2">
        <f t="shared" si="51"/>
        <v>6.2696522153406389E-2</v>
      </c>
    </row>
    <row r="812" spans="1:14" x14ac:dyDescent="0.25">
      <c r="A812" s="5" t="s">
        <v>832</v>
      </c>
      <c r="B812" s="4" t="s">
        <v>835</v>
      </c>
      <c r="C812" s="4">
        <v>4008966</v>
      </c>
      <c r="D812" s="1">
        <v>1887</v>
      </c>
      <c r="E812" s="1">
        <v>4803</v>
      </c>
      <c r="F812" s="1">
        <v>3607</v>
      </c>
      <c r="G812" s="1">
        <v>445</v>
      </c>
      <c r="H812" s="1">
        <v>760</v>
      </c>
      <c r="I812" s="1">
        <v>1372</v>
      </c>
      <c r="J812" s="1">
        <v>12874</v>
      </c>
      <c r="K812" s="3">
        <f t="shared" si="48"/>
        <v>1.1100119083075287E-4</v>
      </c>
      <c r="L812" s="3">
        <f t="shared" si="49"/>
        <v>1.8957506748622962E-4</v>
      </c>
      <c r="M812" s="2">
        <f t="shared" si="50"/>
        <v>3.456579151778779E-2</v>
      </c>
      <c r="N812" s="2">
        <f t="shared" si="51"/>
        <v>5.9033711356221839E-2</v>
      </c>
    </row>
    <row r="813" spans="1:14" x14ac:dyDescent="0.25">
      <c r="A813" s="5" t="s">
        <v>207</v>
      </c>
      <c r="B813" s="4" t="s">
        <v>835</v>
      </c>
      <c r="C813" s="4">
        <v>3104453</v>
      </c>
      <c r="D813" s="1">
        <v>1976</v>
      </c>
      <c r="E813" s="1">
        <v>5174</v>
      </c>
      <c r="F813" s="1">
        <v>4066</v>
      </c>
      <c r="G813" s="1">
        <v>537</v>
      </c>
      <c r="H813" s="1">
        <v>835</v>
      </c>
      <c r="I813" s="1">
        <v>1627</v>
      </c>
      <c r="J813" s="1">
        <v>14215</v>
      </c>
      <c r="K813" s="3">
        <f t="shared" si="48"/>
        <v>1.7297733288279771E-4</v>
      </c>
      <c r="L813" s="3">
        <f t="shared" si="49"/>
        <v>2.6896847850490889E-4</v>
      </c>
      <c r="M813" s="2">
        <f t="shared" si="50"/>
        <v>3.7776996130847694E-2</v>
      </c>
      <c r="N813" s="2">
        <f t="shared" si="51"/>
        <v>5.8740766795638409E-2</v>
      </c>
    </row>
    <row r="814" spans="1:14" x14ac:dyDescent="0.25">
      <c r="A814" s="5" t="s">
        <v>213</v>
      </c>
      <c r="B814" s="4" t="s">
        <v>835</v>
      </c>
      <c r="C814" s="4">
        <v>4313726</v>
      </c>
      <c r="D814" s="1">
        <v>2375</v>
      </c>
      <c r="E814" s="1">
        <v>7286</v>
      </c>
      <c r="F814" s="1">
        <v>5386</v>
      </c>
      <c r="G814" s="1">
        <v>272</v>
      </c>
      <c r="H814" s="1">
        <v>664</v>
      </c>
      <c r="I814" s="1">
        <v>1053</v>
      </c>
      <c r="J814" s="1">
        <v>17036</v>
      </c>
      <c r="K814" s="3">
        <f t="shared" si="48"/>
        <v>6.3054538002645509E-5</v>
      </c>
      <c r="L814" s="3">
        <f t="shared" si="49"/>
        <v>1.5392725453586991E-4</v>
      </c>
      <c r="M814" s="2">
        <f t="shared" si="50"/>
        <v>1.596618924630195E-2</v>
      </c>
      <c r="N814" s="2">
        <f t="shared" si="51"/>
        <v>3.8976285513031228E-2</v>
      </c>
    </row>
    <row r="815" spans="1:14" x14ac:dyDescent="0.25">
      <c r="A815" s="5" t="s">
        <v>428</v>
      </c>
      <c r="B815" s="4" t="s">
        <v>835</v>
      </c>
      <c r="C815" s="4">
        <v>15646634</v>
      </c>
      <c r="D815" s="1">
        <v>11339</v>
      </c>
      <c r="E815" s="1">
        <v>39030</v>
      </c>
      <c r="F815" s="1">
        <v>33066</v>
      </c>
      <c r="G815" s="1">
        <v>1197</v>
      </c>
      <c r="H815" s="1">
        <v>5352</v>
      </c>
      <c r="I815" s="1">
        <v>5991</v>
      </c>
      <c r="J815" s="1">
        <v>95975</v>
      </c>
      <c r="K815" s="3">
        <f t="shared" si="48"/>
        <v>7.6502077060152361E-5</v>
      </c>
      <c r="L815" s="3">
        <f t="shared" si="49"/>
        <v>3.4205439968749827E-4</v>
      </c>
      <c r="M815" s="2">
        <f t="shared" si="50"/>
        <v>1.2471997916123991E-2</v>
      </c>
      <c r="N815" s="2">
        <f t="shared" si="51"/>
        <v>5.576452201094035E-2</v>
      </c>
    </row>
    <row r="816" spans="1:14" x14ac:dyDescent="0.25">
      <c r="A816" s="5" t="s">
        <v>299</v>
      </c>
      <c r="B816" s="4" t="s">
        <v>835</v>
      </c>
      <c r="C816" s="4">
        <v>13580173</v>
      </c>
      <c r="D816" s="1">
        <v>43948</v>
      </c>
      <c r="E816" s="1">
        <v>90991</v>
      </c>
      <c r="F816" s="1">
        <v>110614</v>
      </c>
      <c r="G816" s="1">
        <v>20868</v>
      </c>
      <c r="H816" s="1">
        <v>23479</v>
      </c>
      <c r="I816" s="1">
        <v>58981</v>
      </c>
      <c r="J816" s="1">
        <v>348881</v>
      </c>
      <c r="K816" s="3">
        <f t="shared" si="48"/>
        <v>1.5366519999413851E-3</v>
      </c>
      <c r="L816" s="3">
        <f t="shared" si="49"/>
        <v>1.7289175918451113E-3</v>
      </c>
      <c r="M816" s="2">
        <f t="shared" si="50"/>
        <v>5.981409133773407E-2</v>
      </c>
      <c r="N816" s="2">
        <f t="shared" si="51"/>
        <v>6.7298018522074857E-2</v>
      </c>
    </row>
    <row r="817" spans="1:14" x14ac:dyDescent="0.25">
      <c r="A817" s="5" t="s">
        <v>498</v>
      </c>
      <c r="B817" s="4" t="s">
        <v>835</v>
      </c>
      <c r="C817" s="4">
        <v>12581843</v>
      </c>
      <c r="D817" s="1">
        <v>25707</v>
      </c>
      <c r="E817" s="1">
        <v>60718</v>
      </c>
      <c r="F817" s="1">
        <v>63804</v>
      </c>
      <c r="G817" s="1">
        <v>10744</v>
      </c>
      <c r="H817" s="1">
        <v>12218</v>
      </c>
      <c r="I817" s="1">
        <v>31246</v>
      </c>
      <c r="J817" s="1">
        <v>204437</v>
      </c>
      <c r="K817" s="3">
        <f t="shared" si="48"/>
        <v>8.5392895142627359E-4</v>
      </c>
      <c r="L817" s="3">
        <f t="shared" si="49"/>
        <v>9.7108189952775604E-4</v>
      </c>
      <c r="M817" s="2">
        <f t="shared" si="50"/>
        <v>5.2554087567319024E-2</v>
      </c>
      <c r="N817" s="2">
        <f t="shared" si="51"/>
        <v>5.9764132715702148E-2</v>
      </c>
    </row>
    <row r="818" spans="1:14" x14ac:dyDescent="0.25">
      <c r="A818" s="5" t="s">
        <v>492</v>
      </c>
      <c r="B818" s="4" t="s">
        <v>835</v>
      </c>
      <c r="C818" s="4">
        <v>22718076</v>
      </c>
      <c r="D818" s="1">
        <v>77724</v>
      </c>
      <c r="E818" s="1">
        <v>159689</v>
      </c>
      <c r="F818" s="1">
        <v>190382</v>
      </c>
      <c r="G818" s="1">
        <v>34550</v>
      </c>
      <c r="H818" s="1">
        <v>40240</v>
      </c>
      <c r="I818" s="1">
        <v>99749</v>
      </c>
      <c r="J818" s="1">
        <v>602334</v>
      </c>
      <c r="K818" s="3">
        <f t="shared" si="48"/>
        <v>1.5208154070793672E-3</v>
      </c>
      <c r="L818" s="3">
        <f t="shared" si="49"/>
        <v>1.7712767577676913E-3</v>
      </c>
      <c r="M818" s="2">
        <f t="shared" si="50"/>
        <v>5.7360202146981572E-2</v>
      </c>
      <c r="N818" s="2">
        <f t="shared" si="51"/>
        <v>6.6806788260333969E-2</v>
      </c>
    </row>
    <row r="819" spans="1:14" x14ac:dyDescent="0.25">
      <c r="A819" s="5" t="s">
        <v>411</v>
      </c>
      <c r="B819" s="4" t="s">
        <v>835</v>
      </c>
      <c r="C819" s="4">
        <v>18114726</v>
      </c>
      <c r="D819" s="1">
        <v>54267</v>
      </c>
      <c r="E819" s="1">
        <v>114282</v>
      </c>
      <c r="F819" s="1">
        <v>133473</v>
      </c>
      <c r="G819" s="1">
        <v>25188</v>
      </c>
      <c r="H819" s="1">
        <v>27609</v>
      </c>
      <c r="I819" s="1">
        <v>70598</v>
      </c>
      <c r="J819" s="1">
        <v>425417</v>
      </c>
      <c r="K819" s="3">
        <f t="shared" si="48"/>
        <v>1.3904709350834232E-3</v>
      </c>
      <c r="L819" s="3">
        <f t="shared" si="49"/>
        <v>1.5241191061901793E-3</v>
      </c>
      <c r="M819" s="2">
        <f t="shared" si="50"/>
        <v>5.9207789063436579E-2</v>
      </c>
      <c r="N819" s="2">
        <f t="shared" si="51"/>
        <v>6.4898675887423402E-2</v>
      </c>
    </row>
    <row r="820" spans="1:14" x14ac:dyDescent="0.25">
      <c r="A820" s="5" t="s">
        <v>289</v>
      </c>
      <c r="B820" s="4" t="s">
        <v>835</v>
      </c>
      <c r="C820" s="4">
        <v>15081201</v>
      </c>
      <c r="D820" s="1">
        <v>24279</v>
      </c>
      <c r="E820" s="1">
        <v>61329</v>
      </c>
      <c r="F820" s="1">
        <v>61275</v>
      </c>
      <c r="G820" s="1">
        <v>7900</v>
      </c>
      <c r="H820" s="1">
        <v>10360</v>
      </c>
      <c r="I820" s="1">
        <v>24269</v>
      </c>
      <c r="J820" s="1">
        <v>189412</v>
      </c>
      <c r="K820" s="3">
        <f t="shared" si="48"/>
        <v>5.2383096014700691E-4</v>
      </c>
      <c r="L820" s="3">
        <f t="shared" si="49"/>
        <v>6.8694794267379637E-4</v>
      </c>
      <c r="M820" s="2">
        <f t="shared" si="50"/>
        <v>4.1708022722953139E-2</v>
      </c>
      <c r="N820" s="2">
        <f t="shared" si="51"/>
        <v>5.4695584229087914E-2</v>
      </c>
    </row>
    <row r="821" spans="1:14" x14ac:dyDescent="0.25">
      <c r="A821" s="5" t="s">
        <v>726</v>
      </c>
      <c r="B821" s="4" t="s">
        <v>835</v>
      </c>
      <c r="C821" s="4">
        <v>12929711</v>
      </c>
      <c r="D821" s="1">
        <v>49486</v>
      </c>
      <c r="E821" s="1">
        <v>98724</v>
      </c>
      <c r="F821" s="1">
        <v>119939</v>
      </c>
      <c r="G821" s="1">
        <v>23570</v>
      </c>
      <c r="H821" s="1">
        <v>25928</v>
      </c>
      <c r="I821" s="1">
        <v>65474</v>
      </c>
      <c r="J821" s="1">
        <v>383121</v>
      </c>
      <c r="K821" s="3">
        <f t="shared" si="48"/>
        <v>1.822933242668765E-3</v>
      </c>
      <c r="L821" s="3">
        <f t="shared" si="49"/>
        <v>2.0053039081848003E-3</v>
      </c>
      <c r="M821" s="2">
        <f t="shared" si="50"/>
        <v>6.152103382482297E-2</v>
      </c>
      <c r="N821" s="2">
        <f t="shared" si="51"/>
        <v>6.767574734874883E-2</v>
      </c>
    </row>
    <row r="822" spans="1:14" x14ac:dyDescent="0.25">
      <c r="A822" s="5" t="s">
        <v>123</v>
      </c>
      <c r="B822" s="4" t="s">
        <v>835</v>
      </c>
      <c r="C822" s="4">
        <v>12913505</v>
      </c>
      <c r="D822" s="1">
        <v>43822</v>
      </c>
      <c r="E822" s="1">
        <v>88977</v>
      </c>
      <c r="F822" s="1">
        <v>106924</v>
      </c>
      <c r="G822" s="1">
        <v>20224</v>
      </c>
      <c r="H822" s="1">
        <v>22555</v>
      </c>
      <c r="I822" s="1">
        <v>57323</v>
      </c>
      <c r="J822" s="1">
        <v>339825</v>
      </c>
      <c r="K822" s="3">
        <f t="shared" si="48"/>
        <v>1.5661123761519433E-3</v>
      </c>
      <c r="L822" s="3">
        <f t="shared" si="49"/>
        <v>1.7466210761524466E-3</v>
      </c>
      <c r="M822" s="2">
        <f t="shared" si="50"/>
        <v>5.9512984624439047E-2</v>
      </c>
      <c r="N822" s="2">
        <f t="shared" si="51"/>
        <v>6.6372397557566395E-2</v>
      </c>
    </row>
    <row r="823" spans="1:14" x14ac:dyDescent="0.25">
      <c r="A823" s="5" t="s">
        <v>203</v>
      </c>
      <c r="B823" s="4" t="s">
        <v>835</v>
      </c>
      <c r="C823" s="4">
        <v>14651312</v>
      </c>
      <c r="D823" s="1">
        <v>45928</v>
      </c>
      <c r="E823" s="1">
        <v>95106</v>
      </c>
      <c r="F823" s="1">
        <v>112794</v>
      </c>
      <c r="G823" s="1">
        <v>20406</v>
      </c>
      <c r="H823" s="1">
        <v>23018</v>
      </c>
      <c r="I823" s="1">
        <v>58944</v>
      </c>
      <c r="J823" s="1">
        <v>356196</v>
      </c>
      <c r="K823" s="3">
        <f t="shared" si="48"/>
        <v>1.3927762919798581E-3</v>
      </c>
      <c r="L823" s="3">
        <f t="shared" si="49"/>
        <v>1.5710538414580209E-3</v>
      </c>
      <c r="M823" s="2">
        <f t="shared" si="50"/>
        <v>5.728868375838022E-2</v>
      </c>
      <c r="N823" s="2">
        <f t="shared" si="51"/>
        <v>6.4621725117631867E-2</v>
      </c>
    </row>
    <row r="824" spans="1:14" x14ac:dyDescent="0.25">
      <c r="A824" s="5" t="s">
        <v>711</v>
      </c>
      <c r="B824" s="4" t="s">
        <v>835</v>
      </c>
      <c r="C824" s="4">
        <v>9872617</v>
      </c>
      <c r="D824" s="1">
        <v>23639</v>
      </c>
      <c r="E824" s="1">
        <v>53049</v>
      </c>
      <c r="F824" s="1">
        <v>59834</v>
      </c>
      <c r="G824" s="1">
        <v>9807</v>
      </c>
      <c r="H824" s="1">
        <v>11192</v>
      </c>
      <c r="I824" s="1">
        <v>28800</v>
      </c>
      <c r="J824" s="1">
        <v>186321</v>
      </c>
      <c r="K824" s="3">
        <f t="shared" si="48"/>
        <v>9.933536366294772E-4</v>
      </c>
      <c r="L824" s="3">
        <f t="shared" si="49"/>
        <v>1.1336406547524328E-3</v>
      </c>
      <c r="M824" s="2">
        <f t="shared" si="50"/>
        <v>5.2634968683079202E-2</v>
      </c>
      <c r="N824" s="2">
        <f t="shared" si="51"/>
        <v>6.0068376618845967E-2</v>
      </c>
    </row>
    <row r="825" spans="1:14" x14ac:dyDescent="0.25">
      <c r="A825" s="5" t="s">
        <v>730</v>
      </c>
      <c r="B825" s="4" t="s">
        <v>835</v>
      </c>
      <c r="C825" s="4">
        <v>10972198</v>
      </c>
      <c r="D825" s="1">
        <v>59112</v>
      </c>
      <c r="E825" s="1">
        <v>110793</v>
      </c>
      <c r="F825" s="1">
        <v>145486</v>
      </c>
      <c r="G825" s="1">
        <v>28340</v>
      </c>
      <c r="H825" s="1">
        <v>32721</v>
      </c>
      <c r="I825" s="1">
        <v>81412</v>
      </c>
      <c r="J825" s="1">
        <v>457864</v>
      </c>
      <c r="K825" s="3">
        <f t="shared" si="48"/>
        <v>2.582891777928178E-3</v>
      </c>
      <c r="L825" s="3">
        <f t="shared" si="49"/>
        <v>2.9821736720390935E-3</v>
      </c>
      <c r="M825" s="2">
        <f t="shared" si="50"/>
        <v>6.1896108888228822E-2</v>
      </c>
      <c r="N825" s="2">
        <f t="shared" si="51"/>
        <v>7.1464452326455014E-2</v>
      </c>
    </row>
    <row r="826" spans="1:14" x14ac:dyDescent="0.25">
      <c r="A826" s="5" t="s">
        <v>603</v>
      </c>
      <c r="B826" s="4" t="s">
        <v>835</v>
      </c>
      <c r="C826" s="4">
        <v>1592440</v>
      </c>
      <c r="D826" s="1">
        <v>2991</v>
      </c>
      <c r="E826" s="1">
        <v>5944</v>
      </c>
      <c r="F826" s="1">
        <v>7103</v>
      </c>
      <c r="G826" s="1">
        <v>1281</v>
      </c>
      <c r="H826" s="1">
        <v>1458</v>
      </c>
      <c r="I826" s="1">
        <v>3677</v>
      </c>
      <c r="J826" s="1">
        <v>22454</v>
      </c>
      <c r="K826" s="3">
        <f t="shared" si="48"/>
        <v>8.0442591243626131E-4</v>
      </c>
      <c r="L826" s="3">
        <f t="shared" si="49"/>
        <v>9.1557609705860191E-4</v>
      </c>
      <c r="M826" s="2">
        <f t="shared" si="50"/>
        <v>5.7049968825153646E-2</v>
      </c>
      <c r="N826" s="2">
        <f t="shared" si="51"/>
        <v>6.4932751402868083E-2</v>
      </c>
    </row>
    <row r="827" spans="1:14" x14ac:dyDescent="0.25">
      <c r="A827" s="5" t="s">
        <v>389</v>
      </c>
      <c r="B827" s="4" t="s">
        <v>835</v>
      </c>
      <c r="C827" s="4">
        <v>10747103</v>
      </c>
      <c r="D827" s="1">
        <v>11259</v>
      </c>
      <c r="E827" s="1">
        <v>26222</v>
      </c>
      <c r="F827" s="1">
        <v>34693</v>
      </c>
      <c r="G827" s="1">
        <v>3973</v>
      </c>
      <c r="H827" s="1">
        <v>5512</v>
      </c>
      <c r="I827" s="1">
        <v>11833</v>
      </c>
      <c r="J827" s="1">
        <v>93492</v>
      </c>
      <c r="K827" s="3">
        <f t="shared" si="48"/>
        <v>3.6968102008513366E-4</v>
      </c>
      <c r="L827" s="3">
        <f t="shared" si="49"/>
        <v>5.128824018900721E-4</v>
      </c>
      <c r="M827" s="2">
        <f t="shared" si="50"/>
        <v>4.2495614598040472E-2</v>
      </c>
      <c r="N827" s="2">
        <f t="shared" si="51"/>
        <v>5.8956916099773243E-2</v>
      </c>
    </row>
    <row r="828" spans="1:14" x14ac:dyDescent="0.25">
      <c r="A828" s="5" t="s">
        <v>574</v>
      </c>
      <c r="B828" s="4" t="s">
        <v>835</v>
      </c>
      <c r="C828" s="4">
        <v>16526010</v>
      </c>
      <c r="D828" s="1">
        <v>11745</v>
      </c>
      <c r="E828" s="1">
        <v>35396</v>
      </c>
      <c r="F828" s="1">
        <v>27041</v>
      </c>
      <c r="G828" s="1">
        <v>2527</v>
      </c>
      <c r="H828" s="1">
        <v>4103</v>
      </c>
      <c r="I828" s="1">
        <v>8306</v>
      </c>
      <c r="J828" s="1">
        <v>89118</v>
      </c>
      <c r="K828" s="3">
        <f t="shared" si="48"/>
        <v>1.5291047264282182E-4</v>
      </c>
      <c r="L828" s="3">
        <f t="shared" si="49"/>
        <v>2.4827529452057693E-4</v>
      </c>
      <c r="M828" s="2">
        <f t="shared" si="50"/>
        <v>2.8355663277901209E-2</v>
      </c>
      <c r="N828" s="2">
        <f t="shared" si="51"/>
        <v>4.6040081689445456E-2</v>
      </c>
    </row>
    <row r="829" spans="1:14" x14ac:dyDescent="0.25">
      <c r="A829" s="5" t="s">
        <v>52</v>
      </c>
      <c r="B829" s="4" t="s">
        <v>835</v>
      </c>
      <c r="C829" s="4">
        <v>2600045</v>
      </c>
      <c r="D829" s="1">
        <v>1180</v>
      </c>
      <c r="E829" s="1">
        <v>2999</v>
      </c>
      <c r="F829" s="1">
        <v>2303</v>
      </c>
      <c r="G829" s="1">
        <v>372</v>
      </c>
      <c r="H829" s="1">
        <v>272</v>
      </c>
      <c r="I829" s="1">
        <v>739</v>
      </c>
      <c r="J829" s="1">
        <v>7865</v>
      </c>
      <c r="K829" s="3">
        <f t="shared" si="48"/>
        <v>1.4307444678842096E-4</v>
      </c>
      <c r="L829" s="3">
        <f t="shared" si="49"/>
        <v>1.0461357399583469E-4</v>
      </c>
      <c r="M829" s="2">
        <f t="shared" si="50"/>
        <v>4.7298156389065482E-2</v>
      </c>
      <c r="N829" s="2">
        <f t="shared" si="51"/>
        <v>3.4583598219961854E-2</v>
      </c>
    </row>
    <row r="830" spans="1:14" x14ac:dyDescent="0.25">
      <c r="A830" s="5" t="s">
        <v>600</v>
      </c>
      <c r="B830" s="4" t="s">
        <v>835</v>
      </c>
      <c r="C830" s="4">
        <v>20285537</v>
      </c>
      <c r="D830" s="1">
        <v>17322</v>
      </c>
      <c r="E830" s="1">
        <v>48666</v>
      </c>
      <c r="F830" s="1">
        <v>41254</v>
      </c>
      <c r="G830" s="1">
        <v>4927</v>
      </c>
      <c r="H830" s="1">
        <v>7122</v>
      </c>
      <c r="I830" s="1">
        <v>15265</v>
      </c>
      <c r="J830" s="1">
        <v>134556</v>
      </c>
      <c r="K830" s="3">
        <f t="shared" si="48"/>
        <v>2.4288240434551967E-4</v>
      </c>
      <c r="L830" s="3">
        <f t="shared" si="49"/>
        <v>3.5108757534986626E-4</v>
      </c>
      <c r="M830" s="2">
        <f t="shared" si="50"/>
        <v>3.6616724635096166E-2</v>
      </c>
      <c r="N830" s="2">
        <f t="shared" si="51"/>
        <v>5.2929635244805137E-2</v>
      </c>
    </row>
    <row r="831" spans="1:14" x14ac:dyDescent="0.25">
      <c r="A831" s="5" t="s">
        <v>357</v>
      </c>
      <c r="B831" s="4" t="s">
        <v>835</v>
      </c>
      <c r="C831" s="4">
        <v>761911</v>
      </c>
      <c r="D831" s="1">
        <v>299</v>
      </c>
      <c r="E831" s="1">
        <v>1037</v>
      </c>
      <c r="F831" s="1">
        <v>568</v>
      </c>
      <c r="G831" s="1">
        <v>34</v>
      </c>
      <c r="H831" s="1">
        <v>79</v>
      </c>
      <c r="I831" s="1">
        <v>154</v>
      </c>
      <c r="J831" s="1">
        <v>2171</v>
      </c>
      <c r="K831" s="3">
        <f t="shared" si="48"/>
        <v>4.4624634635803922E-5</v>
      </c>
      <c r="L831" s="3">
        <f t="shared" si="49"/>
        <v>1.036866510655444E-4</v>
      </c>
      <c r="M831" s="2">
        <f t="shared" si="50"/>
        <v>1.5660985720865959E-2</v>
      </c>
      <c r="N831" s="2">
        <f t="shared" si="51"/>
        <v>3.6388760939659141E-2</v>
      </c>
    </row>
    <row r="832" spans="1:14" x14ac:dyDescent="0.25">
      <c r="A832" s="5" t="s">
        <v>32</v>
      </c>
      <c r="B832" s="4" t="s">
        <v>835</v>
      </c>
      <c r="C832" s="4">
        <v>13752321</v>
      </c>
      <c r="D832" s="1">
        <v>13558</v>
      </c>
      <c r="E832" s="1">
        <v>30197</v>
      </c>
      <c r="F832" s="1">
        <v>40150</v>
      </c>
      <c r="G832" s="1">
        <v>4022</v>
      </c>
      <c r="H832" s="1">
        <v>6382</v>
      </c>
      <c r="I832" s="1">
        <v>12943</v>
      </c>
      <c r="J832" s="1">
        <v>107252</v>
      </c>
      <c r="K832" s="3">
        <f t="shared" si="48"/>
        <v>2.9245972370772907E-4</v>
      </c>
      <c r="L832" s="3">
        <f t="shared" si="49"/>
        <v>4.640671200155959E-4</v>
      </c>
      <c r="M832" s="2">
        <f t="shared" si="50"/>
        <v>3.750046619177265E-2</v>
      </c>
      <c r="N832" s="2">
        <f t="shared" si="51"/>
        <v>5.9504717860739194E-2</v>
      </c>
    </row>
    <row r="833" spans="1:14" x14ac:dyDescent="0.25">
      <c r="A833" s="5" t="s">
        <v>457</v>
      </c>
      <c r="B833" s="4" t="s">
        <v>835</v>
      </c>
      <c r="C833" s="4">
        <v>20005060</v>
      </c>
      <c r="D833" s="1">
        <v>24566</v>
      </c>
      <c r="E833" s="1">
        <v>51682</v>
      </c>
      <c r="F833" s="1">
        <v>62671</v>
      </c>
      <c r="G833" s="1">
        <v>7948</v>
      </c>
      <c r="H833" s="1">
        <v>12055</v>
      </c>
      <c r="I833" s="1">
        <v>24145</v>
      </c>
      <c r="J833" s="1">
        <v>183067</v>
      </c>
      <c r="K833" s="3">
        <f t="shared" si="48"/>
        <v>3.9729948323074263E-4</v>
      </c>
      <c r="L833" s="3">
        <f t="shared" si="49"/>
        <v>6.0259754282166616E-4</v>
      </c>
      <c r="M833" s="2">
        <f t="shared" si="50"/>
        <v>4.3415798587402424E-2</v>
      </c>
      <c r="N833" s="2">
        <f t="shared" si="51"/>
        <v>6.585020784740013E-2</v>
      </c>
    </row>
    <row r="834" spans="1:14" x14ac:dyDescent="0.25">
      <c r="A834" s="5" t="s">
        <v>272</v>
      </c>
      <c r="B834" s="4" t="s">
        <v>835</v>
      </c>
      <c r="C834" s="4">
        <v>764582</v>
      </c>
      <c r="D834" s="1">
        <v>1409</v>
      </c>
      <c r="E834" s="1">
        <v>3405</v>
      </c>
      <c r="F834" s="1">
        <v>2820</v>
      </c>
      <c r="G834" s="1">
        <v>366</v>
      </c>
      <c r="H834" s="1">
        <v>415</v>
      </c>
      <c r="I834" s="1">
        <v>1025</v>
      </c>
      <c r="J834" s="1">
        <v>9440</v>
      </c>
      <c r="K834" s="3">
        <f t="shared" si="48"/>
        <v>4.7869293287050964E-4</v>
      </c>
      <c r="L834" s="3">
        <f t="shared" si="49"/>
        <v>5.4278023809087837E-4</v>
      </c>
      <c r="M834" s="2">
        <f t="shared" si="50"/>
        <v>3.8771186440677965E-2</v>
      </c>
      <c r="N834" s="2">
        <f t="shared" si="51"/>
        <v>4.3961864406779662E-2</v>
      </c>
    </row>
    <row r="835" spans="1:14" x14ac:dyDescent="0.25">
      <c r="A835" s="5" t="s">
        <v>305</v>
      </c>
      <c r="B835" s="4" t="s">
        <v>835</v>
      </c>
      <c r="C835" s="4">
        <v>22594180</v>
      </c>
      <c r="D835" s="1">
        <v>19416</v>
      </c>
      <c r="E835" s="1">
        <v>58641</v>
      </c>
      <c r="F835" s="1">
        <v>53863</v>
      </c>
      <c r="G835" s="1">
        <v>3316</v>
      </c>
      <c r="H835" s="1">
        <v>6368</v>
      </c>
      <c r="I835" s="1">
        <v>10411</v>
      </c>
      <c r="J835" s="1">
        <v>152015</v>
      </c>
      <c r="K835" s="3">
        <f t="shared" si="48"/>
        <v>1.4676345855437107E-4</v>
      </c>
      <c r="L835" s="3">
        <f t="shared" si="49"/>
        <v>2.8184249218161494E-4</v>
      </c>
      <c r="M835" s="2">
        <f t="shared" si="50"/>
        <v>2.1813636812156693E-2</v>
      </c>
      <c r="N835" s="2">
        <f t="shared" si="51"/>
        <v>4.189060290102950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.Ri</dc:creator>
  <cp:lastModifiedBy>Phil Kapranov</cp:lastModifiedBy>
  <dcterms:created xsi:type="dcterms:W3CDTF">2014-02-24T09:22:51Z</dcterms:created>
  <dcterms:modified xsi:type="dcterms:W3CDTF">2015-11-26T08:46:55Z</dcterms:modified>
</cp:coreProperties>
</file>